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12" firstSheet="0" activeTab="0"/>
  </bookViews>
  <sheets>
    <sheet name="Experience congnitive assesment" sheetId="1" state="visible" r:id="rId2"/>
    <sheet name="24" sheetId="2" state="visible" r:id="rId3"/>
    <sheet name="25"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21" uniqueCount="478">
  <si>
    <t xml:space="preserve">index</t>
  </si>
  <si>
    <t xml:space="preserve">totalseconds</t>
  </si>
  <si>
    <t xml:space="preserve">Q1</t>
  </si>
  <si>
    <t xml:space="preserve">Q2</t>
  </si>
  <si>
    <t xml:space="preserve">Q3</t>
  </si>
  <si>
    <t xml:space="preserve">Q4</t>
  </si>
  <si>
    <t xml:space="preserve">Q5</t>
  </si>
  <si>
    <t xml:space="preserve">Q6</t>
  </si>
  <si>
    <t xml:space="preserve">Q7</t>
  </si>
  <si>
    <t xml:space="preserve">Q8_1</t>
  </si>
  <si>
    <t xml:space="preserve">Q8_2</t>
  </si>
  <si>
    <t xml:space="preserve">Q8_3</t>
  </si>
  <si>
    <t xml:space="preserve">Q8_4</t>
  </si>
  <si>
    <t xml:space="preserve">Q8_5</t>
  </si>
  <si>
    <t xml:space="preserve">Q8_6</t>
  </si>
  <si>
    <t xml:space="preserve">Q8_7</t>
  </si>
  <si>
    <t xml:space="preserve">Q8_8</t>
  </si>
  <si>
    <t xml:space="preserve">Q8_9</t>
  </si>
  <si>
    <t xml:space="preserve">Q8_10</t>
  </si>
  <si>
    <t xml:space="preserve">Q8_11</t>
  </si>
  <si>
    <t xml:space="preserve">Q8_12</t>
  </si>
  <si>
    <t xml:space="preserve">Q8_13</t>
  </si>
  <si>
    <t xml:space="preserve">Q8_14</t>
  </si>
  <si>
    <t xml:space="preserve">Q8_15</t>
  </si>
  <si>
    <t xml:space="preserve">Q9</t>
  </si>
  <si>
    <t xml:space="preserve">Q10</t>
  </si>
  <si>
    <t xml:space="preserve">Q11</t>
  </si>
  <si>
    <t xml:space="preserve">Q12</t>
  </si>
  <si>
    <t xml:space="preserve">Q13</t>
  </si>
  <si>
    <t xml:space="preserve">Q14</t>
  </si>
  <si>
    <t xml:space="preserve">Q15</t>
  </si>
  <si>
    <t xml:space="preserve">Q16</t>
  </si>
  <si>
    <t xml:space="preserve">Q17</t>
  </si>
  <si>
    <t xml:space="preserve">Q18</t>
  </si>
  <si>
    <t xml:space="preserve">Q19_1</t>
  </si>
  <si>
    <t xml:space="preserve">Q19_2</t>
  </si>
  <si>
    <t xml:space="preserve">Q19_3</t>
  </si>
  <si>
    <t xml:space="preserve">Q19_4</t>
  </si>
  <si>
    <t xml:space="preserve">Q20_1</t>
  </si>
  <si>
    <t xml:space="preserve">Q20_2</t>
  </si>
  <si>
    <t xml:space="preserve">Q20_3</t>
  </si>
  <si>
    <t xml:space="preserve">Q20_4</t>
  </si>
  <si>
    <t xml:space="preserve">Q21_1</t>
  </si>
  <si>
    <t xml:space="preserve">Q21_2</t>
  </si>
  <si>
    <t xml:space="preserve">Q21_3</t>
  </si>
  <si>
    <t xml:space="preserve">Q21_4</t>
  </si>
  <si>
    <t xml:space="preserve">Q22_1</t>
  </si>
  <si>
    <t xml:space="preserve">Q22_2</t>
  </si>
  <si>
    <t xml:space="preserve">Q22_3</t>
  </si>
  <si>
    <t xml:space="preserve">Q22_4</t>
  </si>
  <si>
    <t xml:space="preserve">Q23_1</t>
  </si>
  <si>
    <t xml:space="preserve">Q23_2</t>
  </si>
  <si>
    <t xml:space="preserve">Q23_3</t>
  </si>
  <si>
    <t xml:space="preserve">Q23_4</t>
  </si>
  <si>
    <t xml:space="preserve">Q24_1</t>
  </si>
  <si>
    <t xml:space="preserve">Q24_2</t>
  </si>
  <si>
    <t xml:space="preserve">Q24_3</t>
  </si>
  <si>
    <t xml:space="preserve">Q24_4</t>
  </si>
  <si>
    <t xml:space="preserve">Q24_5</t>
  </si>
  <si>
    <t xml:space="preserve">Q24_6</t>
  </si>
  <si>
    <t xml:space="preserve">Q24_7</t>
  </si>
  <si>
    <t xml:space="preserve">Q24_8</t>
  </si>
  <si>
    <t xml:space="preserve">Q24_9</t>
  </si>
  <si>
    <t xml:space="preserve">Q24_10</t>
  </si>
  <si>
    <t xml:space="preserve">Q24_11</t>
  </si>
  <si>
    <t xml:space="preserve">Q24_12</t>
  </si>
  <si>
    <t xml:space="preserve">Q24_13</t>
  </si>
  <si>
    <t xml:space="preserve">Q24_14</t>
  </si>
  <si>
    <t xml:space="preserve">Q25_1</t>
  </si>
  <si>
    <t xml:space="preserve">Q25_2</t>
  </si>
  <si>
    <t xml:space="preserve">Q25_3</t>
  </si>
  <si>
    <t xml:space="preserve">Q25_4</t>
  </si>
  <si>
    <t xml:space="preserve">Q25_5</t>
  </si>
  <si>
    <t xml:space="preserve">Q25_6</t>
  </si>
  <si>
    <t xml:space="preserve">Q25_7</t>
  </si>
  <si>
    <t xml:space="preserve">Q25_8</t>
  </si>
  <si>
    <t xml:space="preserve">Q26</t>
  </si>
  <si>
    <t xml:space="preserve">Q27</t>
  </si>
  <si>
    <t xml:space="preserve">Q28</t>
  </si>
  <si>
    <t xml:space="preserve">Q29</t>
  </si>
  <si>
    <t xml:space="preserve">Q30</t>
  </si>
  <si>
    <t xml:space="preserve">Q31_row1</t>
  </si>
  <si>
    <t xml:space="preserve">Q31_row2</t>
  </si>
  <si>
    <t xml:space="preserve">Q31_row3</t>
  </si>
  <si>
    <t xml:space="preserve">totalvalue</t>
  </si>
  <si>
    <t xml:space="preserve">SUS</t>
  </si>
  <si>
    <t xml:space="preserve">product design</t>
  </si>
  <si>
    <t xml:space="preserve">Durable level</t>
  </si>
  <si>
    <t xml:space="preserve">Ease of use</t>
  </si>
  <si>
    <t xml:space="preserve">Additional features</t>
  </si>
  <si>
    <t xml:space="preserve">accuracy</t>
  </si>
  <si>
    <t xml:space="preserve">filter_$</t>
  </si>
  <si>
    <t xml:space="preserve">1</t>
  </si>
  <si>
    <t xml:space="preserve">327</t>
  </si>
  <si>
    <t xml:space="preserve">Sleep monitoring, convenient, battery durable</t>
  </si>
  <si>
    <t xml:space="preserve">No time display, appearance is normal, no display</t>
  </si>
  <si>
    <t xml:space="preserve">Increase display</t>
  </si>
  <si>
    <t xml:space="preserve">96</t>
  </si>
  <si>
    <t xml:space="preserve">2</t>
  </si>
  <si>
    <t xml:space="preserve">165</t>
  </si>
  <si>
    <t xml:space="preserve">(empty)</t>
  </si>
  <si>
    <t xml:space="preserve">107</t>
  </si>
  <si>
    <t xml:space="preserve">3</t>
  </si>
  <si>
    <t xml:space="preserve">478</t>
  </si>
  <si>
    <t xml:space="preserve">138</t>
  </si>
  <si>
    <t xml:space="preserve">4</t>
  </si>
  <si>
    <t xml:space="preserve">219</t>
  </si>
  <si>
    <t xml:space="preserve">117</t>
  </si>
  <si>
    <t xml:space="preserve">5</t>
  </si>
  <si>
    <t xml:space="preserve">765</t>
  </si>
  <si>
    <t xml:space="preserve">Keep pace, talk, monthly statistics</t>
  </si>
  <si>
    <t xml:space="preserve">Inaccurate sleep calculation, no heart rate monitoring, less functionality</t>
  </si>
  <si>
    <t xml:space="preserve">Add some features</t>
  </si>
  <si>
    <t xml:space="preserve">81</t>
  </si>
  <si>
    <t xml:space="preserve">6</t>
  </si>
  <si>
    <t xml:space="preserve">271</t>
  </si>
  <si>
    <t xml:space="preserve">91</t>
  </si>
  <si>
    <t xml:space="preserve">7</t>
  </si>
  <si>
    <t xml:space="preserve">175</t>
  </si>
  <si>
    <t xml:space="preserve">94</t>
  </si>
  <si>
    <t xml:space="preserve">8</t>
  </si>
  <si>
    <t xml:space="preserve">396</t>
  </si>
  <si>
    <t xml:space="preserve">Beautiful appearance, long life, portable</t>
  </si>
  <si>
    <t xml:space="preserve">Less function, need other supporting equipment, not very accurate</t>
  </si>
  <si>
    <t xml:space="preserve">Improve functions and improve adaptability</t>
  </si>
  <si>
    <t xml:space="preserve">9</t>
  </si>
  <si>
    <t xml:space="preserve">299</t>
  </si>
  <si>
    <t xml:space="preserve">Stylish, comfortable to wear, powerful</t>
  </si>
  <si>
    <t xml:space="preserve">Life time, program response, interaction</t>
  </si>
  <si>
    <t xml:space="preserve">111</t>
  </si>
  <si>
    <t xml:space="preserve">10</t>
  </si>
  <si>
    <t xml:space="preserve">238</t>
  </si>
  <si>
    <t xml:space="preserve">Simple, light, long battery life</t>
  </si>
  <si>
    <t xml:space="preserve">Less function, slightly ugly, detection accuracy</t>
  </si>
  <si>
    <t xml:space="preserve">Lift function</t>
  </si>
  <si>
    <t xml:space="preserve">97</t>
  </si>
  <si>
    <t xml:space="preserve">11</t>
  </si>
  <si>
    <t xml:space="preserve">126</t>
  </si>
  <si>
    <t xml:space="preserve">Cheap</t>
  </si>
  <si>
    <t xml:space="preserve">Less function</t>
  </si>
  <si>
    <t xml:space="preserve">116</t>
  </si>
  <si>
    <t xml:space="preserve">12</t>
  </si>
  <si>
    <t xml:space="preserve">Lots, can't finish</t>
  </si>
  <si>
    <t xml:space="preserve">28</t>
  </si>
  <si>
    <t xml:space="preserve">13</t>
  </si>
  <si>
    <t xml:space="preserve">273</t>
  </si>
  <si>
    <t xml:space="preserve">Good looking; comfortable to wear; humanized design</t>
  </si>
  <si>
    <t xml:space="preserve">Life is poor; Life is poor; Life is poor (Important things say three times</t>
  </si>
  <si>
    <t xml:space="preserve">Longer life</t>
  </si>
  <si>
    <t xml:space="preserve">120</t>
  </si>
  <si>
    <t xml:space="preserve">14</t>
  </si>
  <si>
    <t xml:space="preserve">308</t>
  </si>
  <si>
    <t xml:space="preserve">Sports is fully functional; life is good; design looks good</t>
  </si>
  <si>
    <t xml:space="preserve">It's a bit big; that lamp is always flashing;</t>
  </si>
  <si>
    <t xml:space="preserve">Health monitoring system</t>
  </si>
  <si>
    <t xml:space="preserve">15</t>
  </si>
  <si>
    <t xml:space="preserve">159</t>
  </si>
  <si>
    <t xml:space="preserve">100</t>
  </si>
  <si>
    <t xml:space="preserve">16</t>
  </si>
  <si>
    <t xml:space="preserve">332</t>
  </si>
  <si>
    <t xml:space="preserve">95</t>
  </si>
  <si>
    <t xml:space="preserve">17</t>
  </si>
  <si>
    <t xml:space="preserve">236</t>
  </si>
  <si>
    <t xml:space="preserve">89</t>
  </si>
  <si>
    <t xml:space="preserve">18</t>
  </si>
  <si>
    <t xml:space="preserve">8220</t>
  </si>
  <si>
    <t xml:space="preserve">19</t>
  </si>
  <si>
    <t xml:space="preserve">166</t>
  </si>
  <si>
    <t xml:space="preserve">90</t>
  </si>
  <si>
    <t xml:space="preserve">20</t>
  </si>
  <si>
    <t xml:space="preserve">204</t>
  </si>
  <si>
    <t xml:space="preserve">88</t>
  </si>
  <si>
    <t xml:space="preserve">21</t>
  </si>
  <si>
    <t xml:space="preserve">584</t>
  </si>
  <si>
    <t xml:space="preserve">22</t>
  </si>
  <si>
    <t xml:space="preserve">374</t>
  </si>
  <si>
    <t xml:space="preserve">Smooth program, compatible with iphone, easy to use</t>
  </si>
  <si>
    <t xml:space="preserve">Even iphone power consumption of iphone, can only see the news, can not reply, not</t>
  </si>
  <si>
    <t xml:space="preserve">It seems that there is nothing that is my iphone too</t>
  </si>
  <si>
    <t xml:space="preserve">23</t>
  </si>
  <si>
    <t xml:space="preserve">203</t>
  </si>
  <si>
    <t xml:space="preserve">24</t>
  </si>
  <si>
    <t xml:space="preserve">188</t>
  </si>
  <si>
    <t xml:space="preserve">108</t>
  </si>
  <si>
    <t xml:space="preserve">25</t>
  </si>
  <si>
    <t xml:space="preserve">431</t>
  </si>
  <si>
    <t xml:space="preserve">Very nice, very stylish, very loaded</t>
  </si>
  <si>
    <t xml:space="preserve">Nothing to use, charge daily, no sleep monitoring</t>
  </si>
  <si>
    <t xml:space="preserve">battery</t>
  </si>
  <si>
    <t xml:space="preserve">101</t>
  </si>
  <si>
    <t xml:space="preserve">26</t>
  </si>
  <si>
    <t xml:space="preserve">1344</t>
  </si>
  <si>
    <t xml:space="preserve">Android system, you can leave the sim card, Qu Ping quite look</t>
  </si>
  <si>
    <t xml:space="preserve">All kinds of not fit, Andrews other mobile phones are not even connected, the battery is poor, the operation is very unhappy, learn a long time</t>
  </si>
  <si>
    <t xml:space="preserve">Simplify the operation, the battery is more forceful, the design is not so second, which boy will bring</t>
  </si>
  <si>
    <t xml:space="preserve">69</t>
  </si>
  <si>
    <t xml:space="preserve">27</t>
  </si>
  <si>
    <t xml:space="preserve">455</t>
  </si>
  <si>
    <t xml:space="preserve">More accurate data statistics, GPS positioning line is very continuous, very good when running, convenient, battery life is good</t>
  </si>
  <si>
    <t xml:space="preserve">Waterproof, too ugly, too ugly, too ugly</t>
  </si>
  <si>
    <t xml:space="preserve">His industrial design can be more beautiful and stylish, after all, it is for young sports people, otherwise he does not go to the millet bracelet, I am looking forward to it completely waterproof, he is invincible</t>
  </si>
  <si>
    <t xml:space="preserve">110</t>
  </si>
  <si>
    <t xml:space="preserve">376</t>
  </si>
  <si>
    <t xml:space="preserve">Stylish screen is more accurate</t>
  </si>
  <si>
    <t xml:space="preserve">Poor navigation Wears uncomfortable Features too little</t>
  </si>
  <si>
    <t xml:space="preserve">in many ways</t>
  </si>
  <si>
    <t xml:space="preserve">74</t>
  </si>
  <si>
    <t xml:space="preserve">29</t>
  </si>
  <si>
    <t xml:space="preserve">360</t>
  </si>
  <si>
    <t xml:space="preserve">simple</t>
  </si>
  <si>
    <t xml:space="preserve">Unstable</t>
  </si>
  <si>
    <t xml:space="preserve">Reduce the chance of death</t>
  </si>
  <si>
    <t xml:space="preserve">93</t>
  </si>
  <si>
    <t xml:space="preserve">30</t>
  </si>
  <si>
    <t xml:space="preserve">306</t>
  </si>
  <si>
    <t xml:space="preserve">31</t>
  </si>
  <si>
    <t xml:space="preserve">712</t>
  </si>
  <si>
    <t xml:space="preserve">Larger screen than other devices</t>
  </si>
  <si>
    <t xml:space="preserve">Battery life feels slightly shorter</t>
  </si>
  <si>
    <t xml:space="preserve">Comfort can be optimized again</t>
  </si>
  <si>
    <t xml:space="preserve">109</t>
  </si>
  <si>
    <t xml:space="preserve">32</t>
  </si>
  <si>
    <t xml:space="preserve">295</t>
  </si>
  <si>
    <t xml:space="preserve">Large screen</t>
  </si>
  <si>
    <t xml:space="preserve">Uncomfortable, not good-looking</t>
  </si>
  <si>
    <t xml:space="preserve">Make some exquisite</t>
  </si>
  <si>
    <t xml:space="preserve">82</t>
  </si>
  <si>
    <t xml:space="preserve">33</t>
  </si>
  <si>
    <t xml:space="preserve">179</t>
  </si>
  <si>
    <t xml:space="preserve">34</t>
  </si>
  <si>
    <t xml:space="preserve">789</t>
  </si>
  <si>
    <t xml:space="preserve">Beautiful appearance, fine workmanship, waterproof</t>
  </si>
  <si>
    <t xml:space="preserve">Insufficient function, general interaction, high price</t>
  </si>
  <si>
    <t xml:space="preserve">83</t>
  </si>
  <si>
    <t xml:space="preserve">35</t>
  </si>
  <si>
    <t xml:space="preserve">819</t>
  </si>
  <si>
    <t xml:space="preserve">Good design, care, real-time synchronization r,</t>
  </si>
  <si>
    <t xml:space="preserve">Too expensive, the strap should be leather, accuracy is not high</t>
  </si>
  <si>
    <t xml:space="preserve">Grasp the main function of less light and educate users on the concept of health</t>
  </si>
  <si>
    <t xml:space="preserve">36</t>
  </si>
  <si>
    <t xml:space="preserve">1101</t>
  </si>
  <si>
    <t xml:space="preserve">Call reminder, sports data record, healthy lifestyle reminder</t>
  </si>
  <si>
    <t xml:space="preserve">Short standby time, watchband fade, and some functions need to be improved</t>
  </si>
  <si>
    <t xml:space="preserve">The standby time of the battery needs to be improved, the appearance of the watch can be re-fashioned, and the configuration function can be rich and varied.</t>
  </si>
  <si>
    <t xml:space="preserve">104</t>
  </si>
  <si>
    <t xml:space="preserve">37</t>
  </si>
  <si>
    <t xml:space="preserve">409</t>
  </si>
  <si>
    <t xml:space="preserve">Durable, good life, stylish</t>
  </si>
  <si>
    <t xml:space="preserve">Ease of use, expansibility, poor wearing comfort</t>
  </si>
  <si>
    <t xml:space="preserve">Refer to the improvement of the above shortcomings</t>
  </si>
  <si>
    <t xml:space="preserve">87</t>
  </si>
  <si>
    <t xml:space="preserve">38</t>
  </si>
  <si>
    <t xml:space="preserve">244</t>
  </si>
  <si>
    <t xml:space="preserve">105</t>
  </si>
  <si>
    <t xml:space="preserve">39</t>
  </si>
  <si>
    <t xml:space="preserve">279</t>
  </si>
  <si>
    <t xml:space="preserve">40</t>
  </si>
  <si>
    <t xml:space="preserve">398</t>
  </si>
  <si>
    <t xml:space="preserve">Clear interface, good style</t>
  </si>
  <si>
    <t xml:space="preserve">41</t>
  </si>
  <si>
    <t xml:space="preserve">559</t>
  </si>
  <si>
    <t xml:space="preserve">42</t>
  </si>
  <si>
    <t xml:space="preserve">739</t>
  </si>
  <si>
    <t xml:space="preserve">Accurate step</t>
  </si>
  <si>
    <t xml:space="preserve">Cannot connect with WeChat, short battery life</t>
  </si>
  <si>
    <t xml:space="preserve">Better interoperability with social platforms</t>
  </si>
  <si>
    <t xml:space="preserve">99</t>
  </si>
  <si>
    <t xml:space="preserve">43</t>
  </si>
  <si>
    <t xml:space="preserve">362</t>
  </si>
  <si>
    <t xml:space="preserve">accurate</t>
  </si>
  <si>
    <t xml:space="preserve">Poor texture</t>
  </si>
  <si>
    <t xml:space="preserve">Further landscaping</t>
  </si>
  <si>
    <t xml:space="preserve">102</t>
  </si>
  <si>
    <t xml:space="preserve">44</t>
  </si>
  <si>
    <t xml:space="preserve">253</t>
  </si>
  <si>
    <t xml:space="preserve">45</t>
  </si>
  <si>
    <t xml:space="preserve">84</t>
  </si>
  <si>
    <t xml:space="preserve">46</t>
  </si>
  <si>
    <t xml:space="preserve">355</t>
  </si>
  <si>
    <t xml:space="preserve">47</t>
  </si>
  <si>
    <t xml:space="preserve">499</t>
  </si>
  <si>
    <t xml:space="preserve">48</t>
  </si>
  <si>
    <t xml:space="preserve">146</t>
  </si>
  <si>
    <t xml:space="preserve">79</t>
  </si>
  <si>
    <t xml:space="preserve">49</t>
  </si>
  <si>
    <t xml:space="preserve">167</t>
  </si>
  <si>
    <t xml:space="preserve">50</t>
  </si>
  <si>
    <t xml:space="preserve">291</t>
  </si>
  <si>
    <t xml:space="preserve">no</t>
  </si>
  <si>
    <t xml:space="preserve">It's hard for a person to buckle</t>
  </si>
  <si>
    <t xml:space="preserve">Easy to buckle</t>
  </si>
  <si>
    <t xml:space="preserve">78</t>
  </si>
  <si>
    <t xml:space="preserve">51</t>
  </si>
  <si>
    <t xml:space="preserve">313</t>
  </si>
  <si>
    <t xml:space="preserve">80</t>
  </si>
  <si>
    <t xml:space="preserve">52</t>
  </si>
  <si>
    <t xml:space="preserve">1802</t>
  </si>
  <si>
    <t xml:space="preserve">53</t>
  </si>
  <si>
    <t xml:space="preserve">3721</t>
  </si>
  <si>
    <t xml:space="preserve">98</t>
  </si>
  <si>
    <t xml:space="preserve">54</t>
  </si>
  <si>
    <t xml:space="preserve">136</t>
  </si>
  <si>
    <t xml:space="preserve">55</t>
  </si>
  <si>
    <t xml:space="preserve">145</t>
  </si>
  <si>
    <t xml:space="preserve">56</t>
  </si>
  <si>
    <t xml:space="preserve">283</t>
  </si>
  <si>
    <t xml:space="preserve">57</t>
  </si>
  <si>
    <t xml:space="preserve">345</t>
  </si>
  <si>
    <t xml:space="preserve">58</t>
  </si>
  <si>
    <t xml:space="preserve">484</t>
  </si>
  <si>
    <t xml:space="preserve">Design, software interaction, price</t>
  </si>
  <si>
    <t xml:space="preserve">No display, slightly easy to fall off, it is best to have heart rate monitoring</t>
  </si>
  <si>
    <t xml:space="preserve">Best with heart rate monitoring, you can check your heart rate when running professional aerobic exercise</t>
  </si>
  <si>
    <t xml:space="preserve">113</t>
  </si>
  <si>
    <t xml:space="preserve">59</t>
  </si>
  <si>
    <t xml:space="preserve">864</t>
  </si>
  <si>
    <t xml:space="preserve">Beautifully designed; long battery life; reasonable function</t>
  </si>
  <si>
    <t xml:space="preserve">Slow connection with smartphone; too few features; easy to lose</t>
  </si>
  <si>
    <t xml:space="preserve">60</t>
  </si>
  <si>
    <t xml:space="preserve">481</t>
  </si>
  <si>
    <t xml:space="preserve">Long standby time, excellent industrial design, simple functions, accurate step counting</t>
  </si>
  <si>
    <t xml:space="preserve">Dial is easy to lose, can not automatically identify the type of exercise, sleep monitoring is not accurate, inconvenient to view the data</t>
  </si>
  <si>
    <t xml:space="preserve">61</t>
  </si>
  <si>
    <t xml:space="preserve">357</t>
  </si>
  <si>
    <t xml:space="preserve">Compact design, stylish and easy to use</t>
  </si>
  <si>
    <t xml:space="preserve">No display, slow synchronization, server instability</t>
  </si>
  <si>
    <t xml:space="preserve">Endurance increased</t>
  </si>
  <si>
    <t xml:space="preserve">63</t>
  </si>
  <si>
    <t xml:space="preserve">1032</t>
  </si>
  <si>
    <t xml:space="preserve">Good workmanship, waterproof, light</t>
  </si>
  <si>
    <t xml:space="preserve">To change the battery, easy to lose, a little big</t>
  </si>
  <si>
    <t xml:space="preserve">64</t>
  </si>
  <si>
    <t xml:space="preserve">220</t>
  </si>
  <si>
    <t xml:space="preserve">Sleep monitoring, style, style</t>
  </si>
  <si>
    <t xml:space="preserve">Battery consumption</t>
  </si>
  <si>
    <t xml:space="preserve">65</t>
  </si>
  <si>
    <t xml:space="preserve">392</t>
  </si>
  <si>
    <t xml:space="preserve">85</t>
  </si>
  <si>
    <t xml:space="preserve">66</t>
  </si>
  <si>
    <t xml:space="preserve">252</t>
  </si>
  <si>
    <t xml:space="preserve">67</t>
  </si>
  <si>
    <t xml:space="preserve">377</t>
  </si>
  <si>
    <t xml:space="preserve">Beautiful appearance; easy to operate; with screen</t>
  </si>
  <si>
    <t xml:space="preserve">Short standby time; too thick; unable to match sleep conditions</t>
  </si>
  <si>
    <t xml:space="preserve">Increased battery life; sleep monitoring match;</t>
  </si>
  <si>
    <t xml:space="preserve">68</t>
  </si>
  <si>
    <t xml:space="preserve">346</t>
  </si>
  <si>
    <t xml:space="preserve">Accurate counting</t>
  </si>
  <si>
    <t xml:space="preserve">Battery life, slow sync</t>
  </si>
  <si>
    <t xml:space="preserve">259</t>
  </si>
  <si>
    <t xml:space="preserve">Long battery life</t>
  </si>
  <si>
    <t xml:space="preserve">No time display</t>
  </si>
  <si>
    <t xml:space="preserve">display time</t>
  </si>
  <si>
    <t xml:space="preserve">70</t>
  </si>
  <si>
    <t xml:space="preserve">436</t>
  </si>
  <si>
    <t xml:space="preserve">71</t>
  </si>
  <si>
    <t xml:space="preserve">237</t>
  </si>
  <si>
    <t xml:space="preserve">130</t>
  </si>
  <si>
    <t xml:space="preserve">72</t>
  </si>
  <si>
    <t xml:space="preserve">633</t>
  </si>
  <si>
    <t xml:space="preserve">Functional, stylish, convenient</t>
  </si>
  <si>
    <t xml:space="preserve">Power consumption, the operation of the elderly is not simple, the comfort of the strap is not very good</t>
  </si>
  <si>
    <t xml:space="preserve">Strap selection, easy to sweat in summer</t>
  </si>
  <si>
    <t xml:space="preserve">73</t>
  </si>
  <si>
    <t xml:space="preserve">549</t>
  </si>
  <si>
    <t xml:space="preserve">Lightweight, comfortable, cost-effective, long battery life, easy to operate</t>
  </si>
  <si>
    <t xml:space="preserve">Stepping accuracy, sleep accuracy, data synchronization needs improvement</t>
  </si>
  <si>
    <t xml:space="preserve">Sensor accuracy</t>
  </si>
  <si>
    <t xml:space="preserve">339</t>
  </si>
  <si>
    <t xml:space="preserve">Waterproof, life, weight</t>
  </si>
  <si>
    <t xml:space="preserve">Convenience, shape, material</t>
  </si>
  <si>
    <t xml:space="preserve">Better shape design</t>
  </si>
  <si>
    <t xml:space="preserve">75</t>
  </si>
  <si>
    <t xml:space="preserve">Easy to operate; long-lasting life; comfortable to wear; complete core functions; price close to the people</t>
  </si>
  <si>
    <t xml:space="preserve">In addition to millet phone compatibility is not very good; function is simple and poor scalability; wristband material is not durable</t>
  </si>
  <si>
    <t xml:space="preserve">Ensure the battery life while adding sensors, optimize the main function algorithm, increase the automatic judgment movement function, increase the intelligent health reminder, and expand the existing playable function</t>
  </si>
  <si>
    <t xml:space="preserve">76</t>
  </si>
  <si>
    <t xml:space="preserve">315</t>
  </si>
  <si>
    <t xml:space="preserve">Heart rate accurate, easy to wear, interactive software design barely good</t>
  </si>
  <si>
    <t xml:space="preserve">Poor sleep monitoring, ugly design, Bluetooth power</t>
  </si>
  <si>
    <t xml:space="preserve">Health testing is more powerful</t>
  </si>
  <si>
    <t xml:space="preserve">77</t>
  </si>
  <si>
    <t xml:space="preserve">545</t>
  </si>
  <si>
    <t xml:space="preserve">Fashion Stylish Smart Humanization</t>
  </si>
  <si>
    <t xml:space="preserve">Improve grades According to the category of people (such as business people, leisure, etc.)</t>
  </si>
  <si>
    <t xml:space="preserve">Shape Equipment</t>
  </si>
  <si>
    <t xml:space="preserve">342</t>
  </si>
  <si>
    <t xml:space="preserve">Good looking, comfortable to wear</t>
  </si>
  <si>
    <t xml:space="preserve">Electricity is not used</t>
  </si>
  <si>
    <t xml:space="preserve">Battery used more</t>
  </si>
  <si>
    <t xml:space="preserve">112</t>
  </si>
  <si>
    <t xml:space="preserve">328</t>
  </si>
  <si>
    <t xml:space="preserve">280</t>
  </si>
  <si>
    <t xml:space="preserve">Step count, sleep time, view friends and follow friends' data</t>
  </si>
  <si>
    <t xml:space="preserve">The first time you use Bluetooth to bind is very cumbersome, the appearance is not good, the function is too small</t>
  </si>
  <si>
    <t xml:space="preserve">916</t>
  </si>
  <si>
    <t xml:space="preserve">Charging is troublesome, disassembly is inconvenient, and battery life is not long</t>
  </si>
  <si>
    <t xml:space="preserve">Thinning of the body to increase battery life or bio-electricity, reducing charging, waterproofing, etc.</t>
  </si>
  <si>
    <t xml:space="preserve">407</t>
  </si>
  <si>
    <t xml:space="preserve">Call reminder, economical, beautiful</t>
  </si>
  <si>
    <t xml:space="preserve">The belt is easy to break and is not resistant to dirt</t>
  </si>
  <si>
    <t xml:space="preserve">443</t>
  </si>
  <si>
    <t xml:space="preserve">Various reminder functions, assist navigation, answer the phone</t>
  </si>
  <si>
    <t xml:space="preserve">Too big, not waterproof, too expensive</t>
  </si>
  <si>
    <t xml:space="preserve">Poor charging time, otherwise it will be a big point to completely replace mobile phones, or to a small point</t>
  </si>
  <si>
    <t xml:space="preserve">86</t>
  </si>
  <si>
    <t xml:space="preserve">601</t>
  </si>
  <si>
    <t xml:space="preserve">Functional integration, industrial design, wearing comfort</t>
  </si>
  <si>
    <t xml:space="preserve">Larger, less durable battery, and smaller screen</t>
  </si>
  <si>
    <t xml:space="preserve">Thin, larger screen, longer battery life</t>
  </si>
  <si>
    <t xml:space="preserve">369</t>
  </si>
  <si>
    <t xml:space="preserve">Can prompt incoming calls</t>
  </si>
  <si>
    <t xml:space="preserve">Supporting software design is too ugly</t>
  </si>
  <si>
    <t xml:space="preserve">Upgrade software interface design</t>
  </si>
  <si>
    <t xml:space="preserve">825</t>
  </si>
  <si>
    <t xml:space="preserve">Sedentary reminder, time display when rotating arm, analog dial</t>
  </si>
  <si>
    <t xml:space="preserve">No WIFI module, no mobile phone, no SIM card, no camera</t>
  </si>
  <si>
    <t xml:space="preserve">If you cannot add the SIM card function, you should add at least the WIFI module, even if you can get away from your mobile phone.</t>
  </si>
  <si>
    <t xml:space="preserve">419</t>
  </si>
  <si>
    <t xml:space="preserve">Simple design, good battery life, good app design</t>
  </si>
  <si>
    <t xml:space="preserve">Nothing too much, the watch body easily falls, and the metal surface wears out easily</t>
  </si>
  <si>
    <t xml:space="preserve">Replace the easily worn metal surface with other materials, and further think about what functions can be done. Currently, it is not very useful to me.</t>
  </si>
  <si>
    <t xml:space="preserve">651</t>
  </si>
  <si>
    <t xml:space="preserve">Step count, heart rate, sleep</t>
  </si>
  <si>
    <t xml:space="preserve">Not waterproof, no display, wearable equipment is not easy</t>
  </si>
  <si>
    <t xml:space="preserve">Plus display dial</t>
  </si>
  <si>
    <t xml:space="preserve">1086</t>
  </si>
  <si>
    <t xml:space="preserve">Easy to wear, sleep monitoring, heart rate recording</t>
  </si>
  <si>
    <t xml:space="preserve">The battery power does not stay long and is easy to wear.</t>
  </si>
  <si>
    <t xml:space="preserve">Improve comprehensive analysis capabilities</t>
  </si>
  <si>
    <t xml:space="preserve">92</t>
  </si>
  <si>
    <t xml:space="preserve">372</t>
  </si>
  <si>
    <t xml:space="preserve">442</t>
  </si>
  <si>
    <t xml:space="preserve">310</t>
  </si>
  <si>
    <t xml:space="preserve">379</t>
  </si>
  <si>
    <t xml:space="preserve">193</t>
  </si>
  <si>
    <t xml:space="preserve">316</t>
  </si>
  <si>
    <t xml:space="preserve">Large display, accurate count</t>
  </si>
  <si>
    <t xml:space="preserve">No luminous, heavy weight</t>
  </si>
  <si>
    <t xml:space="preserve">8553</t>
  </si>
  <si>
    <t xml:space="preserve">On the whole, I don’t think how much the bracelet has changed my life.</t>
  </si>
  <si>
    <t xml:space="preserve">Monitoring of blood pressure and other indicators</t>
  </si>
  <si>
    <t xml:space="preserve">458</t>
  </si>
  <si>
    <t xml:space="preserve">Can connect to wireless network and SIM card; multi function; UV test</t>
  </si>
  <si>
    <t xml:space="preserve">The screen of the device is too large, the strap is too wide, and the appearance is ugly</t>
  </si>
  <si>
    <t xml:space="preserve">Improve appearance</t>
  </si>
  <si>
    <t xml:space="preserve">103</t>
  </si>
  <si>
    <t xml:space="preserve">390</t>
  </si>
  <si>
    <t xml:space="preserve">Multiple modes; record diet; resting heart rate</t>
  </si>
  <si>
    <t xml:space="preserve">Appearance ugly; electrodes exposed; up software confusing</t>
  </si>
  <si>
    <t xml:space="preserve">Exterior</t>
  </si>
  <si>
    <t xml:space="preserve">5050</t>
  </si>
  <si>
    <t xml:space="preserve">1. The function set is rich and professional, including four functions of sleep, exercise, heart rate, and weight, and the guidance of reasonable analysis is of great significance. 2. Private health advice will be provided on the basis of long-term data monitoring. The data will be scientific and aesthetically pleasing. There are daily reports and target incentives. 3. The introduction of complex functions makes the operation simple, and subjective data such as a feeling of fatigue can be entered through simple and good selection.</t>
  </si>
  <si>
    <t xml:space="preserve">1. Each time you enter the page, the data is synchronized. The long synchronization time means that you must wait for the data synchronization to complete on the current page before proceeding to the next step. If you take a long time, you will have the resistance to view the data at any time. 2. Inaccurate sleep state judgments, such as sleeping in the bed and playing mobile phones and other static activities, will also be considered sleep time, need to be manually corrected. 3. Provide a lot of free data entry, such as special sports, dietary intake, weight, sleep can not be monitored and other functions, need to be manually imported through the monitoring of other professional equipment, suitable for professional users. 3. The overall operation logic and interface design partial English-speaking countries, the mainland use operating practices are slightly different, domestic server connections abroad are not smooth, it is difficult to obtain professional reports, the biggest bright spot has no meaning. 4. The battery life is too short for five days and one charge is for the above-mentioned areas where use is not easy: synchronization is slow, it is difficult to obtain a report, and a short battery life will reduce the user's frequency of use.</t>
  </si>
  <si>
    <t xml:space="preserve">If you want to open the Chinese market, you need to increase the localization settings, such as domestic servers, software design for Chinese users, and functional design to make it faster and easier to use. To improve basic functions, all powerful functions must be built on accurate basic data monitoring. Increased battery life, low-frequency use of high-frequency charging is a test for users.</t>
  </si>
  <si>
    <t xml:space="preserve">106</t>
  </si>
  <si>
    <r>
      <rPr>
        <sz val="10"/>
        <rFont val="Arial"/>
        <family val="2"/>
      </rPr>
      <t xml:space="preserve">Q24_</t>
    </r>
    <r>
      <rPr>
        <sz val="10"/>
        <rFont val="Noto Sans"/>
        <family val="2"/>
      </rPr>
      <t xml:space="preserve">选项</t>
    </r>
    <r>
      <rPr>
        <sz val="10"/>
        <rFont val="Arial"/>
        <family val="2"/>
      </rPr>
      <t xml:space="preserve">1</t>
    </r>
  </si>
  <si>
    <r>
      <rPr>
        <sz val="10"/>
        <rFont val="Arial"/>
        <family val="2"/>
      </rPr>
      <t xml:space="preserve">Q24_</t>
    </r>
    <r>
      <rPr>
        <sz val="10"/>
        <rFont val="Noto Sans"/>
        <family val="2"/>
      </rPr>
      <t xml:space="preserve">选项</t>
    </r>
    <r>
      <rPr>
        <sz val="10"/>
        <rFont val="Arial"/>
        <family val="2"/>
      </rPr>
      <t xml:space="preserve">2</t>
    </r>
  </si>
  <si>
    <r>
      <rPr>
        <sz val="10"/>
        <rFont val="Arial"/>
        <family val="2"/>
      </rPr>
      <t xml:space="preserve">Q24_</t>
    </r>
    <r>
      <rPr>
        <sz val="10"/>
        <rFont val="Noto Sans"/>
        <family val="2"/>
      </rPr>
      <t xml:space="preserve">选项</t>
    </r>
    <r>
      <rPr>
        <sz val="10"/>
        <rFont val="Arial"/>
        <family val="2"/>
      </rPr>
      <t xml:space="preserve">3</t>
    </r>
  </si>
  <si>
    <r>
      <rPr>
        <sz val="10"/>
        <rFont val="Arial"/>
        <family val="2"/>
      </rPr>
      <t xml:space="preserve">Q24_</t>
    </r>
    <r>
      <rPr>
        <sz val="10"/>
        <rFont val="Noto Sans"/>
        <family val="2"/>
      </rPr>
      <t xml:space="preserve">选项</t>
    </r>
    <r>
      <rPr>
        <sz val="10"/>
        <rFont val="Arial"/>
        <family val="2"/>
      </rPr>
      <t xml:space="preserve">4</t>
    </r>
  </si>
  <si>
    <r>
      <rPr>
        <sz val="10"/>
        <rFont val="Arial"/>
        <family val="2"/>
      </rPr>
      <t xml:space="preserve">Q24_</t>
    </r>
    <r>
      <rPr>
        <sz val="10"/>
        <rFont val="Noto Sans"/>
        <family val="2"/>
      </rPr>
      <t xml:space="preserve">选项</t>
    </r>
    <r>
      <rPr>
        <sz val="10"/>
        <rFont val="Arial"/>
        <family val="2"/>
      </rPr>
      <t xml:space="preserve">5</t>
    </r>
  </si>
  <si>
    <r>
      <rPr>
        <sz val="10"/>
        <rFont val="Arial"/>
        <family val="2"/>
      </rPr>
      <t xml:space="preserve">Q24_</t>
    </r>
    <r>
      <rPr>
        <sz val="10"/>
        <rFont val="Noto Sans"/>
        <family val="2"/>
      </rPr>
      <t xml:space="preserve">选项</t>
    </r>
    <r>
      <rPr>
        <sz val="10"/>
        <rFont val="Arial"/>
        <family val="2"/>
      </rPr>
      <t xml:space="preserve">6</t>
    </r>
  </si>
  <si>
    <r>
      <rPr>
        <sz val="10"/>
        <rFont val="Arial"/>
        <family val="2"/>
      </rPr>
      <t xml:space="preserve">Q24_</t>
    </r>
    <r>
      <rPr>
        <sz val="10"/>
        <rFont val="Noto Sans"/>
        <family val="2"/>
      </rPr>
      <t xml:space="preserve">选项</t>
    </r>
    <r>
      <rPr>
        <sz val="10"/>
        <rFont val="Arial"/>
        <family val="2"/>
      </rPr>
      <t xml:space="preserve">7</t>
    </r>
  </si>
  <si>
    <r>
      <rPr>
        <sz val="10"/>
        <rFont val="Arial"/>
        <family val="2"/>
      </rPr>
      <t xml:space="preserve">Q24_</t>
    </r>
    <r>
      <rPr>
        <sz val="10"/>
        <rFont val="Noto Sans"/>
        <family val="2"/>
      </rPr>
      <t xml:space="preserve">选项</t>
    </r>
    <r>
      <rPr>
        <sz val="10"/>
        <rFont val="Arial"/>
        <family val="2"/>
      </rPr>
      <t xml:space="preserve">8</t>
    </r>
  </si>
  <si>
    <r>
      <rPr>
        <sz val="10"/>
        <rFont val="Arial"/>
        <family val="2"/>
      </rPr>
      <t xml:space="preserve">Q24_</t>
    </r>
    <r>
      <rPr>
        <sz val="10"/>
        <rFont val="Noto Sans"/>
        <family val="2"/>
      </rPr>
      <t xml:space="preserve">选项</t>
    </r>
    <r>
      <rPr>
        <sz val="10"/>
        <rFont val="Arial"/>
        <family val="2"/>
      </rPr>
      <t xml:space="preserve">9</t>
    </r>
  </si>
  <si>
    <r>
      <rPr>
        <sz val="10"/>
        <rFont val="Arial"/>
        <family val="2"/>
      </rPr>
      <t xml:space="preserve">Q24_</t>
    </r>
    <r>
      <rPr>
        <sz val="10"/>
        <rFont val="Noto Sans"/>
        <family val="2"/>
      </rPr>
      <t xml:space="preserve">选项</t>
    </r>
    <r>
      <rPr>
        <sz val="10"/>
        <rFont val="Arial"/>
        <family val="2"/>
      </rPr>
      <t xml:space="preserve">10</t>
    </r>
  </si>
  <si>
    <r>
      <rPr>
        <sz val="10"/>
        <rFont val="Arial"/>
        <family val="2"/>
      </rPr>
      <t xml:space="preserve">Q24_</t>
    </r>
    <r>
      <rPr>
        <sz val="10"/>
        <rFont val="Noto Sans"/>
        <family val="2"/>
      </rPr>
      <t xml:space="preserve">选项</t>
    </r>
    <r>
      <rPr>
        <sz val="10"/>
        <rFont val="Arial"/>
        <family val="2"/>
      </rPr>
      <t xml:space="preserve">11</t>
    </r>
  </si>
  <si>
    <r>
      <rPr>
        <sz val="10"/>
        <rFont val="Arial"/>
        <family val="2"/>
      </rPr>
      <t xml:space="preserve">Q24_</t>
    </r>
    <r>
      <rPr>
        <sz val="10"/>
        <rFont val="Noto Sans"/>
        <family val="2"/>
      </rPr>
      <t xml:space="preserve">选项</t>
    </r>
    <r>
      <rPr>
        <sz val="10"/>
        <rFont val="Arial"/>
        <family val="2"/>
      </rPr>
      <t xml:space="preserve">12</t>
    </r>
  </si>
  <si>
    <r>
      <rPr>
        <sz val="10"/>
        <rFont val="Arial"/>
        <family val="2"/>
      </rPr>
      <t xml:space="preserve">Q24_</t>
    </r>
    <r>
      <rPr>
        <sz val="10"/>
        <rFont val="Noto Sans"/>
        <family val="2"/>
      </rPr>
      <t xml:space="preserve">选项</t>
    </r>
    <r>
      <rPr>
        <sz val="10"/>
        <rFont val="Arial"/>
        <family val="2"/>
      </rPr>
      <t xml:space="preserve">13</t>
    </r>
  </si>
  <si>
    <r>
      <rPr>
        <sz val="10"/>
        <rFont val="Arial"/>
        <family val="2"/>
      </rPr>
      <t xml:space="preserve">Q24_</t>
    </r>
    <r>
      <rPr>
        <sz val="10"/>
        <rFont val="Noto Sans"/>
        <family val="2"/>
      </rPr>
      <t xml:space="preserve">选项</t>
    </r>
    <r>
      <rPr>
        <sz val="10"/>
        <rFont val="Arial"/>
        <family val="2"/>
      </rPr>
      <t xml:space="preserve">14</t>
    </r>
  </si>
  <si>
    <r>
      <rPr>
        <sz val="10"/>
        <rFont val="Arial"/>
        <family val="2"/>
      </rPr>
      <t xml:space="preserve">Q25_</t>
    </r>
    <r>
      <rPr>
        <sz val="10"/>
        <rFont val="Noto Sans"/>
        <family val="2"/>
      </rPr>
      <t xml:space="preserve">选项</t>
    </r>
    <r>
      <rPr>
        <sz val="10"/>
        <rFont val="Arial"/>
        <family val="2"/>
      </rPr>
      <t xml:space="preserve">1</t>
    </r>
  </si>
  <si>
    <r>
      <rPr>
        <sz val="10"/>
        <rFont val="Arial"/>
        <family val="2"/>
      </rPr>
      <t xml:space="preserve">Q25_</t>
    </r>
    <r>
      <rPr>
        <sz val="10"/>
        <rFont val="Noto Sans"/>
        <family val="2"/>
      </rPr>
      <t xml:space="preserve">选项</t>
    </r>
    <r>
      <rPr>
        <sz val="10"/>
        <rFont val="Arial"/>
        <family val="2"/>
      </rPr>
      <t xml:space="preserve">2</t>
    </r>
  </si>
  <si>
    <r>
      <rPr>
        <sz val="10"/>
        <rFont val="Arial"/>
        <family val="2"/>
      </rPr>
      <t xml:space="preserve">Q25_</t>
    </r>
    <r>
      <rPr>
        <sz val="10"/>
        <rFont val="Noto Sans"/>
        <family val="2"/>
      </rPr>
      <t xml:space="preserve">选项</t>
    </r>
    <r>
      <rPr>
        <sz val="10"/>
        <rFont val="Arial"/>
        <family val="2"/>
      </rPr>
      <t xml:space="preserve">3</t>
    </r>
  </si>
  <si>
    <r>
      <rPr>
        <sz val="10"/>
        <rFont val="Arial"/>
        <family val="2"/>
      </rPr>
      <t xml:space="preserve">Q25_</t>
    </r>
    <r>
      <rPr>
        <sz val="10"/>
        <rFont val="Noto Sans"/>
        <family val="2"/>
      </rPr>
      <t xml:space="preserve">选项</t>
    </r>
    <r>
      <rPr>
        <sz val="10"/>
        <rFont val="Arial"/>
        <family val="2"/>
      </rPr>
      <t xml:space="preserve">4</t>
    </r>
  </si>
  <si>
    <r>
      <rPr>
        <sz val="10"/>
        <rFont val="Arial"/>
        <family val="2"/>
      </rPr>
      <t xml:space="preserve">Q25_</t>
    </r>
    <r>
      <rPr>
        <sz val="10"/>
        <rFont val="Noto Sans"/>
        <family val="2"/>
      </rPr>
      <t xml:space="preserve">选项</t>
    </r>
    <r>
      <rPr>
        <sz val="10"/>
        <rFont val="Arial"/>
        <family val="2"/>
      </rPr>
      <t xml:space="preserve">5</t>
    </r>
  </si>
  <si>
    <r>
      <rPr>
        <sz val="10"/>
        <rFont val="Arial"/>
        <family val="2"/>
      </rPr>
      <t xml:space="preserve">Q25_</t>
    </r>
    <r>
      <rPr>
        <sz val="10"/>
        <rFont val="Noto Sans"/>
        <family val="2"/>
      </rPr>
      <t xml:space="preserve">选项</t>
    </r>
    <r>
      <rPr>
        <sz val="10"/>
        <rFont val="Arial"/>
        <family val="2"/>
      </rPr>
      <t xml:space="preserve">6</t>
    </r>
  </si>
  <si>
    <r>
      <rPr>
        <sz val="10"/>
        <rFont val="Arial"/>
        <family val="2"/>
      </rPr>
      <t xml:space="preserve">Q25_</t>
    </r>
    <r>
      <rPr>
        <sz val="10"/>
        <rFont val="Noto Sans"/>
        <family val="2"/>
      </rPr>
      <t xml:space="preserve">选项</t>
    </r>
    <r>
      <rPr>
        <sz val="10"/>
        <rFont val="Arial"/>
        <family val="2"/>
      </rPr>
      <t xml:space="preserve">7</t>
    </r>
  </si>
  <si>
    <r>
      <rPr>
        <sz val="10"/>
        <rFont val="Arial"/>
        <family val="2"/>
      </rPr>
      <t xml:space="preserve">Q25_</t>
    </r>
    <r>
      <rPr>
        <sz val="10"/>
        <rFont val="Noto Sans"/>
        <family val="2"/>
      </rPr>
      <t xml:space="preserve">选项</t>
    </r>
    <r>
      <rPr>
        <sz val="10"/>
        <rFont val="Arial"/>
        <family val="2"/>
      </rPr>
      <t xml:space="preserve">8</t>
    </r>
  </si>
</sst>
</file>

<file path=xl/styles.xml><?xml version="1.0" encoding="utf-8"?>
<styleSheet xmlns="http://schemas.openxmlformats.org/spreadsheetml/2006/main">
  <numFmts count="4">
    <numFmt numFmtId="164" formatCode="General"/>
    <numFmt numFmtId="165" formatCode="#,##0.00"/>
    <numFmt numFmtId="166" formatCode="#,##0"/>
    <numFmt numFmtId="167" formatCode="0.00_);[RED]\(0.00\)"/>
  </numFmts>
  <fonts count="5">
    <font>
      <sz val="10"/>
      <name val="Arial"/>
      <family val="2"/>
    </font>
    <font>
      <sz val="10"/>
      <name val="Arial"/>
      <family val="0"/>
    </font>
    <font>
      <sz val="10"/>
      <name val="Arial"/>
      <family val="0"/>
    </font>
    <font>
      <sz val="10"/>
      <name val="Arial"/>
      <family val="0"/>
    </font>
    <font>
      <sz val="10"/>
      <name val="Noto Sans"/>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N100"/>
  <sheetViews>
    <sheetView showFormulas="false" showGridLines="true" showRowColHeaders="true" showZeros="true" rightToLeft="false" tabSelected="true" showOutlineSymbols="true" defaultGridColor="true" view="normal" topLeftCell="A291" colorId="64" zoomScale="100" zoomScaleNormal="100" zoomScalePageLayoutView="100" workbookViewId="0">
      <selection pane="topLeft" activeCell="CF1" activeCellId="0" sqref="CF1"/>
    </sheetView>
  </sheetViews>
  <sheetFormatPr defaultColWidth="8.82421875" defaultRowHeight="13" zeroHeight="false" outlineLevelRow="0" outlineLevelCol="0"/>
  <cols>
    <col collapsed="false" customWidth="true" hidden="false" outlineLevel="0" max="1" min="1" style="0" width="10.99"/>
    <col collapsed="false" customWidth="true" hidden="false" outlineLevel="0" max="2" min="2" style="0" width="11.99"/>
    <col collapsed="false" customWidth="true" hidden="false" outlineLevel="0" max="81" min="3" style="0" width="10.99"/>
    <col collapsed="false" customWidth="true" hidden="false" outlineLevel="0" max="84" min="82" style="0" width="39.99"/>
    <col collapsed="false" customWidth="true" hidden="false" outlineLevel="0" max="92" min="85" style="0" width="10.99"/>
  </cols>
  <sheetData>
    <row r="1" customFormat="false" ht="13" hidden="false" customHeight="false" outlineLevel="0" collapsed="false">
      <c r="A1" s="1" t="s">
        <v>0</v>
      </c>
      <c r="B1" s="1"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c r="T1" s="2" t="s">
        <v>19</v>
      </c>
      <c r="U1" s="2" t="s">
        <v>20</v>
      </c>
      <c r="V1" s="2" t="s">
        <v>21</v>
      </c>
      <c r="W1" s="2" t="s">
        <v>22</v>
      </c>
      <c r="X1" s="2" t="s">
        <v>23</v>
      </c>
      <c r="Y1" s="2" t="s">
        <v>24</v>
      </c>
      <c r="Z1" s="2" t="s">
        <v>25</v>
      </c>
      <c r="AA1" s="2" t="s">
        <v>26</v>
      </c>
      <c r="AB1" s="2" t="s">
        <v>27</v>
      </c>
      <c r="AC1" s="2" t="s">
        <v>28</v>
      </c>
      <c r="AD1" s="2" t="s">
        <v>29</v>
      </c>
      <c r="AE1" s="2" t="s">
        <v>30</v>
      </c>
      <c r="AF1" s="2" t="s">
        <v>31</v>
      </c>
      <c r="AG1" s="2" t="s">
        <v>32</v>
      </c>
      <c r="AH1" s="2" t="s">
        <v>33</v>
      </c>
      <c r="AI1" s="2" t="s">
        <v>34</v>
      </c>
      <c r="AJ1" s="2" t="s">
        <v>35</v>
      </c>
      <c r="AK1" s="2" t="s">
        <v>36</v>
      </c>
      <c r="AL1" s="2" t="s">
        <v>37</v>
      </c>
      <c r="AM1" s="2" t="s">
        <v>38</v>
      </c>
      <c r="AN1" s="2" t="s">
        <v>39</v>
      </c>
      <c r="AO1" s="2" t="s">
        <v>40</v>
      </c>
      <c r="AP1" s="2" t="s">
        <v>41</v>
      </c>
      <c r="AQ1" s="2" t="s">
        <v>42</v>
      </c>
      <c r="AR1" s="2" t="s">
        <v>43</v>
      </c>
      <c r="AS1" s="2" t="s">
        <v>44</v>
      </c>
      <c r="AT1" s="2" t="s">
        <v>45</v>
      </c>
      <c r="AU1" s="2" t="s">
        <v>46</v>
      </c>
      <c r="AV1" s="2" t="s">
        <v>47</v>
      </c>
      <c r="AW1" s="2" t="s">
        <v>48</v>
      </c>
      <c r="AX1" s="2" t="s">
        <v>49</v>
      </c>
      <c r="AY1" s="2" t="s">
        <v>50</v>
      </c>
      <c r="AZ1" s="2" t="s">
        <v>51</v>
      </c>
      <c r="BA1" s="2" t="s">
        <v>52</v>
      </c>
      <c r="BB1" s="2" t="s">
        <v>53</v>
      </c>
      <c r="BC1" s="2" t="s">
        <v>54</v>
      </c>
      <c r="BD1" s="2" t="s">
        <v>55</v>
      </c>
      <c r="BE1" s="2" t="s">
        <v>56</v>
      </c>
      <c r="BF1" s="2" t="s">
        <v>57</v>
      </c>
      <c r="BG1" s="2" t="s">
        <v>58</v>
      </c>
      <c r="BH1" s="2" t="s">
        <v>59</v>
      </c>
      <c r="BI1" s="2" t="s">
        <v>60</v>
      </c>
      <c r="BJ1" s="2" t="s">
        <v>61</v>
      </c>
      <c r="BK1" s="2" t="s">
        <v>62</v>
      </c>
      <c r="BL1" s="2" t="s">
        <v>63</v>
      </c>
      <c r="BM1" s="2" t="s">
        <v>64</v>
      </c>
      <c r="BN1" s="2" t="s">
        <v>65</v>
      </c>
      <c r="BO1" s="2" t="s">
        <v>66</v>
      </c>
      <c r="BP1" s="2" t="s">
        <v>67</v>
      </c>
      <c r="BQ1" s="2" t="s">
        <v>68</v>
      </c>
      <c r="BR1" s="2" t="s">
        <v>69</v>
      </c>
      <c r="BS1" s="2" t="s">
        <v>70</v>
      </c>
      <c r="BT1" s="2" t="s">
        <v>71</v>
      </c>
      <c r="BU1" s="2" t="s">
        <v>72</v>
      </c>
      <c r="BV1" s="2" t="s">
        <v>73</v>
      </c>
      <c r="BW1" s="2" t="s">
        <v>74</v>
      </c>
      <c r="BX1" s="2" t="s">
        <v>75</v>
      </c>
      <c r="BY1" s="2" t="s">
        <v>76</v>
      </c>
      <c r="BZ1" s="2" t="s">
        <v>77</v>
      </c>
      <c r="CA1" s="2" t="s">
        <v>78</v>
      </c>
      <c r="CB1" s="2" t="s">
        <v>79</v>
      </c>
      <c r="CC1" s="2" t="s">
        <v>80</v>
      </c>
      <c r="CD1" s="2" t="s">
        <v>81</v>
      </c>
      <c r="CE1" s="2" t="s">
        <v>82</v>
      </c>
      <c r="CF1" s="2" t="s">
        <v>83</v>
      </c>
      <c r="CG1" s="2" t="s">
        <v>84</v>
      </c>
      <c r="CH1" s="2" t="s">
        <v>85</v>
      </c>
      <c r="CI1" s="2" t="s">
        <v>86</v>
      </c>
      <c r="CJ1" s="2" t="s">
        <v>87</v>
      </c>
      <c r="CK1" s="2" t="s">
        <v>88</v>
      </c>
      <c r="CL1" s="2" t="s">
        <v>89</v>
      </c>
      <c r="CM1" s="2" t="s">
        <v>90</v>
      </c>
      <c r="CN1" s="2" t="s">
        <v>91</v>
      </c>
    </row>
    <row r="2" customFormat="false" ht="13" hidden="false" customHeight="false" outlineLevel="0" collapsed="false">
      <c r="A2" s="1" t="s">
        <v>92</v>
      </c>
      <c r="B2" s="1" t="s">
        <v>93</v>
      </c>
      <c r="C2" s="2" t="n">
        <v>6</v>
      </c>
      <c r="D2" s="2" t="n">
        <v>4</v>
      </c>
      <c r="E2" s="2" t="n">
        <v>2</v>
      </c>
      <c r="F2" s="2" t="n">
        <v>5</v>
      </c>
      <c r="G2" s="2" t="n">
        <v>4</v>
      </c>
      <c r="H2" s="2" t="n">
        <v>3</v>
      </c>
      <c r="I2" s="2" t="n">
        <v>3</v>
      </c>
      <c r="J2" s="2" t="n">
        <v>0</v>
      </c>
      <c r="K2" s="2" t="n">
        <v>0</v>
      </c>
      <c r="L2" s="2" t="n">
        <v>0</v>
      </c>
      <c r="M2" s="2" t="n">
        <v>0</v>
      </c>
      <c r="N2" s="2" t="n">
        <v>0</v>
      </c>
      <c r="O2" s="2" t="n">
        <v>0</v>
      </c>
      <c r="P2" s="2" t="n">
        <v>0</v>
      </c>
      <c r="Q2" s="2" t="n">
        <v>0</v>
      </c>
      <c r="R2" s="2" t="n">
        <v>1</v>
      </c>
      <c r="S2" s="2" t="n">
        <v>0</v>
      </c>
      <c r="T2" s="2" t="n">
        <v>0</v>
      </c>
      <c r="U2" s="2" t="n">
        <v>0</v>
      </c>
      <c r="V2" s="2" t="n">
        <v>0</v>
      </c>
      <c r="W2" s="2" t="n">
        <v>0</v>
      </c>
      <c r="X2" s="2" t="n">
        <v>0</v>
      </c>
      <c r="Y2" s="2" t="n">
        <v>3</v>
      </c>
      <c r="Z2" s="2" t="n">
        <v>2</v>
      </c>
      <c r="AA2" s="2" t="n">
        <v>4</v>
      </c>
      <c r="AB2" s="2" t="n">
        <v>2</v>
      </c>
      <c r="AC2" s="2" t="n">
        <v>3</v>
      </c>
      <c r="AD2" s="2" t="n">
        <v>2</v>
      </c>
      <c r="AE2" s="2" t="n">
        <v>4</v>
      </c>
      <c r="AF2" s="2" t="n">
        <v>2</v>
      </c>
      <c r="AG2" s="2" t="n">
        <v>3</v>
      </c>
      <c r="AH2" s="2" t="n">
        <v>2</v>
      </c>
      <c r="AI2" s="2" t="n">
        <v>4</v>
      </c>
      <c r="AJ2" s="2" t="n">
        <v>3</v>
      </c>
      <c r="AK2" s="2" t="n">
        <v>4</v>
      </c>
      <c r="AL2" s="2" t="n">
        <v>4</v>
      </c>
      <c r="AM2" s="2" t="n">
        <v>4</v>
      </c>
      <c r="AN2" s="2" t="n">
        <v>4</v>
      </c>
      <c r="AO2" s="2" t="n">
        <v>4</v>
      </c>
      <c r="AP2" s="2" t="n">
        <v>4</v>
      </c>
      <c r="AQ2" s="2" t="n">
        <v>4</v>
      </c>
      <c r="AR2" s="2" t="n">
        <v>4</v>
      </c>
      <c r="AS2" s="2" t="n">
        <v>4</v>
      </c>
      <c r="AT2" s="2" t="n">
        <v>4</v>
      </c>
      <c r="AU2" s="2" t="n">
        <v>4</v>
      </c>
      <c r="AV2" s="2" t="n">
        <v>3</v>
      </c>
      <c r="AW2" s="2" t="n">
        <v>3</v>
      </c>
      <c r="AX2" s="2" t="n">
        <v>4</v>
      </c>
      <c r="AY2" s="2" t="n">
        <v>4</v>
      </c>
      <c r="AZ2" s="2" t="n">
        <v>4</v>
      </c>
      <c r="BA2" s="2" t="n">
        <v>5</v>
      </c>
      <c r="BB2" s="2" t="n">
        <v>4</v>
      </c>
      <c r="BC2" s="2" t="n">
        <v>1</v>
      </c>
      <c r="BD2" s="2" t="n">
        <v>-2</v>
      </c>
      <c r="BE2" s="2" t="n">
        <v>2</v>
      </c>
      <c r="BF2" s="2" t="n">
        <v>-2</v>
      </c>
      <c r="BG2" s="2" t="n">
        <v>-2</v>
      </c>
      <c r="BH2" s="2" t="n">
        <v>-2</v>
      </c>
      <c r="BI2" s="2" t="n">
        <v>3</v>
      </c>
      <c r="BJ2" s="2" t="n">
        <v>4</v>
      </c>
      <c r="BK2" s="2" t="n">
        <v>-2</v>
      </c>
      <c r="BL2" s="2" t="n">
        <v>-2</v>
      </c>
      <c r="BM2" s="2" t="n">
        <v>-2</v>
      </c>
      <c r="BN2" s="2" t="n">
        <v>-2</v>
      </c>
      <c r="BO2" s="2" t="n">
        <v>-2</v>
      </c>
      <c r="BP2" s="2" t="n">
        <v>-2</v>
      </c>
      <c r="BQ2" s="2" t="n">
        <v>1</v>
      </c>
      <c r="BR2" s="2" t="n">
        <v>-2</v>
      </c>
      <c r="BS2" s="2" t="n">
        <v>-2</v>
      </c>
      <c r="BT2" s="2" t="n">
        <v>-2</v>
      </c>
      <c r="BU2" s="2" t="n">
        <v>-2</v>
      </c>
      <c r="BV2" s="2" t="n">
        <v>-2</v>
      </c>
      <c r="BW2" s="2" t="n">
        <v>-2</v>
      </c>
      <c r="BX2" s="2" t="n">
        <v>2</v>
      </c>
      <c r="BY2" s="2" t="n">
        <v>4</v>
      </c>
      <c r="BZ2" s="2" t="n">
        <v>4</v>
      </c>
      <c r="CA2" s="2" t="n">
        <v>1</v>
      </c>
      <c r="CB2" s="2" t="n">
        <v>1</v>
      </c>
      <c r="CC2" s="2" t="n">
        <v>100</v>
      </c>
      <c r="CD2" s="2" t="s">
        <v>94</v>
      </c>
      <c r="CE2" s="2" t="s">
        <v>95</v>
      </c>
      <c r="CF2" s="2" t="s">
        <v>96</v>
      </c>
      <c r="CG2" s="2" t="s">
        <v>97</v>
      </c>
      <c r="CH2" s="2" t="n">
        <v>27</v>
      </c>
      <c r="CI2" s="2" t="n">
        <v>15</v>
      </c>
      <c r="CJ2" s="2" t="n">
        <v>16</v>
      </c>
      <c r="CK2" s="2" t="n">
        <v>16</v>
      </c>
      <c r="CL2" s="2" t="n">
        <v>14</v>
      </c>
      <c r="CM2" s="2" t="n">
        <v>17</v>
      </c>
      <c r="CN2" s="2" t="n">
        <v>0</v>
      </c>
    </row>
    <row r="3" customFormat="false" ht="13" hidden="false" customHeight="false" outlineLevel="0" collapsed="false">
      <c r="A3" s="1" t="s">
        <v>98</v>
      </c>
      <c r="B3" s="1" t="s">
        <v>99</v>
      </c>
      <c r="C3" s="2" t="n">
        <v>6</v>
      </c>
      <c r="D3" s="2" t="n">
        <v>5</v>
      </c>
      <c r="E3" s="2" t="n">
        <v>1</v>
      </c>
      <c r="F3" s="2" t="n">
        <v>3</v>
      </c>
      <c r="G3" s="2" t="n">
        <v>5</v>
      </c>
      <c r="H3" s="2" t="n">
        <v>3</v>
      </c>
      <c r="I3" s="2" t="n">
        <v>5</v>
      </c>
      <c r="J3" s="2" t="n">
        <v>0</v>
      </c>
      <c r="K3" s="2" t="n">
        <v>0</v>
      </c>
      <c r="L3" s="2" t="n">
        <v>0</v>
      </c>
      <c r="M3" s="2" t="n">
        <v>0</v>
      </c>
      <c r="N3" s="2" t="n">
        <v>0</v>
      </c>
      <c r="O3" s="2" t="n">
        <v>0</v>
      </c>
      <c r="P3" s="2" t="n">
        <v>0</v>
      </c>
      <c r="Q3" s="2" t="n">
        <v>0</v>
      </c>
      <c r="R3" s="2" t="n">
        <v>1</v>
      </c>
      <c r="S3" s="2" t="n">
        <v>0</v>
      </c>
      <c r="T3" s="2" t="n">
        <v>0</v>
      </c>
      <c r="U3" s="2" t="n">
        <v>0</v>
      </c>
      <c r="V3" s="2" t="n">
        <v>0</v>
      </c>
      <c r="W3" s="2" t="n">
        <v>0</v>
      </c>
      <c r="X3" s="2" t="n">
        <v>0</v>
      </c>
      <c r="Y3" s="2" t="n">
        <v>4</v>
      </c>
      <c r="Z3" s="2" t="n">
        <v>2</v>
      </c>
      <c r="AA3" s="2" t="n">
        <v>4</v>
      </c>
      <c r="AB3" s="2" t="n">
        <v>3</v>
      </c>
      <c r="AC3" s="2" t="n">
        <v>4</v>
      </c>
      <c r="AD3" s="2" t="n">
        <v>3</v>
      </c>
      <c r="AE3" s="2" t="n">
        <v>4</v>
      </c>
      <c r="AF3" s="2" t="n">
        <v>2</v>
      </c>
      <c r="AG3" s="2" t="n">
        <v>4</v>
      </c>
      <c r="AH3" s="2" t="n">
        <v>2</v>
      </c>
      <c r="AI3" s="2" t="n">
        <v>5</v>
      </c>
      <c r="AJ3" s="2" t="n">
        <v>5</v>
      </c>
      <c r="AK3" s="2" t="n">
        <v>4</v>
      </c>
      <c r="AL3" s="2" t="n">
        <v>4</v>
      </c>
      <c r="AM3" s="2" t="n">
        <v>4</v>
      </c>
      <c r="AN3" s="2" t="n">
        <v>5</v>
      </c>
      <c r="AO3" s="2" t="n">
        <v>5</v>
      </c>
      <c r="AP3" s="2" t="n">
        <v>4</v>
      </c>
      <c r="AQ3" s="2" t="n">
        <v>4</v>
      </c>
      <c r="AR3" s="2" t="n">
        <v>3</v>
      </c>
      <c r="AS3" s="2" t="n">
        <v>4</v>
      </c>
      <c r="AT3" s="2" t="n">
        <v>4</v>
      </c>
      <c r="AU3" s="2" t="n">
        <v>4</v>
      </c>
      <c r="AV3" s="2" t="n">
        <v>4</v>
      </c>
      <c r="AW3" s="2" t="n">
        <v>5</v>
      </c>
      <c r="AX3" s="2" t="n">
        <v>3</v>
      </c>
      <c r="AY3" s="2" t="n">
        <v>4</v>
      </c>
      <c r="AZ3" s="2" t="n">
        <v>4</v>
      </c>
      <c r="BA3" s="2" t="n">
        <v>5</v>
      </c>
      <c r="BB3" s="2" t="n">
        <v>3</v>
      </c>
      <c r="BC3" s="2" t="n">
        <v>-2</v>
      </c>
      <c r="BD3" s="2" t="n">
        <v>2</v>
      </c>
      <c r="BE3" s="2" t="n">
        <v>1</v>
      </c>
      <c r="BF3" s="2" t="n">
        <v>-2</v>
      </c>
      <c r="BG3" s="2" t="n">
        <v>-2</v>
      </c>
      <c r="BH3" s="2" t="n">
        <v>-2</v>
      </c>
      <c r="BI3" s="2" t="n">
        <v>-2</v>
      </c>
      <c r="BJ3" s="2" t="n">
        <v>-2</v>
      </c>
      <c r="BK3" s="2" t="n">
        <v>-2</v>
      </c>
      <c r="BL3" s="2" t="n">
        <v>-2</v>
      </c>
      <c r="BM3" s="2" t="n">
        <v>-2</v>
      </c>
      <c r="BN3" s="2" t="n">
        <v>-2</v>
      </c>
      <c r="BO3" s="2" t="n">
        <v>-2</v>
      </c>
      <c r="BP3" s="2" t="n">
        <v>-2</v>
      </c>
      <c r="BQ3" s="2" t="n">
        <v>1</v>
      </c>
      <c r="BR3" s="2" t="n">
        <v>-2</v>
      </c>
      <c r="BS3" s="2" t="n">
        <v>2</v>
      </c>
      <c r="BT3" s="2" t="n">
        <v>-2</v>
      </c>
      <c r="BU3" s="2" t="n">
        <v>-2</v>
      </c>
      <c r="BV3" s="2" t="n">
        <v>-2</v>
      </c>
      <c r="BW3" s="2" t="n">
        <v>-2</v>
      </c>
      <c r="BX3" s="2" t="n">
        <v>-2</v>
      </c>
      <c r="BY3" s="2" t="n">
        <v>4</v>
      </c>
      <c r="BZ3" s="2" t="n">
        <v>4</v>
      </c>
      <c r="CA3" s="2" t="n">
        <v>1</v>
      </c>
      <c r="CB3" s="2" t="n">
        <v>1</v>
      </c>
      <c r="CC3" s="2" t="n">
        <v>200</v>
      </c>
      <c r="CD3" s="2" t="s">
        <v>100</v>
      </c>
      <c r="CE3" s="2" t="s">
        <v>100</v>
      </c>
      <c r="CF3" s="2" t="s">
        <v>100</v>
      </c>
      <c r="CG3" s="2" t="s">
        <v>101</v>
      </c>
      <c r="CH3" s="2" t="n">
        <v>32</v>
      </c>
      <c r="CI3" s="2" t="n">
        <v>18</v>
      </c>
      <c r="CJ3" s="2" t="n">
        <v>18</v>
      </c>
      <c r="CK3" s="2" t="n">
        <v>15</v>
      </c>
      <c r="CL3" s="2" t="n">
        <v>16</v>
      </c>
      <c r="CM3" s="2" t="n">
        <v>16</v>
      </c>
      <c r="CN3" s="2" t="n">
        <v>0</v>
      </c>
    </row>
    <row r="4" customFormat="false" ht="13" hidden="false" customHeight="false" outlineLevel="0" collapsed="false">
      <c r="A4" s="1" t="s">
        <v>102</v>
      </c>
      <c r="B4" s="1" t="s">
        <v>103</v>
      </c>
      <c r="C4" s="2" t="n">
        <v>6</v>
      </c>
      <c r="D4" s="2" t="n">
        <v>1</v>
      </c>
      <c r="E4" s="2" t="n">
        <v>1</v>
      </c>
      <c r="F4" s="2" t="n">
        <v>6</v>
      </c>
      <c r="G4" s="2" t="n">
        <v>4</v>
      </c>
      <c r="H4" s="2" t="n">
        <v>12</v>
      </c>
      <c r="I4" s="2" t="n">
        <v>5</v>
      </c>
      <c r="J4" s="2" t="n">
        <v>0</v>
      </c>
      <c r="K4" s="2" t="n">
        <v>1</v>
      </c>
      <c r="L4" s="2" t="n">
        <v>1</v>
      </c>
      <c r="M4" s="2" t="n">
        <v>0</v>
      </c>
      <c r="N4" s="2" t="n">
        <v>0</v>
      </c>
      <c r="O4" s="2" t="n">
        <v>1</v>
      </c>
      <c r="P4" s="2" t="n">
        <v>0</v>
      </c>
      <c r="Q4" s="2" t="n">
        <v>0</v>
      </c>
      <c r="R4" s="2" t="n">
        <v>0</v>
      </c>
      <c r="S4" s="2" t="n">
        <v>0</v>
      </c>
      <c r="T4" s="2" t="n">
        <v>0</v>
      </c>
      <c r="U4" s="2" t="n">
        <v>0</v>
      </c>
      <c r="V4" s="2" t="n">
        <v>0</v>
      </c>
      <c r="W4" s="2" t="n">
        <v>0</v>
      </c>
      <c r="X4" s="2" t="n">
        <v>0</v>
      </c>
      <c r="Y4" s="2" t="n">
        <v>5</v>
      </c>
      <c r="Z4" s="2" t="n">
        <v>5</v>
      </c>
      <c r="AA4" s="2" t="n">
        <v>3</v>
      </c>
      <c r="AB4" s="2" t="n">
        <v>5</v>
      </c>
      <c r="AC4" s="2" t="n">
        <v>5</v>
      </c>
      <c r="AD4" s="2" t="n">
        <v>5</v>
      </c>
      <c r="AE4" s="2" t="n">
        <v>5</v>
      </c>
      <c r="AF4" s="2" t="n">
        <v>5</v>
      </c>
      <c r="AG4" s="2" t="n">
        <v>5</v>
      </c>
      <c r="AH4" s="2" t="n">
        <v>5</v>
      </c>
      <c r="AI4" s="2" t="n">
        <v>5</v>
      </c>
      <c r="AJ4" s="2" t="n">
        <v>5</v>
      </c>
      <c r="AK4" s="2" t="n">
        <v>5</v>
      </c>
      <c r="AL4" s="2" t="n">
        <v>5</v>
      </c>
      <c r="AM4" s="2" t="n">
        <v>5</v>
      </c>
      <c r="AN4" s="2" t="n">
        <v>5</v>
      </c>
      <c r="AO4" s="2" t="n">
        <v>5</v>
      </c>
      <c r="AP4" s="2" t="n">
        <v>5</v>
      </c>
      <c r="AQ4" s="2" t="n">
        <v>5</v>
      </c>
      <c r="AR4" s="2" t="n">
        <v>5</v>
      </c>
      <c r="AS4" s="2" t="n">
        <v>5</v>
      </c>
      <c r="AT4" s="2" t="n">
        <v>5</v>
      </c>
      <c r="AU4" s="2" t="n">
        <v>5</v>
      </c>
      <c r="AV4" s="2" t="n">
        <v>5</v>
      </c>
      <c r="AW4" s="2" t="n">
        <v>5</v>
      </c>
      <c r="AX4" s="2" t="n">
        <v>5</v>
      </c>
      <c r="AY4" s="2" t="n">
        <v>3</v>
      </c>
      <c r="AZ4" s="2" t="n">
        <v>3</v>
      </c>
      <c r="BA4" s="2" t="n">
        <v>4</v>
      </c>
      <c r="BB4" s="2" t="n">
        <v>5</v>
      </c>
      <c r="BC4" s="2" t="n">
        <v>5</v>
      </c>
      <c r="BD4" s="2" t="n">
        <v>4</v>
      </c>
      <c r="BE4" s="2" t="n">
        <v>6</v>
      </c>
      <c r="BF4" s="2" t="n">
        <v>1</v>
      </c>
      <c r="BG4" s="2" t="n">
        <v>2</v>
      </c>
      <c r="BH4" s="2" t="n">
        <v>7</v>
      </c>
      <c r="BI4" s="2" t="n">
        <v>3</v>
      </c>
      <c r="BJ4" s="2" t="n">
        <v>8</v>
      </c>
      <c r="BK4" s="2" t="n">
        <v>9</v>
      </c>
      <c r="BL4" s="2" t="n">
        <v>10</v>
      </c>
      <c r="BM4" s="2" t="n">
        <v>11</v>
      </c>
      <c r="BN4" s="2" t="n">
        <v>12</v>
      </c>
      <c r="BO4" s="2" t="n">
        <v>13</v>
      </c>
      <c r="BP4" s="2" t="n">
        <v>14</v>
      </c>
      <c r="BQ4" s="2" t="n">
        <v>6</v>
      </c>
      <c r="BR4" s="2" t="n">
        <v>7</v>
      </c>
      <c r="BS4" s="2" t="n">
        <v>4</v>
      </c>
      <c r="BT4" s="2" t="n">
        <v>5</v>
      </c>
      <c r="BU4" s="2" t="n">
        <v>1</v>
      </c>
      <c r="BV4" s="2" t="n">
        <v>2</v>
      </c>
      <c r="BW4" s="2" t="n">
        <v>8</v>
      </c>
      <c r="BX4" s="2" t="n">
        <v>3</v>
      </c>
      <c r="BY4" s="2" t="n">
        <v>5</v>
      </c>
      <c r="BZ4" s="2" t="n">
        <v>5</v>
      </c>
      <c r="CA4" s="2" t="n">
        <v>1</v>
      </c>
      <c r="CB4" s="2" t="n">
        <v>1</v>
      </c>
      <c r="CC4" s="2" t="n">
        <v>1000</v>
      </c>
      <c r="CD4" s="2" t="s">
        <v>100</v>
      </c>
      <c r="CE4" s="2" t="s">
        <v>100</v>
      </c>
      <c r="CF4" s="2" t="s">
        <v>100</v>
      </c>
      <c r="CG4" s="2" t="s">
        <v>104</v>
      </c>
      <c r="CH4" s="2" t="n">
        <v>48</v>
      </c>
      <c r="CI4" s="2" t="n">
        <v>20</v>
      </c>
      <c r="CJ4" s="2" t="n">
        <v>20</v>
      </c>
      <c r="CK4" s="2" t="n">
        <v>20</v>
      </c>
      <c r="CL4" s="2" t="n">
        <v>20</v>
      </c>
      <c r="CM4" s="2" t="n">
        <v>15</v>
      </c>
      <c r="CN4" s="2" t="n">
        <v>0</v>
      </c>
    </row>
    <row r="5" customFormat="false" ht="13" hidden="false" customHeight="false" outlineLevel="0" collapsed="false">
      <c r="A5" s="1" t="s">
        <v>105</v>
      </c>
      <c r="B5" s="1" t="s">
        <v>106</v>
      </c>
      <c r="C5" s="2" t="n">
        <v>9</v>
      </c>
      <c r="D5" s="2" t="n">
        <v>7</v>
      </c>
      <c r="E5" s="2" t="n">
        <v>1</v>
      </c>
      <c r="F5" s="2" t="n">
        <v>6</v>
      </c>
      <c r="G5" s="2" t="n">
        <v>5</v>
      </c>
      <c r="H5" s="2" t="n">
        <v>1</v>
      </c>
      <c r="I5" s="2" t="n">
        <v>5</v>
      </c>
      <c r="J5" s="2" t="n">
        <v>0</v>
      </c>
      <c r="K5" s="2" t="n">
        <v>0</v>
      </c>
      <c r="L5" s="2" t="n">
        <v>0</v>
      </c>
      <c r="M5" s="2" t="n">
        <v>0</v>
      </c>
      <c r="N5" s="2" t="n">
        <v>0</v>
      </c>
      <c r="O5" s="2" t="n">
        <v>0</v>
      </c>
      <c r="P5" s="2" t="n">
        <v>0</v>
      </c>
      <c r="Q5" s="2" t="n">
        <v>1</v>
      </c>
      <c r="R5" s="2" t="n">
        <v>0</v>
      </c>
      <c r="S5" s="2" t="n">
        <v>0</v>
      </c>
      <c r="T5" s="2" t="n">
        <v>0</v>
      </c>
      <c r="U5" s="2" t="n">
        <v>0</v>
      </c>
      <c r="V5" s="2" t="n">
        <v>0</v>
      </c>
      <c r="W5" s="2" t="n">
        <v>0</v>
      </c>
      <c r="X5" s="2" t="n">
        <v>0</v>
      </c>
      <c r="Y5" s="2" t="n">
        <v>5</v>
      </c>
      <c r="Z5" s="2" t="n">
        <v>1</v>
      </c>
      <c r="AA5" s="2" t="n">
        <v>5</v>
      </c>
      <c r="AB5" s="2" t="n">
        <v>1</v>
      </c>
      <c r="AC5" s="2" t="n">
        <v>5</v>
      </c>
      <c r="AD5" s="2" t="n">
        <v>1</v>
      </c>
      <c r="AE5" s="2" t="n">
        <v>3</v>
      </c>
      <c r="AF5" s="2" t="n">
        <v>3</v>
      </c>
      <c r="AG5" s="2" t="n">
        <v>5</v>
      </c>
      <c r="AH5" s="2" t="n">
        <v>1</v>
      </c>
      <c r="AI5" s="2" t="n">
        <v>5</v>
      </c>
      <c r="AJ5" s="2" t="n">
        <v>5</v>
      </c>
      <c r="AK5" s="2" t="n">
        <v>5</v>
      </c>
      <c r="AL5" s="2" t="n">
        <v>5</v>
      </c>
      <c r="AM5" s="2" t="n">
        <v>5</v>
      </c>
      <c r="AN5" s="2" t="n">
        <v>5</v>
      </c>
      <c r="AO5" s="2" t="n">
        <v>5</v>
      </c>
      <c r="AP5" s="2" t="n">
        <v>5</v>
      </c>
      <c r="AQ5" s="2" t="n">
        <v>5</v>
      </c>
      <c r="AR5" s="2" t="n">
        <v>5</v>
      </c>
      <c r="AS5" s="2" t="n">
        <v>5</v>
      </c>
      <c r="AT5" s="2" t="n">
        <v>3</v>
      </c>
      <c r="AU5" s="2" t="n">
        <v>5</v>
      </c>
      <c r="AV5" s="2" t="n">
        <v>5</v>
      </c>
      <c r="AW5" s="2" t="n">
        <v>5</v>
      </c>
      <c r="AX5" s="2" t="n">
        <v>5</v>
      </c>
      <c r="AY5" s="2" t="n">
        <v>5</v>
      </c>
      <c r="AZ5" s="2" t="n">
        <v>4</v>
      </c>
      <c r="BA5" s="2" t="n">
        <v>5</v>
      </c>
      <c r="BB5" s="2" t="n">
        <v>3</v>
      </c>
      <c r="BC5" s="2" t="n">
        <v>1</v>
      </c>
      <c r="BD5" s="2" t="n">
        <v>3</v>
      </c>
      <c r="BE5" s="2" t="n">
        <v>2</v>
      </c>
      <c r="BF5" s="2" t="n">
        <v>-2</v>
      </c>
      <c r="BG5" s="2" t="n">
        <v>-2</v>
      </c>
      <c r="BH5" s="2" t="n">
        <v>-2</v>
      </c>
      <c r="BI5" s="2" t="n">
        <v>-2</v>
      </c>
      <c r="BJ5" s="2" t="n">
        <v>-2</v>
      </c>
      <c r="BK5" s="2" t="n">
        <v>-2</v>
      </c>
      <c r="BL5" s="2" t="n">
        <v>-2</v>
      </c>
      <c r="BM5" s="2" t="n">
        <v>-2</v>
      </c>
      <c r="BN5" s="2" t="n">
        <v>-2</v>
      </c>
      <c r="BO5" s="2" t="n">
        <v>-2</v>
      </c>
      <c r="BP5" s="2" t="n">
        <v>-2</v>
      </c>
      <c r="BQ5" s="2" t="n">
        <v>1</v>
      </c>
      <c r="BR5" s="2" t="n">
        <v>-2</v>
      </c>
      <c r="BS5" s="2" t="n">
        <v>-2</v>
      </c>
      <c r="BT5" s="2" t="n">
        <v>-2</v>
      </c>
      <c r="BU5" s="2" t="n">
        <v>-2</v>
      </c>
      <c r="BV5" s="2" t="n">
        <v>-2</v>
      </c>
      <c r="BW5" s="2" t="n">
        <v>-2</v>
      </c>
      <c r="BX5" s="2" t="n">
        <v>-2</v>
      </c>
      <c r="BY5" s="2" t="n">
        <v>4</v>
      </c>
      <c r="BZ5" s="2" t="n">
        <v>5</v>
      </c>
      <c r="CA5" s="2" t="n">
        <v>1</v>
      </c>
      <c r="CB5" s="2" t="n">
        <v>1</v>
      </c>
      <c r="CC5" s="2" t="n">
        <v>200</v>
      </c>
      <c r="CD5" s="2" t="s">
        <v>100</v>
      </c>
      <c r="CE5" s="2" t="s">
        <v>100</v>
      </c>
      <c r="CF5" s="2" t="s">
        <v>100</v>
      </c>
      <c r="CG5" s="2" t="s">
        <v>107</v>
      </c>
      <c r="CH5" s="2" t="n">
        <v>30</v>
      </c>
      <c r="CI5" s="2" t="n">
        <v>20</v>
      </c>
      <c r="CJ5" s="2" t="n">
        <v>20</v>
      </c>
      <c r="CK5" s="2" t="n">
        <v>18</v>
      </c>
      <c r="CL5" s="2" t="n">
        <v>20</v>
      </c>
      <c r="CM5" s="2" t="n">
        <v>17</v>
      </c>
      <c r="CN5" s="2" t="n">
        <v>1</v>
      </c>
    </row>
    <row r="6" customFormat="false" ht="13" hidden="false" customHeight="false" outlineLevel="0" collapsed="false">
      <c r="A6" s="1" t="s">
        <v>108</v>
      </c>
      <c r="B6" s="1" t="s">
        <v>109</v>
      </c>
      <c r="C6" s="2" t="n">
        <v>7</v>
      </c>
      <c r="D6" s="2" t="n">
        <v>4</v>
      </c>
      <c r="E6" s="2" t="n">
        <v>1</v>
      </c>
      <c r="F6" s="2" t="n">
        <v>5</v>
      </c>
      <c r="G6" s="2" t="n">
        <v>3</v>
      </c>
      <c r="H6" s="2" t="n">
        <v>12</v>
      </c>
      <c r="I6" s="2" t="n">
        <v>5</v>
      </c>
      <c r="J6" s="2" t="n">
        <v>0</v>
      </c>
      <c r="K6" s="2" t="n">
        <v>0</v>
      </c>
      <c r="L6" s="2" t="n">
        <v>0</v>
      </c>
      <c r="M6" s="2" t="n">
        <v>0</v>
      </c>
      <c r="N6" s="2" t="n">
        <v>0</v>
      </c>
      <c r="O6" s="2" t="n">
        <v>0</v>
      </c>
      <c r="P6" s="2" t="n">
        <v>0</v>
      </c>
      <c r="Q6" s="2" t="n">
        <v>0</v>
      </c>
      <c r="R6" s="2" t="n">
        <v>0</v>
      </c>
      <c r="S6" s="2" t="n">
        <v>1</v>
      </c>
      <c r="T6" s="2" t="n">
        <v>0</v>
      </c>
      <c r="U6" s="2" t="n">
        <v>0</v>
      </c>
      <c r="V6" s="2" t="n">
        <v>0</v>
      </c>
      <c r="W6" s="2" t="n">
        <v>0</v>
      </c>
      <c r="X6" s="2" t="n">
        <v>0</v>
      </c>
      <c r="Y6" s="2" t="n">
        <v>4</v>
      </c>
      <c r="Z6" s="2" t="n">
        <v>2</v>
      </c>
      <c r="AA6" s="2" t="n">
        <v>3</v>
      </c>
      <c r="AB6" s="2" t="n">
        <v>3</v>
      </c>
      <c r="AC6" s="2" t="n">
        <v>2</v>
      </c>
      <c r="AD6" s="2" t="n">
        <v>4</v>
      </c>
      <c r="AE6" s="2" t="n">
        <v>4</v>
      </c>
      <c r="AF6" s="2" t="n">
        <v>3</v>
      </c>
      <c r="AG6" s="2" t="n">
        <v>4</v>
      </c>
      <c r="AH6" s="2" t="n">
        <v>2</v>
      </c>
      <c r="AI6" s="2" t="n">
        <v>3</v>
      </c>
      <c r="AJ6" s="2" t="n">
        <v>3</v>
      </c>
      <c r="AK6" s="2" t="n">
        <v>3</v>
      </c>
      <c r="AL6" s="2" t="n">
        <v>2</v>
      </c>
      <c r="AM6" s="2" t="n">
        <v>3</v>
      </c>
      <c r="AN6" s="2" t="n">
        <v>4</v>
      </c>
      <c r="AO6" s="2" t="n">
        <v>4</v>
      </c>
      <c r="AP6" s="2" t="n">
        <v>4</v>
      </c>
      <c r="AQ6" s="2" t="n">
        <v>2</v>
      </c>
      <c r="AR6" s="2" t="n">
        <v>2</v>
      </c>
      <c r="AS6" s="2" t="n">
        <v>2</v>
      </c>
      <c r="AT6" s="2" t="n">
        <v>2</v>
      </c>
      <c r="AU6" s="2" t="n">
        <v>4</v>
      </c>
      <c r="AV6" s="2" t="n">
        <v>2</v>
      </c>
      <c r="AW6" s="2" t="n">
        <v>3</v>
      </c>
      <c r="AX6" s="2" t="n">
        <v>1</v>
      </c>
      <c r="AY6" s="2" t="n">
        <v>5</v>
      </c>
      <c r="AZ6" s="2" t="n">
        <v>5</v>
      </c>
      <c r="BA6" s="2" t="n">
        <v>1</v>
      </c>
      <c r="BB6" s="2" t="n">
        <v>1</v>
      </c>
      <c r="BC6" s="2" t="n">
        <v>1</v>
      </c>
      <c r="BD6" s="2" t="n">
        <v>-2</v>
      </c>
      <c r="BE6" s="2" t="n">
        <v>2</v>
      </c>
      <c r="BF6" s="2" t="n">
        <v>3</v>
      </c>
      <c r="BG6" s="2" t="n">
        <v>4</v>
      </c>
      <c r="BH6" s="2" t="n">
        <v>12</v>
      </c>
      <c r="BI6" s="2" t="n">
        <v>5</v>
      </c>
      <c r="BJ6" s="2" t="n">
        <v>13</v>
      </c>
      <c r="BK6" s="2" t="n">
        <v>8</v>
      </c>
      <c r="BL6" s="2" t="n">
        <v>9</v>
      </c>
      <c r="BM6" s="2" t="n">
        <v>6</v>
      </c>
      <c r="BN6" s="2" t="n">
        <v>10</v>
      </c>
      <c r="BO6" s="2" t="n">
        <v>11</v>
      </c>
      <c r="BP6" s="2" t="n">
        <v>7</v>
      </c>
      <c r="BQ6" s="2" t="n">
        <v>2</v>
      </c>
      <c r="BR6" s="2" t="n">
        <v>4</v>
      </c>
      <c r="BS6" s="2" t="n">
        <v>1</v>
      </c>
      <c r="BT6" s="2" t="n">
        <v>5</v>
      </c>
      <c r="BU6" s="2" t="n">
        <v>3</v>
      </c>
      <c r="BV6" s="2" t="n">
        <v>6</v>
      </c>
      <c r="BW6" s="2" t="n">
        <v>7</v>
      </c>
      <c r="BX6" s="2" t="n">
        <v>8</v>
      </c>
      <c r="BY6" s="2" t="n">
        <v>3</v>
      </c>
      <c r="BZ6" s="2" t="n">
        <v>3</v>
      </c>
      <c r="CA6" s="2" t="n">
        <v>1</v>
      </c>
      <c r="CB6" s="2" t="n">
        <v>1</v>
      </c>
      <c r="CC6" s="2" t="n">
        <v>300</v>
      </c>
      <c r="CD6" s="2" t="s">
        <v>110</v>
      </c>
      <c r="CE6" s="2" t="s">
        <v>111</v>
      </c>
      <c r="CF6" s="2" t="s">
        <v>112</v>
      </c>
      <c r="CG6" s="2" t="s">
        <v>113</v>
      </c>
      <c r="CH6" s="2" t="n">
        <v>31</v>
      </c>
      <c r="CI6" s="2" t="n">
        <v>11</v>
      </c>
      <c r="CJ6" s="2" t="n">
        <v>15</v>
      </c>
      <c r="CK6" s="2" t="n">
        <v>8</v>
      </c>
      <c r="CL6" s="2" t="n">
        <v>10</v>
      </c>
      <c r="CM6" s="2" t="n">
        <v>12</v>
      </c>
      <c r="CN6" s="2" t="n">
        <v>0</v>
      </c>
    </row>
    <row r="7" customFormat="false" ht="13" hidden="false" customHeight="false" outlineLevel="0" collapsed="false">
      <c r="A7" s="1" t="s">
        <v>114</v>
      </c>
      <c r="B7" s="1" t="s">
        <v>115</v>
      </c>
      <c r="C7" s="2" t="n">
        <v>6</v>
      </c>
      <c r="D7" s="2" t="n">
        <v>1</v>
      </c>
      <c r="E7" s="2" t="n">
        <v>1</v>
      </c>
      <c r="F7" s="2" t="n">
        <v>1</v>
      </c>
      <c r="G7" s="2" t="n">
        <v>3</v>
      </c>
      <c r="H7" s="2" t="n">
        <v>1</v>
      </c>
      <c r="I7" s="2" t="n">
        <v>1</v>
      </c>
      <c r="J7" s="2" t="n">
        <v>0</v>
      </c>
      <c r="K7" s="2" t="n">
        <v>1</v>
      </c>
      <c r="L7" s="2" t="n">
        <v>0</v>
      </c>
      <c r="M7" s="2" t="n">
        <v>1</v>
      </c>
      <c r="N7" s="2" t="n">
        <v>1</v>
      </c>
      <c r="O7" s="2" t="n">
        <v>0</v>
      </c>
      <c r="P7" s="2" t="n">
        <v>0</v>
      </c>
      <c r="Q7" s="2" t="n">
        <v>0</v>
      </c>
      <c r="R7" s="2" t="n">
        <v>1</v>
      </c>
      <c r="S7" s="2" t="n">
        <v>1</v>
      </c>
      <c r="T7" s="2" t="n">
        <v>1</v>
      </c>
      <c r="U7" s="2" t="n">
        <v>1</v>
      </c>
      <c r="V7" s="2" t="n">
        <v>1</v>
      </c>
      <c r="W7" s="2" t="n">
        <v>1</v>
      </c>
      <c r="X7" s="2" t="n">
        <v>0</v>
      </c>
      <c r="Y7" s="2" t="n">
        <v>3</v>
      </c>
      <c r="Z7" s="2" t="n">
        <v>3</v>
      </c>
      <c r="AA7" s="2" t="n">
        <v>3</v>
      </c>
      <c r="AB7" s="2" t="n">
        <v>1</v>
      </c>
      <c r="AC7" s="2" t="n">
        <v>3</v>
      </c>
      <c r="AD7" s="2" t="n">
        <v>3</v>
      </c>
      <c r="AE7" s="2" t="n">
        <v>4</v>
      </c>
      <c r="AF7" s="2" t="n">
        <v>3</v>
      </c>
      <c r="AG7" s="2" t="n">
        <v>1</v>
      </c>
      <c r="AH7" s="2" t="n">
        <v>2</v>
      </c>
      <c r="AI7" s="2" t="n">
        <v>3</v>
      </c>
      <c r="AJ7" s="2" t="n">
        <v>3</v>
      </c>
      <c r="AK7" s="2" t="n">
        <v>4</v>
      </c>
      <c r="AL7" s="2" t="n">
        <v>3</v>
      </c>
      <c r="AM7" s="2" t="n">
        <v>3</v>
      </c>
      <c r="AN7" s="2" t="n">
        <v>3</v>
      </c>
      <c r="AO7" s="2" t="n">
        <v>3</v>
      </c>
      <c r="AP7" s="2" t="n">
        <v>4</v>
      </c>
      <c r="AQ7" s="2" t="n">
        <v>3</v>
      </c>
      <c r="AR7" s="2" t="n">
        <v>4</v>
      </c>
      <c r="AS7" s="2" t="n">
        <v>4</v>
      </c>
      <c r="AT7" s="2" t="n">
        <v>4</v>
      </c>
      <c r="AU7" s="2" t="n">
        <v>3</v>
      </c>
      <c r="AV7" s="2" t="n">
        <v>5</v>
      </c>
      <c r="AW7" s="2" t="n">
        <v>5</v>
      </c>
      <c r="AX7" s="2" t="n">
        <v>5</v>
      </c>
      <c r="AY7" s="2" t="n">
        <v>3</v>
      </c>
      <c r="AZ7" s="2" t="n">
        <v>3</v>
      </c>
      <c r="BA7" s="2" t="n">
        <v>2</v>
      </c>
      <c r="BB7" s="2" t="n">
        <v>3</v>
      </c>
      <c r="BC7" s="2" t="n">
        <v>1</v>
      </c>
      <c r="BD7" s="2" t="n">
        <v>2</v>
      </c>
      <c r="BE7" s="2" t="n">
        <v>3</v>
      </c>
      <c r="BF7" s="2" t="n">
        <v>4</v>
      </c>
      <c r="BG7" s="2" t="n">
        <v>12</v>
      </c>
      <c r="BH7" s="2" t="n">
        <v>5</v>
      </c>
      <c r="BI7" s="2" t="n">
        <v>6</v>
      </c>
      <c r="BJ7" s="2" t="n">
        <v>13</v>
      </c>
      <c r="BK7" s="2" t="n">
        <v>7</v>
      </c>
      <c r="BL7" s="2" t="n">
        <v>8</v>
      </c>
      <c r="BM7" s="2" t="n">
        <v>14</v>
      </c>
      <c r="BN7" s="2" t="n">
        <v>9</v>
      </c>
      <c r="BO7" s="2" t="n">
        <v>10</v>
      </c>
      <c r="BP7" s="2" t="n">
        <v>11</v>
      </c>
      <c r="BQ7" s="2" t="n">
        <v>-2</v>
      </c>
      <c r="BR7" s="2" t="n">
        <v>7</v>
      </c>
      <c r="BS7" s="2" t="n">
        <v>3</v>
      </c>
      <c r="BT7" s="2" t="n">
        <v>2</v>
      </c>
      <c r="BU7" s="2" t="n">
        <v>4</v>
      </c>
      <c r="BV7" s="2" t="n">
        <v>5</v>
      </c>
      <c r="BW7" s="2" t="n">
        <v>6</v>
      </c>
      <c r="BX7" s="2" t="n">
        <v>1</v>
      </c>
      <c r="BY7" s="2" t="n">
        <v>3</v>
      </c>
      <c r="BZ7" s="2" t="n">
        <v>3</v>
      </c>
      <c r="CA7" s="2" t="n">
        <v>2</v>
      </c>
      <c r="CB7" s="2" t="n">
        <v>2</v>
      </c>
      <c r="CC7" s="2" t="e">
        <f aca="false"/>
        <v>#NULL!</v>
      </c>
      <c r="CD7" s="2" t="s">
        <v>100</v>
      </c>
      <c r="CE7" s="2" t="s">
        <v>100</v>
      </c>
      <c r="CF7" s="2" t="s">
        <v>100</v>
      </c>
      <c r="CG7" s="2" t="s">
        <v>116</v>
      </c>
      <c r="CH7" s="2" t="n">
        <v>26</v>
      </c>
      <c r="CI7" s="2" t="n">
        <v>13</v>
      </c>
      <c r="CJ7" s="2" t="n">
        <v>13</v>
      </c>
      <c r="CK7" s="2" t="n">
        <v>15</v>
      </c>
      <c r="CL7" s="2" t="n">
        <v>18</v>
      </c>
      <c r="CM7" s="2" t="n">
        <v>11</v>
      </c>
      <c r="CN7" s="2" t="n">
        <v>0</v>
      </c>
    </row>
    <row r="8" customFormat="false" ht="13" hidden="false" customHeight="false" outlineLevel="0" collapsed="false">
      <c r="A8" s="1" t="s">
        <v>117</v>
      </c>
      <c r="B8" s="1" t="s">
        <v>118</v>
      </c>
      <c r="C8" s="2" t="n">
        <v>6</v>
      </c>
      <c r="D8" s="2" t="n">
        <v>2</v>
      </c>
      <c r="E8" s="2" t="n">
        <v>1</v>
      </c>
      <c r="F8" s="2" t="n">
        <v>2</v>
      </c>
      <c r="G8" s="2" t="n">
        <v>4</v>
      </c>
      <c r="H8" s="2" t="n">
        <v>1</v>
      </c>
      <c r="I8" s="2" t="n">
        <v>1</v>
      </c>
      <c r="J8" s="2" t="n">
        <v>0</v>
      </c>
      <c r="K8" s="2" t="n">
        <v>0</v>
      </c>
      <c r="L8" s="2" t="n">
        <v>0</v>
      </c>
      <c r="M8" s="2" t="n">
        <v>0</v>
      </c>
      <c r="N8" s="2" t="n">
        <v>0</v>
      </c>
      <c r="O8" s="2" t="n">
        <v>0</v>
      </c>
      <c r="P8" s="2" t="n">
        <v>0</v>
      </c>
      <c r="Q8" s="2" t="n">
        <v>0</v>
      </c>
      <c r="R8" s="2" t="n">
        <v>1</v>
      </c>
      <c r="S8" s="2" t="n">
        <v>0</v>
      </c>
      <c r="T8" s="2" t="n">
        <v>0</v>
      </c>
      <c r="U8" s="2" t="n">
        <v>0</v>
      </c>
      <c r="V8" s="2" t="n">
        <v>0</v>
      </c>
      <c r="W8" s="2" t="n">
        <v>0</v>
      </c>
      <c r="X8" s="2" t="n">
        <v>0</v>
      </c>
      <c r="Y8" s="2" t="n">
        <v>5</v>
      </c>
      <c r="Z8" s="2" t="n">
        <v>2</v>
      </c>
      <c r="AA8" s="2" t="n">
        <v>5</v>
      </c>
      <c r="AB8" s="2" t="n">
        <v>1</v>
      </c>
      <c r="AC8" s="2" t="n">
        <v>4</v>
      </c>
      <c r="AD8" s="2" t="n">
        <v>2</v>
      </c>
      <c r="AE8" s="2" t="n">
        <v>5</v>
      </c>
      <c r="AF8" s="2" t="n">
        <v>1</v>
      </c>
      <c r="AG8" s="2" t="n">
        <v>3</v>
      </c>
      <c r="AH8" s="2" t="n">
        <v>1</v>
      </c>
      <c r="AI8" s="2" t="n">
        <v>3</v>
      </c>
      <c r="AJ8" s="2" t="n">
        <v>4</v>
      </c>
      <c r="AK8" s="2" t="n">
        <v>4</v>
      </c>
      <c r="AL8" s="2" t="n">
        <v>5</v>
      </c>
      <c r="AM8" s="2" t="n">
        <v>3</v>
      </c>
      <c r="AN8" s="2" t="n">
        <v>5</v>
      </c>
      <c r="AO8" s="2" t="n">
        <v>3</v>
      </c>
      <c r="AP8" s="2" t="n">
        <v>3</v>
      </c>
      <c r="AQ8" s="2" t="n">
        <v>3</v>
      </c>
      <c r="AR8" s="2" t="n">
        <v>4</v>
      </c>
      <c r="AS8" s="2" t="n">
        <v>5</v>
      </c>
      <c r="AT8" s="2" t="n">
        <v>4</v>
      </c>
      <c r="AU8" s="2" t="n">
        <v>3</v>
      </c>
      <c r="AV8" s="2" t="n">
        <v>3</v>
      </c>
      <c r="AW8" s="2" t="n">
        <v>3</v>
      </c>
      <c r="AX8" s="2" t="n">
        <v>4</v>
      </c>
      <c r="AY8" s="2" t="n">
        <v>4</v>
      </c>
      <c r="AZ8" s="2" t="n">
        <v>2</v>
      </c>
      <c r="BA8" s="2" t="n">
        <v>4</v>
      </c>
      <c r="BB8" s="2" t="n">
        <v>4</v>
      </c>
      <c r="BC8" s="2" t="n">
        <v>4</v>
      </c>
      <c r="BD8" s="2" t="n">
        <v>3</v>
      </c>
      <c r="BE8" s="2" t="n">
        <v>1</v>
      </c>
      <c r="BF8" s="2" t="n">
        <v>2</v>
      </c>
      <c r="BG8" s="2" t="n">
        <v>-2</v>
      </c>
      <c r="BH8" s="2" t="n">
        <v>-2</v>
      </c>
      <c r="BI8" s="2" t="n">
        <v>-2</v>
      </c>
      <c r="BJ8" s="2" t="n">
        <v>-2</v>
      </c>
      <c r="BK8" s="2" t="n">
        <v>-2</v>
      </c>
      <c r="BL8" s="2" t="n">
        <v>-2</v>
      </c>
      <c r="BM8" s="2" t="n">
        <v>-2</v>
      </c>
      <c r="BN8" s="2" t="n">
        <v>-2</v>
      </c>
      <c r="BO8" s="2" t="n">
        <v>-2</v>
      </c>
      <c r="BP8" s="2" t="n">
        <v>-2</v>
      </c>
      <c r="BQ8" s="2" t="n">
        <v>3</v>
      </c>
      <c r="BR8" s="2" t="n">
        <v>2</v>
      </c>
      <c r="BS8" s="2" t="n">
        <v>1</v>
      </c>
      <c r="BT8" s="2" t="n">
        <v>-2</v>
      </c>
      <c r="BU8" s="2" t="n">
        <v>-2</v>
      </c>
      <c r="BV8" s="2" t="n">
        <v>-2</v>
      </c>
      <c r="BW8" s="2" t="n">
        <v>-2</v>
      </c>
      <c r="BX8" s="2" t="n">
        <v>4</v>
      </c>
      <c r="BY8" s="2" t="n">
        <v>3</v>
      </c>
      <c r="BZ8" s="2" t="n">
        <v>3</v>
      </c>
      <c r="CA8" s="2" t="n">
        <v>1</v>
      </c>
      <c r="CB8" s="2" t="n">
        <v>1</v>
      </c>
      <c r="CC8" s="2" t="n">
        <v>500</v>
      </c>
      <c r="CD8" s="2" t="s">
        <v>100</v>
      </c>
      <c r="CE8" s="2" t="s">
        <v>100</v>
      </c>
      <c r="CF8" s="2" t="s">
        <v>100</v>
      </c>
      <c r="CG8" s="2" t="s">
        <v>119</v>
      </c>
      <c r="CH8" s="2" t="n">
        <v>29</v>
      </c>
      <c r="CI8" s="2" t="n">
        <v>16</v>
      </c>
      <c r="CJ8" s="2" t="n">
        <v>14</v>
      </c>
      <c r="CK8" s="2" t="n">
        <v>16</v>
      </c>
      <c r="CL8" s="2" t="n">
        <v>13</v>
      </c>
      <c r="CM8" s="2" t="n">
        <v>14</v>
      </c>
      <c r="CN8" s="2" t="n">
        <v>0</v>
      </c>
    </row>
    <row r="9" customFormat="false" ht="13" hidden="false" customHeight="false" outlineLevel="0" collapsed="false">
      <c r="A9" s="1" t="s">
        <v>120</v>
      </c>
      <c r="B9" s="1" t="s">
        <v>121</v>
      </c>
      <c r="C9" s="2" t="n">
        <v>6</v>
      </c>
      <c r="D9" s="2" t="n">
        <v>5</v>
      </c>
      <c r="E9" s="2" t="n">
        <v>2</v>
      </c>
      <c r="F9" s="2" t="n">
        <v>2</v>
      </c>
      <c r="G9" s="2" t="n">
        <v>4</v>
      </c>
      <c r="H9" s="2" t="n">
        <v>12</v>
      </c>
      <c r="I9" s="2" t="n">
        <v>1</v>
      </c>
      <c r="J9" s="2" t="n">
        <v>0</v>
      </c>
      <c r="K9" s="2" t="n">
        <v>0</v>
      </c>
      <c r="L9" s="2" t="n">
        <v>0</v>
      </c>
      <c r="M9" s="2" t="n">
        <v>0</v>
      </c>
      <c r="N9" s="2" t="n">
        <v>0</v>
      </c>
      <c r="O9" s="2" t="n">
        <v>0</v>
      </c>
      <c r="P9" s="2" t="n">
        <v>0</v>
      </c>
      <c r="Q9" s="2" t="n">
        <v>0</v>
      </c>
      <c r="R9" s="2" t="n">
        <v>1</v>
      </c>
      <c r="S9" s="2" t="n">
        <v>0</v>
      </c>
      <c r="T9" s="2" t="n">
        <v>0</v>
      </c>
      <c r="U9" s="2" t="n">
        <v>0</v>
      </c>
      <c r="V9" s="2" t="n">
        <v>0</v>
      </c>
      <c r="W9" s="2" t="n">
        <v>0</v>
      </c>
      <c r="X9" s="2" t="n">
        <v>0</v>
      </c>
      <c r="Y9" s="2" t="n">
        <v>2</v>
      </c>
      <c r="Z9" s="2" t="n">
        <v>5</v>
      </c>
      <c r="AA9" s="2" t="n">
        <v>3</v>
      </c>
      <c r="AB9" s="2" t="n">
        <v>2</v>
      </c>
      <c r="AC9" s="2" t="n">
        <v>2</v>
      </c>
      <c r="AD9" s="2" t="n">
        <v>3</v>
      </c>
      <c r="AE9" s="2" t="n">
        <v>4</v>
      </c>
      <c r="AF9" s="2" t="n">
        <v>2</v>
      </c>
      <c r="AG9" s="2" t="n">
        <v>2</v>
      </c>
      <c r="AH9" s="2" t="n">
        <v>2</v>
      </c>
      <c r="AI9" s="2" t="n">
        <v>5</v>
      </c>
      <c r="AJ9" s="2" t="n">
        <v>5</v>
      </c>
      <c r="AK9" s="2" t="n">
        <v>5</v>
      </c>
      <c r="AL9" s="2" t="n">
        <v>5</v>
      </c>
      <c r="AM9" s="2" t="n">
        <v>5</v>
      </c>
      <c r="AN9" s="2" t="n">
        <v>5</v>
      </c>
      <c r="AO9" s="2" t="n">
        <v>5</v>
      </c>
      <c r="AP9" s="2" t="n">
        <v>5</v>
      </c>
      <c r="AQ9" s="2" t="n">
        <v>3</v>
      </c>
      <c r="AR9" s="2" t="n">
        <v>3</v>
      </c>
      <c r="AS9" s="2" t="n">
        <v>3</v>
      </c>
      <c r="AT9" s="2" t="n">
        <v>3</v>
      </c>
      <c r="AU9" s="2" t="n">
        <v>2</v>
      </c>
      <c r="AV9" s="2" t="n">
        <v>2</v>
      </c>
      <c r="AW9" s="2" t="n">
        <v>3</v>
      </c>
      <c r="AX9" s="2" t="n">
        <v>2</v>
      </c>
      <c r="AY9" s="2" t="n">
        <v>3</v>
      </c>
      <c r="AZ9" s="2" t="n">
        <v>2</v>
      </c>
      <c r="BA9" s="2" t="n">
        <v>2</v>
      </c>
      <c r="BB9" s="2" t="n">
        <v>1</v>
      </c>
      <c r="BC9" s="2" t="n">
        <v>3</v>
      </c>
      <c r="BD9" s="2" t="n">
        <v>-2</v>
      </c>
      <c r="BE9" s="2" t="n">
        <v>1</v>
      </c>
      <c r="BF9" s="2" t="n">
        <v>-2</v>
      </c>
      <c r="BG9" s="2" t="n">
        <v>-2</v>
      </c>
      <c r="BH9" s="2" t="n">
        <v>-2</v>
      </c>
      <c r="BI9" s="2" t="n">
        <v>-2</v>
      </c>
      <c r="BJ9" s="2" t="n">
        <v>-2</v>
      </c>
      <c r="BK9" s="2" t="n">
        <v>-2</v>
      </c>
      <c r="BL9" s="2" t="n">
        <v>-2</v>
      </c>
      <c r="BM9" s="2" t="n">
        <v>-2</v>
      </c>
      <c r="BN9" s="2" t="n">
        <v>2</v>
      </c>
      <c r="BO9" s="2" t="n">
        <v>-2</v>
      </c>
      <c r="BP9" s="2" t="n">
        <v>-2</v>
      </c>
      <c r="BQ9" s="2" t="n">
        <v>7</v>
      </c>
      <c r="BR9" s="2" t="n">
        <v>8</v>
      </c>
      <c r="BS9" s="2" t="n">
        <v>6</v>
      </c>
      <c r="BT9" s="2" t="n">
        <v>2</v>
      </c>
      <c r="BU9" s="2" t="n">
        <v>4</v>
      </c>
      <c r="BV9" s="2" t="n">
        <v>3</v>
      </c>
      <c r="BW9" s="2" t="n">
        <v>1</v>
      </c>
      <c r="BX9" s="2" t="n">
        <v>5</v>
      </c>
      <c r="BY9" s="2" t="n">
        <v>2</v>
      </c>
      <c r="BZ9" s="2" t="n">
        <v>1</v>
      </c>
      <c r="CA9" s="2" t="n">
        <v>2</v>
      </c>
      <c r="CB9" s="2" t="n">
        <v>2</v>
      </c>
      <c r="CC9" s="2" t="n">
        <v>50</v>
      </c>
      <c r="CD9" s="2" t="s">
        <v>122</v>
      </c>
      <c r="CE9" s="2" t="s">
        <v>123</v>
      </c>
      <c r="CF9" s="2" t="s">
        <v>124</v>
      </c>
      <c r="CG9" s="2" t="s">
        <v>116</v>
      </c>
      <c r="CH9" s="2" t="n">
        <v>27</v>
      </c>
      <c r="CI9" s="2" t="n">
        <v>20</v>
      </c>
      <c r="CJ9" s="2" t="n">
        <v>20</v>
      </c>
      <c r="CK9" s="2" t="n">
        <v>12</v>
      </c>
      <c r="CL9" s="2" t="n">
        <v>9</v>
      </c>
      <c r="CM9" s="2" t="n">
        <v>8</v>
      </c>
      <c r="CN9" s="2" t="n">
        <v>0</v>
      </c>
    </row>
    <row r="10" customFormat="false" ht="13" hidden="false" customHeight="false" outlineLevel="0" collapsed="false">
      <c r="A10" s="1" t="s">
        <v>125</v>
      </c>
      <c r="B10" s="1" t="s">
        <v>126</v>
      </c>
      <c r="C10" s="2" t="n">
        <v>1</v>
      </c>
      <c r="D10" s="2" t="n">
        <v>1</v>
      </c>
      <c r="E10" s="2" t="n">
        <v>1</v>
      </c>
      <c r="F10" s="2" t="n">
        <v>2</v>
      </c>
      <c r="G10" s="2" t="n">
        <v>4</v>
      </c>
      <c r="H10" s="2" t="n">
        <v>9</v>
      </c>
      <c r="I10" s="2" t="n">
        <v>3</v>
      </c>
      <c r="J10" s="2" t="n">
        <v>1</v>
      </c>
      <c r="K10" s="2" t="n">
        <v>0</v>
      </c>
      <c r="L10" s="2" t="n">
        <v>0</v>
      </c>
      <c r="M10" s="2" t="n">
        <v>0</v>
      </c>
      <c r="N10" s="2" t="n">
        <v>0</v>
      </c>
      <c r="O10" s="2" t="n">
        <v>0</v>
      </c>
      <c r="P10" s="2" t="n">
        <v>1</v>
      </c>
      <c r="Q10" s="2" t="n">
        <v>0</v>
      </c>
      <c r="R10" s="2" t="n">
        <v>1</v>
      </c>
      <c r="S10" s="2" t="n">
        <v>0</v>
      </c>
      <c r="T10" s="2" t="n">
        <v>0</v>
      </c>
      <c r="U10" s="2" t="n">
        <v>0</v>
      </c>
      <c r="V10" s="2" t="n">
        <v>0</v>
      </c>
      <c r="W10" s="2" t="n">
        <v>0</v>
      </c>
      <c r="X10" s="2" t="n">
        <v>0</v>
      </c>
      <c r="Y10" s="2" t="n">
        <v>4</v>
      </c>
      <c r="Z10" s="2" t="n">
        <v>3</v>
      </c>
      <c r="AA10" s="2" t="n">
        <v>3</v>
      </c>
      <c r="AB10" s="2" t="n">
        <v>3</v>
      </c>
      <c r="AC10" s="2" t="n">
        <v>4</v>
      </c>
      <c r="AD10" s="2" t="n">
        <v>3</v>
      </c>
      <c r="AE10" s="2" t="n">
        <v>4</v>
      </c>
      <c r="AF10" s="2" t="n">
        <v>3</v>
      </c>
      <c r="AG10" s="2" t="n">
        <v>3</v>
      </c>
      <c r="AH10" s="2" t="n">
        <v>3</v>
      </c>
      <c r="AI10" s="2" t="n">
        <v>5</v>
      </c>
      <c r="AJ10" s="2" t="n">
        <v>5</v>
      </c>
      <c r="AK10" s="2" t="n">
        <v>5</v>
      </c>
      <c r="AL10" s="2" t="n">
        <v>5</v>
      </c>
      <c r="AM10" s="2" t="n">
        <v>5</v>
      </c>
      <c r="AN10" s="2" t="n">
        <v>3</v>
      </c>
      <c r="AO10" s="2" t="n">
        <v>5</v>
      </c>
      <c r="AP10" s="2" t="n">
        <v>4</v>
      </c>
      <c r="AQ10" s="2" t="n">
        <v>4</v>
      </c>
      <c r="AR10" s="2" t="n">
        <v>4</v>
      </c>
      <c r="AS10" s="2" t="n">
        <v>2</v>
      </c>
      <c r="AT10" s="2" t="n">
        <v>4</v>
      </c>
      <c r="AU10" s="2" t="n">
        <v>4</v>
      </c>
      <c r="AV10" s="2" t="n">
        <v>5</v>
      </c>
      <c r="AW10" s="2" t="n">
        <v>5</v>
      </c>
      <c r="AX10" s="2" t="n">
        <v>5</v>
      </c>
      <c r="AY10" s="2" t="n">
        <v>4</v>
      </c>
      <c r="AZ10" s="2" t="n">
        <v>4</v>
      </c>
      <c r="BA10" s="2" t="n">
        <v>3</v>
      </c>
      <c r="BB10" s="2" t="n">
        <v>5</v>
      </c>
      <c r="BC10" s="2" t="n">
        <v>1</v>
      </c>
      <c r="BD10" s="2" t="n">
        <v>-2</v>
      </c>
      <c r="BE10" s="2" t="n">
        <v>5</v>
      </c>
      <c r="BF10" s="2" t="n">
        <v>6</v>
      </c>
      <c r="BG10" s="2" t="n">
        <v>7</v>
      </c>
      <c r="BH10" s="2" t="n">
        <v>-2</v>
      </c>
      <c r="BI10" s="2" t="n">
        <v>-2</v>
      </c>
      <c r="BJ10" s="2" t="n">
        <v>-2</v>
      </c>
      <c r="BK10" s="2" t="n">
        <v>-2</v>
      </c>
      <c r="BL10" s="2" t="n">
        <v>2</v>
      </c>
      <c r="BM10" s="2" t="n">
        <v>3</v>
      </c>
      <c r="BN10" s="2" t="n">
        <v>4</v>
      </c>
      <c r="BO10" s="2" t="n">
        <v>8</v>
      </c>
      <c r="BP10" s="2" t="n">
        <v>9</v>
      </c>
      <c r="BQ10" s="2" t="n">
        <v>1</v>
      </c>
      <c r="BR10" s="2" t="n">
        <v>4</v>
      </c>
      <c r="BS10" s="2" t="n">
        <v>2</v>
      </c>
      <c r="BT10" s="2" t="n">
        <v>-2</v>
      </c>
      <c r="BU10" s="2" t="n">
        <v>3</v>
      </c>
      <c r="BV10" s="2" t="n">
        <v>-2</v>
      </c>
      <c r="BW10" s="2" t="n">
        <v>-2</v>
      </c>
      <c r="BX10" s="2" t="n">
        <v>5</v>
      </c>
      <c r="BY10" s="2" t="n">
        <v>4</v>
      </c>
      <c r="BZ10" s="2" t="n">
        <v>4</v>
      </c>
      <c r="CA10" s="2" t="n">
        <v>1</v>
      </c>
      <c r="CB10" s="2" t="n">
        <v>2</v>
      </c>
      <c r="CC10" s="2" t="n">
        <v>1000</v>
      </c>
      <c r="CD10" s="2" t="s">
        <v>127</v>
      </c>
      <c r="CE10" s="2" t="s">
        <v>128</v>
      </c>
      <c r="CF10" s="2" t="s">
        <v>100</v>
      </c>
      <c r="CG10" s="2" t="s">
        <v>129</v>
      </c>
      <c r="CH10" s="2" t="n">
        <v>33</v>
      </c>
      <c r="CI10" s="2" t="n">
        <v>20</v>
      </c>
      <c r="CJ10" s="2" t="n">
        <v>17</v>
      </c>
      <c r="CK10" s="2" t="n">
        <v>14</v>
      </c>
      <c r="CL10" s="2" t="n">
        <v>19</v>
      </c>
      <c r="CM10" s="2" t="n">
        <v>16</v>
      </c>
      <c r="CN10" s="2" t="n">
        <v>0</v>
      </c>
    </row>
    <row r="11" customFormat="false" ht="13" hidden="false" customHeight="false" outlineLevel="0" collapsed="false">
      <c r="A11" s="1" t="s">
        <v>130</v>
      </c>
      <c r="B11" s="1" t="s">
        <v>131</v>
      </c>
      <c r="C11" s="2" t="n">
        <v>6</v>
      </c>
      <c r="D11" s="2" t="n">
        <v>1</v>
      </c>
      <c r="E11" s="2" t="n">
        <v>1</v>
      </c>
      <c r="F11" s="2" t="n">
        <v>2</v>
      </c>
      <c r="G11" s="2" t="n">
        <v>4</v>
      </c>
      <c r="H11" s="2" t="n">
        <v>9</v>
      </c>
      <c r="I11" s="2" t="n">
        <v>3</v>
      </c>
      <c r="J11" s="2" t="n">
        <v>1</v>
      </c>
      <c r="K11" s="2" t="n">
        <v>0</v>
      </c>
      <c r="L11" s="2" t="n">
        <v>0</v>
      </c>
      <c r="M11" s="2" t="n">
        <v>0</v>
      </c>
      <c r="N11" s="2" t="n">
        <v>0</v>
      </c>
      <c r="O11" s="2" t="n">
        <v>0</v>
      </c>
      <c r="P11" s="2" t="n">
        <v>0</v>
      </c>
      <c r="Q11" s="2" t="n">
        <v>0</v>
      </c>
      <c r="R11" s="2" t="n">
        <v>1</v>
      </c>
      <c r="S11" s="2" t="n">
        <v>0</v>
      </c>
      <c r="T11" s="2" t="n">
        <v>0</v>
      </c>
      <c r="U11" s="2" t="n">
        <v>0</v>
      </c>
      <c r="V11" s="2" t="n">
        <v>0</v>
      </c>
      <c r="W11" s="2" t="n">
        <v>0</v>
      </c>
      <c r="X11" s="2" t="n">
        <v>0</v>
      </c>
      <c r="Y11" s="2" t="n">
        <v>4</v>
      </c>
      <c r="Z11" s="2" t="n">
        <v>2</v>
      </c>
      <c r="AA11" s="2" t="n">
        <v>5</v>
      </c>
      <c r="AB11" s="2" t="n">
        <v>1</v>
      </c>
      <c r="AC11" s="2" t="n">
        <v>3</v>
      </c>
      <c r="AD11" s="2" t="n">
        <v>3</v>
      </c>
      <c r="AE11" s="2" t="n">
        <v>4</v>
      </c>
      <c r="AF11" s="2" t="n">
        <v>2</v>
      </c>
      <c r="AG11" s="2" t="n">
        <v>3</v>
      </c>
      <c r="AH11" s="2" t="n">
        <v>2</v>
      </c>
      <c r="AI11" s="2" t="n">
        <v>4</v>
      </c>
      <c r="AJ11" s="2" t="n">
        <v>3</v>
      </c>
      <c r="AK11" s="2" t="n">
        <v>4</v>
      </c>
      <c r="AL11" s="2" t="n">
        <v>4</v>
      </c>
      <c r="AM11" s="2" t="n">
        <v>5</v>
      </c>
      <c r="AN11" s="2" t="n">
        <v>5</v>
      </c>
      <c r="AO11" s="2" t="n">
        <v>3</v>
      </c>
      <c r="AP11" s="2" t="n">
        <v>4</v>
      </c>
      <c r="AQ11" s="2" t="n">
        <v>4</v>
      </c>
      <c r="AR11" s="2" t="n">
        <v>4</v>
      </c>
      <c r="AS11" s="2" t="n">
        <v>4</v>
      </c>
      <c r="AT11" s="2" t="n">
        <v>4</v>
      </c>
      <c r="AU11" s="2" t="n">
        <v>4</v>
      </c>
      <c r="AV11" s="2" t="n">
        <v>2</v>
      </c>
      <c r="AW11" s="2" t="n">
        <v>2</v>
      </c>
      <c r="AX11" s="2" t="n">
        <v>4</v>
      </c>
      <c r="AY11" s="2" t="n">
        <v>5</v>
      </c>
      <c r="AZ11" s="2" t="n">
        <v>4</v>
      </c>
      <c r="BA11" s="2" t="n">
        <v>4</v>
      </c>
      <c r="BB11" s="2" t="n">
        <v>3</v>
      </c>
      <c r="BC11" s="2" t="n">
        <v>1</v>
      </c>
      <c r="BD11" s="2" t="n">
        <v>4</v>
      </c>
      <c r="BE11" s="2" t="n">
        <v>5</v>
      </c>
      <c r="BF11" s="2" t="n">
        <v>6</v>
      </c>
      <c r="BG11" s="2" t="n">
        <v>-2</v>
      </c>
      <c r="BH11" s="2" t="n">
        <v>-2</v>
      </c>
      <c r="BI11" s="2" t="n">
        <v>-2</v>
      </c>
      <c r="BJ11" s="2" t="n">
        <v>-2</v>
      </c>
      <c r="BK11" s="2" t="n">
        <v>-2</v>
      </c>
      <c r="BL11" s="2" t="n">
        <v>2</v>
      </c>
      <c r="BM11" s="2" t="n">
        <v>3</v>
      </c>
      <c r="BN11" s="2" t="n">
        <v>7</v>
      </c>
      <c r="BO11" s="2" t="n">
        <v>8</v>
      </c>
      <c r="BP11" s="2" t="n">
        <v>9</v>
      </c>
      <c r="BQ11" s="2" t="n">
        <v>1</v>
      </c>
      <c r="BR11" s="2" t="n">
        <v>2</v>
      </c>
      <c r="BS11" s="2" t="n">
        <v>4</v>
      </c>
      <c r="BT11" s="2" t="n">
        <v>-2</v>
      </c>
      <c r="BU11" s="2" t="n">
        <v>5</v>
      </c>
      <c r="BV11" s="2" t="n">
        <v>-2</v>
      </c>
      <c r="BW11" s="2" t="n">
        <v>-2</v>
      </c>
      <c r="BX11" s="2" t="n">
        <v>3</v>
      </c>
      <c r="BY11" s="2" t="n">
        <v>4</v>
      </c>
      <c r="BZ11" s="2" t="n">
        <v>4</v>
      </c>
      <c r="CA11" s="2" t="n">
        <v>1</v>
      </c>
      <c r="CB11" s="2" t="n">
        <v>1</v>
      </c>
      <c r="CC11" s="2" t="n">
        <v>50</v>
      </c>
      <c r="CD11" s="2" t="s">
        <v>132</v>
      </c>
      <c r="CE11" s="2" t="s">
        <v>133</v>
      </c>
      <c r="CF11" s="2" t="s">
        <v>134</v>
      </c>
      <c r="CG11" s="2" t="s">
        <v>135</v>
      </c>
      <c r="CH11" s="2" t="n">
        <v>29</v>
      </c>
      <c r="CI11" s="2" t="n">
        <v>15</v>
      </c>
      <c r="CJ11" s="2" t="n">
        <v>17</v>
      </c>
      <c r="CK11" s="2" t="n">
        <v>16</v>
      </c>
      <c r="CL11" s="2" t="n">
        <v>12</v>
      </c>
      <c r="CM11" s="2" t="n">
        <v>16</v>
      </c>
      <c r="CN11" s="2" t="n">
        <v>0</v>
      </c>
    </row>
    <row r="12" customFormat="false" ht="13" hidden="false" customHeight="false" outlineLevel="0" collapsed="false">
      <c r="A12" s="1" t="s">
        <v>136</v>
      </c>
      <c r="B12" s="1" t="s">
        <v>137</v>
      </c>
      <c r="C12" s="2" t="n">
        <v>6</v>
      </c>
      <c r="D12" s="2" t="n">
        <v>5</v>
      </c>
      <c r="E12" s="2" t="n">
        <v>1</v>
      </c>
      <c r="F12" s="2" t="n">
        <v>2</v>
      </c>
      <c r="G12" s="2" t="n">
        <v>4</v>
      </c>
      <c r="H12" s="2" t="n">
        <v>1</v>
      </c>
      <c r="I12" s="2" t="n">
        <v>1</v>
      </c>
      <c r="J12" s="2" t="n">
        <v>0</v>
      </c>
      <c r="K12" s="2" t="n">
        <v>0</v>
      </c>
      <c r="L12" s="2" t="n">
        <v>0</v>
      </c>
      <c r="M12" s="2" t="n">
        <v>0</v>
      </c>
      <c r="N12" s="2" t="n">
        <v>0</v>
      </c>
      <c r="O12" s="2" t="n">
        <v>0</v>
      </c>
      <c r="P12" s="2" t="n">
        <v>0</v>
      </c>
      <c r="Q12" s="2" t="n">
        <v>0</v>
      </c>
      <c r="R12" s="2" t="n">
        <v>1</v>
      </c>
      <c r="S12" s="2" t="n">
        <v>0</v>
      </c>
      <c r="T12" s="2" t="n">
        <v>0</v>
      </c>
      <c r="U12" s="2" t="n">
        <v>0</v>
      </c>
      <c r="V12" s="2" t="n">
        <v>0</v>
      </c>
      <c r="W12" s="2" t="n">
        <v>0</v>
      </c>
      <c r="X12" s="2" t="n">
        <v>0</v>
      </c>
      <c r="Y12" s="2" t="n">
        <v>4</v>
      </c>
      <c r="Z12" s="2" t="n">
        <v>2</v>
      </c>
      <c r="AA12" s="2" t="n">
        <v>5</v>
      </c>
      <c r="AB12" s="2" t="n">
        <v>4</v>
      </c>
      <c r="AC12" s="2" t="n">
        <v>4</v>
      </c>
      <c r="AD12" s="2" t="n">
        <v>2</v>
      </c>
      <c r="AE12" s="2" t="n">
        <v>4</v>
      </c>
      <c r="AF12" s="2" t="n">
        <v>2</v>
      </c>
      <c r="AG12" s="2" t="n">
        <v>3</v>
      </c>
      <c r="AH12" s="2" t="n">
        <v>3</v>
      </c>
      <c r="AI12" s="2" t="n">
        <v>5</v>
      </c>
      <c r="AJ12" s="2" t="n">
        <v>5</v>
      </c>
      <c r="AK12" s="2" t="n">
        <v>5</v>
      </c>
      <c r="AL12" s="2" t="n">
        <v>5</v>
      </c>
      <c r="AM12" s="2" t="n">
        <v>5</v>
      </c>
      <c r="AN12" s="2" t="n">
        <v>5</v>
      </c>
      <c r="AO12" s="2" t="n">
        <v>5</v>
      </c>
      <c r="AP12" s="2" t="n">
        <v>5</v>
      </c>
      <c r="AQ12" s="2" t="n">
        <v>5</v>
      </c>
      <c r="AR12" s="2" t="n">
        <v>5</v>
      </c>
      <c r="AS12" s="2" t="n">
        <v>5</v>
      </c>
      <c r="AT12" s="2" t="n">
        <v>5</v>
      </c>
      <c r="AU12" s="2" t="n">
        <v>5</v>
      </c>
      <c r="AV12" s="2" t="n">
        <v>5</v>
      </c>
      <c r="AW12" s="2" t="n">
        <v>2</v>
      </c>
      <c r="AX12" s="2" t="n">
        <v>5</v>
      </c>
      <c r="AY12" s="2" t="n">
        <v>5</v>
      </c>
      <c r="AZ12" s="2" t="n">
        <v>3</v>
      </c>
      <c r="BA12" s="2" t="n">
        <v>5</v>
      </c>
      <c r="BB12" s="2" t="n">
        <v>0</v>
      </c>
      <c r="BC12" s="2" t="n">
        <v>1</v>
      </c>
      <c r="BD12" s="2" t="n">
        <v>-2</v>
      </c>
      <c r="BE12" s="2" t="n">
        <v>2</v>
      </c>
      <c r="BF12" s="2" t="n">
        <v>-2</v>
      </c>
      <c r="BG12" s="2" t="n">
        <v>-2</v>
      </c>
      <c r="BH12" s="2" t="n">
        <v>-2</v>
      </c>
      <c r="BI12" s="2" t="n">
        <v>-2</v>
      </c>
      <c r="BJ12" s="2" t="n">
        <v>-2</v>
      </c>
      <c r="BK12" s="2" t="n">
        <v>-2</v>
      </c>
      <c r="BL12" s="2" t="n">
        <v>-2</v>
      </c>
      <c r="BM12" s="2" t="n">
        <v>-2</v>
      </c>
      <c r="BN12" s="2" t="n">
        <v>-2</v>
      </c>
      <c r="BO12" s="2" t="n">
        <v>-2</v>
      </c>
      <c r="BP12" s="2" t="n">
        <v>-2</v>
      </c>
      <c r="BQ12" s="2" t="n">
        <v>1</v>
      </c>
      <c r="BR12" s="2" t="n">
        <v>-2</v>
      </c>
      <c r="BS12" s="2" t="n">
        <v>-2</v>
      </c>
      <c r="BT12" s="2" t="n">
        <v>-2</v>
      </c>
      <c r="BU12" s="2" t="n">
        <v>-2</v>
      </c>
      <c r="BV12" s="2" t="n">
        <v>2</v>
      </c>
      <c r="BW12" s="2" t="n">
        <v>-2</v>
      </c>
      <c r="BX12" s="2" t="n">
        <v>3</v>
      </c>
      <c r="BY12" s="2" t="n">
        <v>3</v>
      </c>
      <c r="BZ12" s="2" t="n">
        <v>3</v>
      </c>
      <c r="CA12" s="2" t="n">
        <v>1</v>
      </c>
      <c r="CB12" s="2" t="n">
        <v>1</v>
      </c>
      <c r="CC12" s="2" t="n">
        <v>58</v>
      </c>
      <c r="CD12" s="2" t="s">
        <v>138</v>
      </c>
      <c r="CE12" s="2" t="s">
        <v>139</v>
      </c>
      <c r="CF12" s="2" t="s">
        <v>100</v>
      </c>
      <c r="CG12" s="2" t="s">
        <v>140</v>
      </c>
      <c r="CH12" s="2" t="n">
        <v>33</v>
      </c>
      <c r="CI12" s="2" t="n">
        <v>20</v>
      </c>
      <c r="CJ12" s="2" t="n">
        <v>20</v>
      </c>
      <c r="CK12" s="2" t="n">
        <v>20</v>
      </c>
      <c r="CL12" s="2" t="n">
        <v>17</v>
      </c>
      <c r="CM12" s="2" t="n">
        <v>13</v>
      </c>
      <c r="CN12" s="2" t="n">
        <v>0</v>
      </c>
    </row>
    <row r="13" customFormat="false" ht="13" hidden="false" customHeight="false" outlineLevel="0" collapsed="false">
      <c r="A13" s="1" t="s">
        <v>141</v>
      </c>
      <c r="B13" s="1" t="s">
        <v>104</v>
      </c>
      <c r="C13" s="2" t="n">
        <v>6</v>
      </c>
      <c r="D13" s="2" t="n">
        <v>1</v>
      </c>
      <c r="E13" s="2" t="n">
        <v>1</v>
      </c>
      <c r="F13" s="2" t="n">
        <v>2</v>
      </c>
      <c r="G13" s="2" t="n">
        <v>4</v>
      </c>
      <c r="H13" s="2" t="n">
        <v>12</v>
      </c>
      <c r="I13" s="2" t="n">
        <v>1</v>
      </c>
      <c r="J13" s="2" t="n">
        <v>1</v>
      </c>
      <c r="K13" s="2" t="n">
        <v>1</v>
      </c>
      <c r="L13" s="2" t="n">
        <v>0</v>
      </c>
      <c r="M13" s="2" t="n">
        <v>0</v>
      </c>
      <c r="N13" s="2" t="n">
        <v>0</v>
      </c>
      <c r="O13" s="2" t="n">
        <v>0</v>
      </c>
      <c r="P13" s="2" t="n">
        <v>0</v>
      </c>
      <c r="Q13" s="2" t="n">
        <v>0</v>
      </c>
      <c r="R13" s="2" t="n">
        <v>1</v>
      </c>
      <c r="S13" s="2" t="n">
        <v>0</v>
      </c>
      <c r="T13" s="2" t="n">
        <v>0</v>
      </c>
      <c r="U13" s="2" t="n">
        <v>0</v>
      </c>
      <c r="V13" s="2" t="n">
        <v>0</v>
      </c>
      <c r="W13" s="2" t="n">
        <v>0</v>
      </c>
      <c r="X13" s="2" t="n">
        <v>0</v>
      </c>
      <c r="Y13" s="2" t="n">
        <v>1</v>
      </c>
      <c r="Z13" s="2" t="n">
        <v>1</v>
      </c>
      <c r="AA13" s="2" t="n">
        <v>1</v>
      </c>
      <c r="AB13" s="2" t="n">
        <v>1</v>
      </c>
      <c r="AC13" s="2" t="n">
        <v>1</v>
      </c>
      <c r="AD13" s="2" t="n">
        <v>1</v>
      </c>
      <c r="AE13" s="2" t="n">
        <v>1</v>
      </c>
      <c r="AF13" s="2" t="n">
        <v>1</v>
      </c>
      <c r="AG13" s="2" t="n">
        <v>1</v>
      </c>
      <c r="AH13" s="2" t="n">
        <v>1</v>
      </c>
      <c r="AI13" s="2" t="n">
        <v>1</v>
      </c>
      <c r="AJ13" s="2" t="n">
        <v>1</v>
      </c>
      <c r="AK13" s="2" t="n">
        <v>1</v>
      </c>
      <c r="AL13" s="2" t="n">
        <v>1</v>
      </c>
      <c r="AM13" s="2" t="n">
        <v>1</v>
      </c>
      <c r="AN13" s="2" t="n">
        <v>1</v>
      </c>
      <c r="AO13" s="2" t="n">
        <v>1</v>
      </c>
      <c r="AP13" s="2" t="n">
        <v>1</v>
      </c>
      <c r="AQ13" s="2" t="n">
        <v>1</v>
      </c>
      <c r="AR13" s="2" t="n">
        <v>1</v>
      </c>
      <c r="AS13" s="2" t="n">
        <v>1</v>
      </c>
      <c r="AT13" s="2" t="n">
        <v>1</v>
      </c>
      <c r="AU13" s="2" t="n">
        <v>1</v>
      </c>
      <c r="AV13" s="2" t="n">
        <v>1</v>
      </c>
      <c r="AW13" s="2" t="n">
        <v>1</v>
      </c>
      <c r="AX13" s="2" t="n">
        <v>1</v>
      </c>
      <c r="AY13" s="2" t="n">
        <v>1</v>
      </c>
      <c r="AZ13" s="2" t="n">
        <v>1</v>
      </c>
      <c r="BA13" s="2" t="n">
        <v>1</v>
      </c>
      <c r="BB13" s="2" t="n">
        <v>1</v>
      </c>
      <c r="BC13" s="2" t="n">
        <v>1</v>
      </c>
      <c r="BD13" s="2" t="n">
        <v>2</v>
      </c>
      <c r="BE13" s="2" t="n">
        <v>3</v>
      </c>
      <c r="BF13" s="2" t="n">
        <v>4</v>
      </c>
      <c r="BG13" s="2" t="n">
        <v>8</v>
      </c>
      <c r="BH13" s="2" t="n">
        <v>5</v>
      </c>
      <c r="BI13" s="2" t="n">
        <v>6</v>
      </c>
      <c r="BJ13" s="2" t="n">
        <v>7</v>
      </c>
      <c r="BK13" s="2" t="n">
        <v>9</v>
      </c>
      <c r="BL13" s="2" t="n">
        <v>12</v>
      </c>
      <c r="BM13" s="2" t="n">
        <v>10</v>
      </c>
      <c r="BN13" s="2" t="n">
        <v>11</v>
      </c>
      <c r="BO13" s="2" t="n">
        <v>13</v>
      </c>
      <c r="BP13" s="2" t="n">
        <v>14</v>
      </c>
      <c r="BQ13" s="2" t="n">
        <v>2</v>
      </c>
      <c r="BR13" s="2" t="n">
        <v>1</v>
      </c>
      <c r="BS13" s="2" t="n">
        <v>4</v>
      </c>
      <c r="BT13" s="2" t="n">
        <v>3</v>
      </c>
      <c r="BU13" s="2" t="n">
        <v>5</v>
      </c>
      <c r="BV13" s="2" t="n">
        <v>6</v>
      </c>
      <c r="BW13" s="2" t="n">
        <v>7</v>
      </c>
      <c r="BX13" s="2" t="n">
        <v>8</v>
      </c>
      <c r="BY13" s="2" t="n">
        <v>1</v>
      </c>
      <c r="BZ13" s="2" t="n">
        <v>1</v>
      </c>
      <c r="CA13" s="2" t="n">
        <v>2</v>
      </c>
      <c r="CB13" s="2" t="n">
        <v>2</v>
      </c>
      <c r="CC13" s="2" t="n">
        <v>1</v>
      </c>
      <c r="CD13" s="2" t="n">
        <v>0</v>
      </c>
      <c r="CE13" s="2" t="s">
        <v>142</v>
      </c>
      <c r="CF13" s="2" t="s">
        <v>142</v>
      </c>
      <c r="CG13" s="2" t="s">
        <v>143</v>
      </c>
      <c r="CH13" s="2" t="n">
        <v>10</v>
      </c>
      <c r="CI13" s="2" t="n">
        <v>4</v>
      </c>
      <c r="CJ13" s="2" t="n">
        <v>4</v>
      </c>
      <c r="CK13" s="2" t="n">
        <v>4</v>
      </c>
      <c r="CL13" s="2" t="n">
        <v>4</v>
      </c>
      <c r="CM13" s="2" t="n">
        <v>4</v>
      </c>
      <c r="CN13" s="2" t="n">
        <v>0</v>
      </c>
    </row>
    <row r="14" customFormat="false" ht="13" hidden="false" customHeight="false" outlineLevel="0" collapsed="false">
      <c r="A14" s="1" t="s">
        <v>144</v>
      </c>
      <c r="B14" s="1" t="s">
        <v>145</v>
      </c>
      <c r="C14" s="2" t="n">
        <v>1</v>
      </c>
      <c r="D14" s="2" t="n">
        <v>1</v>
      </c>
      <c r="E14" s="2" t="n">
        <v>2</v>
      </c>
      <c r="F14" s="2" t="n">
        <v>2</v>
      </c>
      <c r="G14" s="2" t="n">
        <v>5</v>
      </c>
      <c r="H14" s="2" t="n">
        <v>3</v>
      </c>
      <c r="I14" s="2" t="n">
        <v>1</v>
      </c>
      <c r="J14" s="2" t="n">
        <v>0</v>
      </c>
      <c r="K14" s="2" t="n">
        <v>0</v>
      </c>
      <c r="L14" s="2" t="n">
        <v>0</v>
      </c>
      <c r="M14" s="2" t="n">
        <v>0</v>
      </c>
      <c r="N14" s="2" t="n">
        <v>0</v>
      </c>
      <c r="O14" s="2" t="n">
        <v>0</v>
      </c>
      <c r="P14" s="2" t="n">
        <v>0</v>
      </c>
      <c r="Q14" s="2" t="n">
        <v>0</v>
      </c>
      <c r="R14" s="2" t="n">
        <v>0</v>
      </c>
      <c r="S14" s="2" t="n">
        <v>0</v>
      </c>
      <c r="T14" s="2" t="n">
        <v>0</v>
      </c>
      <c r="U14" s="2" t="n">
        <v>0</v>
      </c>
      <c r="V14" s="2" t="n">
        <v>0</v>
      </c>
      <c r="W14" s="2" t="n">
        <v>0</v>
      </c>
      <c r="X14" s="2" t="n">
        <v>1</v>
      </c>
      <c r="Y14" s="2" t="n">
        <v>5</v>
      </c>
      <c r="Z14" s="2" t="n">
        <v>3</v>
      </c>
      <c r="AA14" s="2" t="n">
        <v>4</v>
      </c>
      <c r="AB14" s="2" t="n">
        <v>3</v>
      </c>
      <c r="AC14" s="2" t="n">
        <v>4</v>
      </c>
      <c r="AD14" s="2" t="n">
        <v>2</v>
      </c>
      <c r="AE14" s="2" t="n">
        <v>4</v>
      </c>
      <c r="AF14" s="2" t="n">
        <v>2</v>
      </c>
      <c r="AG14" s="2" t="n">
        <v>4</v>
      </c>
      <c r="AH14" s="2" t="n">
        <v>4</v>
      </c>
      <c r="AI14" s="2" t="n">
        <v>5</v>
      </c>
      <c r="AJ14" s="2" t="n">
        <v>5</v>
      </c>
      <c r="AK14" s="2" t="n">
        <v>5</v>
      </c>
      <c r="AL14" s="2" t="n">
        <v>5</v>
      </c>
      <c r="AM14" s="2" t="n">
        <v>5</v>
      </c>
      <c r="AN14" s="2" t="n">
        <v>2</v>
      </c>
      <c r="AO14" s="2" t="n">
        <v>5</v>
      </c>
      <c r="AP14" s="2" t="n">
        <v>5</v>
      </c>
      <c r="AQ14" s="2" t="n">
        <v>5</v>
      </c>
      <c r="AR14" s="2" t="n">
        <v>5</v>
      </c>
      <c r="AS14" s="2" t="n">
        <v>5</v>
      </c>
      <c r="AT14" s="2" t="n">
        <v>5</v>
      </c>
      <c r="AU14" s="2" t="n">
        <v>5</v>
      </c>
      <c r="AV14" s="2" t="n">
        <v>5</v>
      </c>
      <c r="AW14" s="2" t="n">
        <v>5</v>
      </c>
      <c r="AX14" s="2" t="n">
        <v>5</v>
      </c>
      <c r="AY14" s="2" t="n">
        <v>4</v>
      </c>
      <c r="AZ14" s="2" t="n">
        <v>4</v>
      </c>
      <c r="BA14" s="2" t="n">
        <v>2</v>
      </c>
      <c r="BB14" s="2" t="n">
        <v>2</v>
      </c>
      <c r="BC14" s="2" t="n">
        <v>-2</v>
      </c>
      <c r="BD14" s="2" t="n">
        <v>-2</v>
      </c>
      <c r="BE14" s="2" t="n">
        <v>4</v>
      </c>
      <c r="BF14" s="2" t="n">
        <v>5</v>
      </c>
      <c r="BG14" s="2" t="n">
        <v>6</v>
      </c>
      <c r="BH14" s="2" t="n">
        <v>-2</v>
      </c>
      <c r="BI14" s="2" t="n">
        <v>-2</v>
      </c>
      <c r="BJ14" s="2" t="n">
        <v>-2</v>
      </c>
      <c r="BK14" s="2" t="n">
        <v>2</v>
      </c>
      <c r="BL14" s="2" t="n">
        <v>3</v>
      </c>
      <c r="BM14" s="2" t="n">
        <v>-2</v>
      </c>
      <c r="BN14" s="2" t="n">
        <v>1</v>
      </c>
      <c r="BO14" s="2" t="n">
        <v>-2</v>
      </c>
      <c r="BP14" s="2" t="n">
        <v>-2</v>
      </c>
      <c r="BQ14" s="2" t="n">
        <v>-2</v>
      </c>
      <c r="BR14" s="2" t="n">
        <v>1</v>
      </c>
      <c r="BS14" s="2" t="n">
        <v>-2</v>
      </c>
      <c r="BT14" s="2" t="n">
        <v>-2</v>
      </c>
      <c r="BU14" s="2" t="n">
        <v>3</v>
      </c>
      <c r="BV14" s="2" t="n">
        <v>-2</v>
      </c>
      <c r="BW14" s="2" t="n">
        <v>2</v>
      </c>
      <c r="BX14" s="2" t="n">
        <v>4</v>
      </c>
      <c r="BY14" s="2" t="n">
        <v>5</v>
      </c>
      <c r="BZ14" s="2" t="n">
        <v>3</v>
      </c>
      <c r="CA14" s="2" t="n">
        <v>1</v>
      </c>
      <c r="CB14" s="2" t="n">
        <v>2</v>
      </c>
      <c r="CC14" s="2" t="n">
        <v>2000</v>
      </c>
      <c r="CD14" s="2" t="s">
        <v>146</v>
      </c>
      <c r="CE14" s="2" t="s">
        <v>147</v>
      </c>
      <c r="CF14" s="2" t="s">
        <v>148</v>
      </c>
      <c r="CG14" s="2" t="s">
        <v>149</v>
      </c>
      <c r="CH14" s="2" t="n">
        <v>35</v>
      </c>
      <c r="CI14" s="2" t="n">
        <v>20</v>
      </c>
      <c r="CJ14" s="2" t="n">
        <v>17</v>
      </c>
      <c r="CK14" s="2" t="n">
        <v>20</v>
      </c>
      <c r="CL14" s="2" t="n">
        <v>20</v>
      </c>
      <c r="CM14" s="2" t="n">
        <v>12</v>
      </c>
      <c r="CN14" s="2" t="n">
        <v>0</v>
      </c>
    </row>
    <row r="15" customFormat="false" ht="13" hidden="false" customHeight="false" outlineLevel="0" collapsed="false">
      <c r="A15" s="1" t="s">
        <v>150</v>
      </c>
      <c r="B15" s="1" t="s">
        <v>151</v>
      </c>
      <c r="C15" s="2" t="n">
        <v>3</v>
      </c>
      <c r="D15" s="2" t="n">
        <v>1</v>
      </c>
      <c r="E15" s="2" t="n">
        <v>2</v>
      </c>
      <c r="F15" s="2" t="n">
        <v>2</v>
      </c>
      <c r="G15" s="2" t="n">
        <v>5</v>
      </c>
      <c r="H15" s="2" t="n">
        <v>3</v>
      </c>
      <c r="I15" s="2" t="n">
        <v>1</v>
      </c>
      <c r="J15" s="2" t="n">
        <v>1</v>
      </c>
      <c r="K15" s="2" t="n">
        <v>0</v>
      </c>
      <c r="L15" s="2" t="n">
        <v>0</v>
      </c>
      <c r="M15" s="2" t="n">
        <v>0</v>
      </c>
      <c r="N15" s="2" t="n">
        <v>0</v>
      </c>
      <c r="O15" s="2" t="n">
        <v>0</v>
      </c>
      <c r="P15" s="2" t="n">
        <v>0</v>
      </c>
      <c r="Q15" s="2" t="n">
        <v>0</v>
      </c>
      <c r="R15" s="2" t="n">
        <v>0</v>
      </c>
      <c r="S15" s="2" t="n">
        <v>0</v>
      </c>
      <c r="T15" s="2" t="n">
        <v>0</v>
      </c>
      <c r="U15" s="2" t="n">
        <v>0</v>
      </c>
      <c r="V15" s="2" t="n">
        <v>0</v>
      </c>
      <c r="W15" s="2" t="n">
        <v>0</v>
      </c>
      <c r="X15" s="2" t="n">
        <v>0</v>
      </c>
      <c r="Y15" s="2" t="n">
        <v>5</v>
      </c>
      <c r="Z15" s="2" t="n">
        <v>5</v>
      </c>
      <c r="AA15" s="2" t="n">
        <v>5</v>
      </c>
      <c r="AB15" s="2" t="n">
        <v>2</v>
      </c>
      <c r="AC15" s="2" t="n">
        <v>4</v>
      </c>
      <c r="AD15" s="2" t="n">
        <v>2</v>
      </c>
      <c r="AE15" s="2" t="n">
        <v>3</v>
      </c>
      <c r="AF15" s="2" t="n">
        <v>2</v>
      </c>
      <c r="AG15" s="2" t="n">
        <v>4</v>
      </c>
      <c r="AH15" s="2" t="n">
        <v>3</v>
      </c>
      <c r="AI15" s="2" t="n">
        <v>4</v>
      </c>
      <c r="AJ15" s="2" t="n">
        <v>4</v>
      </c>
      <c r="AK15" s="2" t="n">
        <v>4</v>
      </c>
      <c r="AL15" s="2" t="n">
        <v>5</v>
      </c>
      <c r="AM15" s="2" t="n">
        <v>4</v>
      </c>
      <c r="AN15" s="2" t="n">
        <v>5</v>
      </c>
      <c r="AO15" s="2" t="n">
        <v>4</v>
      </c>
      <c r="AP15" s="2" t="n">
        <v>5</v>
      </c>
      <c r="AQ15" s="2" t="n">
        <v>5</v>
      </c>
      <c r="AR15" s="2" t="n">
        <v>4</v>
      </c>
      <c r="AS15" s="2" t="n">
        <v>5</v>
      </c>
      <c r="AT15" s="2" t="n">
        <v>5</v>
      </c>
      <c r="AU15" s="2" t="n">
        <v>5</v>
      </c>
      <c r="AV15" s="2" t="n">
        <v>5</v>
      </c>
      <c r="AW15" s="2" t="n">
        <v>4</v>
      </c>
      <c r="AX15" s="2" t="n">
        <v>5</v>
      </c>
      <c r="AY15" s="2" t="n">
        <v>5</v>
      </c>
      <c r="AZ15" s="2" t="n">
        <v>5</v>
      </c>
      <c r="BA15" s="2" t="n">
        <v>2</v>
      </c>
      <c r="BB15" s="2" t="n">
        <v>3</v>
      </c>
      <c r="BC15" s="2" t="n">
        <v>5</v>
      </c>
      <c r="BD15" s="2" t="n">
        <v>4</v>
      </c>
      <c r="BE15" s="2" t="n">
        <v>3</v>
      </c>
      <c r="BF15" s="2" t="n">
        <v>2</v>
      </c>
      <c r="BG15" s="2" t="n">
        <v>6</v>
      </c>
      <c r="BH15" s="2" t="n">
        <v>8</v>
      </c>
      <c r="BI15" s="2" t="n">
        <v>7</v>
      </c>
      <c r="BJ15" s="2" t="n">
        <v>-2</v>
      </c>
      <c r="BK15" s="2" t="n">
        <v>1</v>
      </c>
      <c r="BL15" s="2" t="n">
        <v>9</v>
      </c>
      <c r="BM15" s="2" t="n">
        <v>-2</v>
      </c>
      <c r="BN15" s="2" t="n">
        <v>-2</v>
      </c>
      <c r="BO15" s="2" t="n">
        <v>-2</v>
      </c>
      <c r="BP15" s="2" t="n">
        <v>-2</v>
      </c>
      <c r="BQ15" s="2" t="n">
        <v>1</v>
      </c>
      <c r="BR15" s="2" t="n">
        <v>7</v>
      </c>
      <c r="BS15" s="2" t="n">
        <v>4</v>
      </c>
      <c r="BT15" s="2" t="n">
        <v>3</v>
      </c>
      <c r="BU15" s="2" t="n">
        <v>5</v>
      </c>
      <c r="BV15" s="2" t="n">
        <v>2</v>
      </c>
      <c r="BW15" s="2" t="n">
        <v>6</v>
      </c>
      <c r="BX15" s="2" t="n">
        <v>8</v>
      </c>
      <c r="BY15" s="2" t="n">
        <v>5</v>
      </c>
      <c r="BZ15" s="2" t="n">
        <v>4</v>
      </c>
      <c r="CA15" s="2" t="n">
        <v>1</v>
      </c>
      <c r="CB15" s="2" t="n">
        <v>2</v>
      </c>
      <c r="CC15" s="2" t="n">
        <v>3000</v>
      </c>
      <c r="CD15" s="2" t="s">
        <v>152</v>
      </c>
      <c r="CE15" s="2" t="s">
        <v>153</v>
      </c>
      <c r="CF15" s="2" t="s">
        <v>154</v>
      </c>
      <c r="CG15" s="2" t="s">
        <v>107</v>
      </c>
      <c r="CH15" s="2" t="n">
        <v>35</v>
      </c>
      <c r="CI15" s="2" t="n">
        <v>17</v>
      </c>
      <c r="CJ15" s="2" t="n">
        <v>18</v>
      </c>
      <c r="CK15" s="2" t="n">
        <v>19</v>
      </c>
      <c r="CL15" s="2" t="n">
        <v>19</v>
      </c>
      <c r="CM15" s="2" t="n">
        <v>15</v>
      </c>
      <c r="CN15" s="2" t="n">
        <v>0</v>
      </c>
    </row>
    <row r="16" customFormat="false" ht="13" hidden="false" customHeight="false" outlineLevel="0" collapsed="false">
      <c r="A16" s="1" t="s">
        <v>155</v>
      </c>
      <c r="B16" s="1" t="s">
        <v>156</v>
      </c>
      <c r="C16" s="2" t="n">
        <v>4</v>
      </c>
      <c r="D16" s="2" t="n">
        <v>1</v>
      </c>
      <c r="E16" s="2" t="n">
        <v>1</v>
      </c>
      <c r="F16" s="2" t="n">
        <v>2</v>
      </c>
      <c r="G16" s="2" t="n">
        <v>3</v>
      </c>
      <c r="H16" s="2" t="n">
        <v>3</v>
      </c>
      <c r="I16" s="2" t="n">
        <v>2</v>
      </c>
      <c r="J16" s="2" t="n">
        <v>0</v>
      </c>
      <c r="K16" s="2" t="n">
        <v>0</v>
      </c>
      <c r="L16" s="2" t="n">
        <v>0</v>
      </c>
      <c r="M16" s="2" t="n">
        <v>0</v>
      </c>
      <c r="N16" s="2" t="n">
        <v>0</v>
      </c>
      <c r="O16" s="2" t="n">
        <v>0</v>
      </c>
      <c r="P16" s="2" t="n">
        <v>1</v>
      </c>
      <c r="Q16" s="2" t="n">
        <v>0</v>
      </c>
      <c r="R16" s="2" t="n">
        <v>1</v>
      </c>
      <c r="S16" s="2" t="n">
        <v>0</v>
      </c>
      <c r="T16" s="2" t="n">
        <v>0</v>
      </c>
      <c r="U16" s="2" t="n">
        <v>0</v>
      </c>
      <c r="V16" s="2" t="n">
        <v>0</v>
      </c>
      <c r="W16" s="2" t="n">
        <v>0</v>
      </c>
      <c r="X16" s="2" t="n">
        <v>0</v>
      </c>
      <c r="Y16" s="2" t="n">
        <v>2</v>
      </c>
      <c r="Z16" s="2" t="n">
        <v>3</v>
      </c>
      <c r="AA16" s="2" t="n">
        <v>3</v>
      </c>
      <c r="AB16" s="2" t="n">
        <v>3</v>
      </c>
      <c r="AC16" s="2" t="n">
        <v>3</v>
      </c>
      <c r="AD16" s="2" t="n">
        <v>3</v>
      </c>
      <c r="AE16" s="2" t="n">
        <v>4</v>
      </c>
      <c r="AF16" s="2" t="n">
        <v>2</v>
      </c>
      <c r="AG16" s="2" t="n">
        <v>3</v>
      </c>
      <c r="AH16" s="2" t="n">
        <v>1</v>
      </c>
      <c r="AI16" s="2" t="n">
        <v>2</v>
      </c>
      <c r="AJ16" s="2" t="n">
        <v>3</v>
      </c>
      <c r="AK16" s="2" t="n">
        <v>4</v>
      </c>
      <c r="AL16" s="2" t="n">
        <v>5</v>
      </c>
      <c r="AM16" s="2" t="n">
        <v>5</v>
      </c>
      <c r="AN16" s="2" t="n">
        <v>5</v>
      </c>
      <c r="AO16" s="2" t="n">
        <v>5</v>
      </c>
      <c r="AP16" s="2" t="n">
        <v>5</v>
      </c>
      <c r="AQ16" s="2" t="n">
        <v>5</v>
      </c>
      <c r="AR16" s="2" t="n">
        <v>4</v>
      </c>
      <c r="AS16" s="2" t="n">
        <v>4</v>
      </c>
      <c r="AT16" s="2" t="n">
        <v>3</v>
      </c>
      <c r="AU16" s="2" t="n">
        <v>5</v>
      </c>
      <c r="AV16" s="2" t="n">
        <v>4</v>
      </c>
      <c r="AW16" s="2" t="n">
        <v>3</v>
      </c>
      <c r="AX16" s="2" t="n">
        <v>5</v>
      </c>
      <c r="AY16" s="2" t="n">
        <v>5</v>
      </c>
      <c r="AZ16" s="2" t="n">
        <v>4</v>
      </c>
      <c r="BA16" s="2" t="n">
        <v>5</v>
      </c>
      <c r="BB16" s="2" t="n">
        <v>4</v>
      </c>
      <c r="BC16" s="2" t="n">
        <v>1</v>
      </c>
      <c r="BD16" s="2" t="n">
        <v>2</v>
      </c>
      <c r="BE16" s="2" t="n">
        <v>3</v>
      </c>
      <c r="BF16" s="2" t="n">
        <v>4</v>
      </c>
      <c r="BG16" s="2" t="n">
        <v>5</v>
      </c>
      <c r="BH16" s="2" t="n">
        <v>6</v>
      </c>
      <c r="BI16" s="2" t="n">
        <v>7</v>
      </c>
      <c r="BJ16" s="2" t="n">
        <v>-2</v>
      </c>
      <c r="BK16" s="2" t="n">
        <v>8</v>
      </c>
      <c r="BL16" s="2" t="n">
        <v>9</v>
      </c>
      <c r="BM16" s="2" t="n">
        <v>10</v>
      </c>
      <c r="BN16" s="2" t="n">
        <v>11</v>
      </c>
      <c r="BO16" s="2" t="n">
        <v>13</v>
      </c>
      <c r="BP16" s="2" t="n">
        <v>12</v>
      </c>
      <c r="BQ16" s="2" t="n">
        <v>1</v>
      </c>
      <c r="BR16" s="2" t="n">
        <v>2</v>
      </c>
      <c r="BS16" s="2" t="n">
        <v>3</v>
      </c>
      <c r="BT16" s="2" t="n">
        <v>6</v>
      </c>
      <c r="BU16" s="2" t="n">
        <v>4</v>
      </c>
      <c r="BV16" s="2" t="n">
        <v>5</v>
      </c>
      <c r="BW16" s="2" t="n">
        <v>7</v>
      </c>
      <c r="BX16" s="2" t="n">
        <v>-2</v>
      </c>
      <c r="BY16" s="2" t="n">
        <v>4</v>
      </c>
      <c r="BZ16" s="2" t="n">
        <v>2</v>
      </c>
      <c r="CA16" s="2" t="n">
        <v>2</v>
      </c>
      <c r="CB16" s="2" t="n">
        <v>2</v>
      </c>
      <c r="CC16" s="2" t="e">
        <f aca="false"/>
        <v>#NULL!</v>
      </c>
      <c r="CD16" s="2" t="s">
        <v>100</v>
      </c>
      <c r="CE16" s="2" t="s">
        <v>100</v>
      </c>
      <c r="CF16" s="2" t="s">
        <v>100</v>
      </c>
      <c r="CG16" s="2" t="s">
        <v>157</v>
      </c>
      <c r="CH16" s="2" t="n">
        <v>27</v>
      </c>
      <c r="CI16" s="2" t="n">
        <v>14</v>
      </c>
      <c r="CJ16" s="2" t="n">
        <v>20</v>
      </c>
      <c r="CK16" s="2" t="n">
        <v>16</v>
      </c>
      <c r="CL16" s="2" t="n">
        <v>17</v>
      </c>
      <c r="CM16" s="2" t="n">
        <v>18</v>
      </c>
      <c r="CN16" s="2" t="n">
        <v>0</v>
      </c>
    </row>
    <row r="17" customFormat="false" ht="13" hidden="false" customHeight="false" outlineLevel="0" collapsed="false">
      <c r="A17" s="1" t="s">
        <v>158</v>
      </c>
      <c r="B17" s="1" t="s">
        <v>159</v>
      </c>
      <c r="C17" s="2" t="n">
        <v>1</v>
      </c>
      <c r="D17" s="2" t="n">
        <v>2</v>
      </c>
      <c r="E17" s="2" t="n">
        <v>1</v>
      </c>
      <c r="F17" s="2" t="n">
        <v>2</v>
      </c>
      <c r="G17" s="2" t="n">
        <v>5</v>
      </c>
      <c r="H17" s="2" t="n">
        <v>3</v>
      </c>
      <c r="I17" s="2" t="n">
        <v>2</v>
      </c>
      <c r="J17" s="2" t="n">
        <v>1</v>
      </c>
      <c r="K17" s="2" t="n">
        <v>1</v>
      </c>
      <c r="L17" s="2" t="n">
        <v>0</v>
      </c>
      <c r="M17" s="2" t="n">
        <v>1</v>
      </c>
      <c r="N17" s="2" t="n">
        <v>0</v>
      </c>
      <c r="O17" s="2" t="n">
        <v>1</v>
      </c>
      <c r="P17" s="2" t="n">
        <v>1</v>
      </c>
      <c r="Q17" s="2" t="n">
        <v>1</v>
      </c>
      <c r="R17" s="2" t="n">
        <v>1</v>
      </c>
      <c r="S17" s="2" t="n">
        <v>1</v>
      </c>
      <c r="T17" s="2" t="n">
        <v>0</v>
      </c>
      <c r="U17" s="2" t="n">
        <v>0</v>
      </c>
      <c r="V17" s="2" t="n">
        <v>0</v>
      </c>
      <c r="W17" s="2" t="n">
        <v>0</v>
      </c>
      <c r="X17" s="2" t="n">
        <v>0</v>
      </c>
      <c r="Y17" s="2" t="n">
        <v>4</v>
      </c>
      <c r="Z17" s="2" t="n">
        <v>2</v>
      </c>
      <c r="AA17" s="2" t="n">
        <v>3</v>
      </c>
      <c r="AB17" s="2" t="n">
        <v>2</v>
      </c>
      <c r="AC17" s="2" t="n">
        <v>4</v>
      </c>
      <c r="AD17" s="2" t="n">
        <v>3</v>
      </c>
      <c r="AE17" s="2" t="n">
        <v>2</v>
      </c>
      <c r="AF17" s="2" t="n">
        <v>2</v>
      </c>
      <c r="AG17" s="2" t="n">
        <v>4</v>
      </c>
      <c r="AH17" s="2" t="n">
        <v>2</v>
      </c>
      <c r="AI17" s="2" t="n">
        <v>4</v>
      </c>
      <c r="AJ17" s="2" t="n">
        <v>5</v>
      </c>
      <c r="AK17" s="2" t="n">
        <v>4</v>
      </c>
      <c r="AL17" s="2" t="n">
        <v>4</v>
      </c>
      <c r="AM17" s="2" t="n">
        <v>4</v>
      </c>
      <c r="AN17" s="2" t="n">
        <v>3</v>
      </c>
      <c r="AO17" s="2" t="n">
        <v>4</v>
      </c>
      <c r="AP17" s="2" t="n">
        <v>3</v>
      </c>
      <c r="AQ17" s="2" t="n">
        <v>3</v>
      </c>
      <c r="AR17" s="2" t="n">
        <v>3</v>
      </c>
      <c r="AS17" s="2" t="n">
        <v>4</v>
      </c>
      <c r="AT17" s="2" t="n">
        <v>4</v>
      </c>
      <c r="AU17" s="2" t="n">
        <v>4</v>
      </c>
      <c r="AV17" s="2" t="n">
        <v>4</v>
      </c>
      <c r="AW17" s="2" t="n">
        <v>4</v>
      </c>
      <c r="AX17" s="2" t="n">
        <v>3</v>
      </c>
      <c r="AY17" s="2" t="n">
        <v>4</v>
      </c>
      <c r="AZ17" s="2" t="n">
        <v>4</v>
      </c>
      <c r="BA17" s="2" t="n">
        <v>2</v>
      </c>
      <c r="BB17" s="2" t="n">
        <v>2</v>
      </c>
      <c r="BC17" s="2" t="n">
        <v>3</v>
      </c>
      <c r="BD17" s="2" t="n">
        <v>-2</v>
      </c>
      <c r="BE17" s="2" t="n">
        <v>4</v>
      </c>
      <c r="BF17" s="2" t="n">
        <v>2</v>
      </c>
      <c r="BG17" s="2" t="n">
        <v>-2</v>
      </c>
      <c r="BH17" s="2" t="n">
        <v>-2</v>
      </c>
      <c r="BI17" s="2" t="n">
        <v>5</v>
      </c>
      <c r="BJ17" s="2" t="n">
        <v>-2</v>
      </c>
      <c r="BK17" s="2" t="n">
        <v>-2</v>
      </c>
      <c r="BL17" s="2" t="n">
        <v>1</v>
      </c>
      <c r="BM17" s="2" t="n">
        <v>6</v>
      </c>
      <c r="BN17" s="2" t="n">
        <v>-2</v>
      </c>
      <c r="BO17" s="2" t="n">
        <v>-2</v>
      </c>
      <c r="BP17" s="2" t="n">
        <v>-2</v>
      </c>
      <c r="BQ17" s="2" t="n">
        <v>3</v>
      </c>
      <c r="BR17" s="2" t="n">
        <v>4</v>
      </c>
      <c r="BS17" s="2" t="n">
        <v>-2</v>
      </c>
      <c r="BT17" s="2" t="n">
        <v>-2</v>
      </c>
      <c r="BU17" s="2" t="n">
        <v>1</v>
      </c>
      <c r="BV17" s="2" t="n">
        <v>-2</v>
      </c>
      <c r="BW17" s="2" t="n">
        <v>-2</v>
      </c>
      <c r="BX17" s="2" t="n">
        <v>2</v>
      </c>
      <c r="BY17" s="2" t="n">
        <v>4</v>
      </c>
      <c r="BZ17" s="2" t="n">
        <v>3</v>
      </c>
      <c r="CA17" s="2" t="n">
        <v>1</v>
      </c>
      <c r="CB17" s="2" t="n">
        <v>2</v>
      </c>
      <c r="CC17" s="2" t="n">
        <v>2000</v>
      </c>
      <c r="CD17" s="2" t="s">
        <v>100</v>
      </c>
      <c r="CE17" s="2" t="s">
        <v>100</v>
      </c>
      <c r="CF17" s="2" t="s">
        <v>100</v>
      </c>
      <c r="CG17" s="2" t="s">
        <v>160</v>
      </c>
      <c r="CH17" s="2" t="n">
        <v>28</v>
      </c>
      <c r="CI17" s="2" t="n">
        <v>17</v>
      </c>
      <c r="CJ17" s="2" t="n">
        <v>14</v>
      </c>
      <c r="CK17" s="2" t="n">
        <v>14</v>
      </c>
      <c r="CL17" s="2" t="n">
        <v>15</v>
      </c>
      <c r="CM17" s="2" t="n">
        <v>12</v>
      </c>
      <c r="CN17" s="2" t="n">
        <v>0</v>
      </c>
    </row>
    <row r="18" customFormat="false" ht="13" hidden="false" customHeight="false" outlineLevel="0" collapsed="false">
      <c r="A18" s="1" t="s">
        <v>161</v>
      </c>
      <c r="B18" s="1" t="s">
        <v>162</v>
      </c>
      <c r="C18" s="2" t="n">
        <v>2</v>
      </c>
      <c r="D18" s="2" t="n">
        <v>2</v>
      </c>
      <c r="E18" s="2" t="n">
        <v>1</v>
      </c>
      <c r="F18" s="2" t="n">
        <v>2</v>
      </c>
      <c r="G18" s="2" t="n">
        <v>5</v>
      </c>
      <c r="H18" s="2" t="n">
        <v>3</v>
      </c>
      <c r="I18" s="2" t="n">
        <v>2</v>
      </c>
      <c r="J18" s="2" t="n">
        <v>1</v>
      </c>
      <c r="K18" s="2" t="n">
        <v>1</v>
      </c>
      <c r="L18" s="2" t="n">
        <v>0</v>
      </c>
      <c r="M18" s="2" t="n">
        <v>1</v>
      </c>
      <c r="N18" s="2" t="n">
        <v>0</v>
      </c>
      <c r="O18" s="2" t="n">
        <v>1</v>
      </c>
      <c r="P18" s="2" t="n">
        <v>1</v>
      </c>
      <c r="Q18" s="2" t="n">
        <v>1</v>
      </c>
      <c r="R18" s="2" t="n">
        <v>1</v>
      </c>
      <c r="S18" s="2" t="n">
        <v>1</v>
      </c>
      <c r="T18" s="2" t="n">
        <v>0</v>
      </c>
      <c r="U18" s="2" t="n">
        <v>0</v>
      </c>
      <c r="V18" s="2" t="n">
        <v>0</v>
      </c>
      <c r="W18" s="2" t="n">
        <v>0</v>
      </c>
      <c r="X18" s="2" t="n">
        <v>0</v>
      </c>
      <c r="Y18" s="2" t="n">
        <v>3</v>
      </c>
      <c r="Z18" s="2" t="n">
        <v>2</v>
      </c>
      <c r="AA18" s="2" t="n">
        <v>4</v>
      </c>
      <c r="AB18" s="2" t="n">
        <v>2</v>
      </c>
      <c r="AC18" s="2" t="n">
        <v>4</v>
      </c>
      <c r="AD18" s="2" t="n">
        <v>2</v>
      </c>
      <c r="AE18" s="2" t="n">
        <v>2</v>
      </c>
      <c r="AF18" s="2" t="n">
        <v>3</v>
      </c>
      <c r="AG18" s="2" t="n">
        <v>4</v>
      </c>
      <c r="AH18" s="2" t="n">
        <v>2</v>
      </c>
      <c r="AI18" s="2" t="n">
        <v>2</v>
      </c>
      <c r="AJ18" s="2" t="n">
        <v>3</v>
      </c>
      <c r="AK18" s="2" t="n">
        <v>4</v>
      </c>
      <c r="AL18" s="2" t="n">
        <v>4</v>
      </c>
      <c r="AM18" s="2" t="n">
        <v>4</v>
      </c>
      <c r="AN18" s="2" t="n">
        <v>3</v>
      </c>
      <c r="AO18" s="2" t="n">
        <v>3</v>
      </c>
      <c r="AP18" s="2" t="n">
        <v>4</v>
      </c>
      <c r="AQ18" s="2" t="n">
        <v>4</v>
      </c>
      <c r="AR18" s="2" t="n">
        <v>4</v>
      </c>
      <c r="AS18" s="2" t="n">
        <v>4</v>
      </c>
      <c r="AT18" s="2" t="n">
        <v>4</v>
      </c>
      <c r="AU18" s="2" t="n">
        <v>3</v>
      </c>
      <c r="AV18" s="2" t="n">
        <v>4</v>
      </c>
      <c r="AW18" s="2" t="n">
        <v>3</v>
      </c>
      <c r="AX18" s="2" t="n">
        <v>2</v>
      </c>
      <c r="AY18" s="2" t="n">
        <v>4</v>
      </c>
      <c r="AZ18" s="2" t="n">
        <v>4</v>
      </c>
      <c r="BA18" s="2" t="n">
        <v>1</v>
      </c>
      <c r="BB18" s="2" t="n">
        <v>1</v>
      </c>
      <c r="BC18" s="2" t="n">
        <v>5</v>
      </c>
      <c r="BD18" s="2" t="n">
        <v>-2</v>
      </c>
      <c r="BE18" s="2" t="n">
        <v>-2</v>
      </c>
      <c r="BF18" s="2" t="n">
        <v>3</v>
      </c>
      <c r="BG18" s="2" t="n">
        <v>6</v>
      </c>
      <c r="BH18" s="2" t="n">
        <v>-2</v>
      </c>
      <c r="BI18" s="2" t="n">
        <v>-2</v>
      </c>
      <c r="BJ18" s="2" t="n">
        <v>-2</v>
      </c>
      <c r="BK18" s="2" t="n">
        <v>-2</v>
      </c>
      <c r="BL18" s="2" t="n">
        <v>2</v>
      </c>
      <c r="BM18" s="2" t="n">
        <v>4</v>
      </c>
      <c r="BN18" s="2" t="n">
        <v>-2</v>
      </c>
      <c r="BO18" s="2" t="n">
        <v>-2</v>
      </c>
      <c r="BP18" s="2" t="n">
        <v>1</v>
      </c>
      <c r="BQ18" s="2" t="n">
        <v>3</v>
      </c>
      <c r="BR18" s="2" t="n">
        <v>4</v>
      </c>
      <c r="BS18" s="2" t="n">
        <v>-2</v>
      </c>
      <c r="BT18" s="2" t="n">
        <v>-2</v>
      </c>
      <c r="BU18" s="2" t="n">
        <v>1</v>
      </c>
      <c r="BV18" s="2" t="n">
        <v>-2</v>
      </c>
      <c r="BW18" s="2" t="n">
        <v>-2</v>
      </c>
      <c r="BX18" s="2" t="n">
        <v>2</v>
      </c>
      <c r="BY18" s="2" t="n">
        <v>4</v>
      </c>
      <c r="BZ18" s="2" t="n">
        <v>2</v>
      </c>
      <c r="CA18" s="2" t="n">
        <v>2</v>
      </c>
      <c r="CB18" s="2" t="n">
        <v>2</v>
      </c>
      <c r="CC18" s="2" t="n">
        <v>2000</v>
      </c>
      <c r="CD18" s="2" t="s">
        <v>100</v>
      </c>
      <c r="CE18" s="2" t="s">
        <v>100</v>
      </c>
      <c r="CF18" s="2" t="s">
        <v>100</v>
      </c>
      <c r="CG18" s="2" t="s">
        <v>163</v>
      </c>
      <c r="CH18" s="2" t="n">
        <v>28</v>
      </c>
      <c r="CI18" s="2" t="n">
        <v>13</v>
      </c>
      <c r="CJ18" s="2" t="n">
        <v>14</v>
      </c>
      <c r="CK18" s="2" t="n">
        <v>16</v>
      </c>
      <c r="CL18" s="2" t="n">
        <v>12</v>
      </c>
      <c r="CM18" s="2" t="n">
        <v>10</v>
      </c>
      <c r="CN18" s="2" t="n">
        <v>0</v>
      </c>
    </row>
    <row r="19" customFormat="false" ht="13" hidden="false" customHeight="false" outlineLevel="0" collapsed="false">
      <c r="A19" s="1" t="s">
        <v>164</v>
      </c>
      <c r="B19" s="1" t="s">
        <v>165</v>
      </c>
      <c r="C19" s="2" t="n">
        <v>3</v>
      </c>
      <c r="D19" s="2" t="n">
        <v>3</v>
      </c>
      <c r="E19" s="2" t="n">
        <v>1</v>
      </c>
      <c r="F19" s="2" t="n">
        <v>2</v>
      </c>
      <c r="G19" s="2" t="n">
        <v>5</v>
      </c>
      <c r="H19" s="2" t="n">
        <v>3</v>
      </c>
      <c r="I19" s="2" t="n">
        <v>2</v>
      </c>
      <c r="J19" s="2" t="n">
        <v>1</v>
      </c>
      <c r="K19" s="2" t="n">
        <v>1</v>
      </c>
      <c r="L19" s="2" t="n">
        <v>0</v>
      </c>
      <c r="M19" s="2" t="n">
        <v>1</v>
      </c>
      <c r="N19" s="2" t="n">
        <v>0</v>
      </c>
      <c r="O19" s="2" t="n">
        <v>1</v>
      </c>
      <c r="P19" s="2" t="n">
        <v>1</v>
      </c>
      <c r="Q19" s="2" t="n">
        <v>1</v>
      </c>
      <c r="R19" s="2" t="n">
        <v>1</v>
      </c>
      <c r="S19" s="2" t="n">
        <v>1</v>
      </c>
      <c r="T19" s="2" t="n">
        <v>0</v>
      </c>
      <c r="U19" s="2" t="n">
        <v>0</v>
      </c>
      <c r="V19" s="2" t="n">
        <v>0</v>
      </c>
      <c r="W19" s="2" t="n">
        <v>0</v>
      </c>
      <c r="X19" s="2" t="n">
        <v>0</v>
      </c>
      <c r="Y19" s="2" t="n">
        <v>4</v>
      </c>
      <c r="Z19" s="2" t="n">
        <v>2</v>
      </c>
      <c r="AA19" s="2" t="n">
        <v>4</v>
      </c>
      <c r="AB19" s="2" t="n">
        <v>3</v>
      </c>
      <c r="AC19" s="2" t="n">
        <v>4</v>
      </c>
      <c r="AD19" s="2" t="n">
        <v>2</v>
      </c>
      <c r="AE19" s="2" t="n">
        <v>4</v>
      </c>
      <c r="AF19" s="2" t="n">
        <v>3</v>
      </c>
      <c r="AG19" s="2" t="n">
        <v>4</v>
      </c>
      <c r="AH19" s="2" t="n">
        <v>2</v>
      </c>
      <c r="AI19" s="2" t="n">
        <v>3</v>
      </c>
      <c r="AJ19" s="2" t="n">
        <v>2</v>
      </c>
      <c r="AK19" s="2" t="n">
        <v>4</v>
      </c>
      <c r="AL19" s="2" t="n">
        <v>4</v>
      </c>
      <c r="AM19" s="2" t="n">
        <v>4</v>
      </c>
      <c r="AN19" s="2" t="n">
        <v>4</v>
      </c>
      <c r="AO19" s="2" t="n">
        <v>4</v>
      </c>
      <c r="AP19" s="2" t="n">
        <v>4</v>
      </c>
      <c r="AQ19" s="2" t="n">
        <v>4</v>
      </c>
      <c r="AR19" s="2" t="n">
        <v>4</v>
      </c>
      <c r="AS19" s="2" t="n">
        <v>4</v>
      </c>
      <c r="AT19" s="2" t="n">
        <v>4</v>
      </c>
      <c r="AU19" s="2" t="n">
        <v>4</v>
      </c>
      <c r="AV19" s="2" t="n">
        <v>2</v>
      </c>
      <c r="AW19" s="2" t="n">
        <v>2</v>
      </c>
      <c r="AX19" s="2" t="n">
        <v>4</v>
      </c>
      <c r="AY19" s="2" t="n">
        <v>4</v>
      </c>
      <c r="AZ19" s="2" t="n">
        <v>4</v>
      </c>
      <c r="BA19" s="2" t="n">
        <v>2</v>
      </c>
      <c r="BB19" s="2" t="n">
        <v>2</v>
      </c>
      <c r="BC19" s="2" t="n">
        <v>5</v>
      </c>
      <c r="BD19" s="2" t="n">
        <v>6</v>
      </c>
      <c r="BE19" s="2" t="n">
        <v>-2</v>
      </c>
      <c r="BF19" s="2" t="n">
        <v>2</v>
      </c>
      <c r="BG19" s="2" t="n">
        <v>-2</v>
      </c>
      <c r="BH19" s="2" t="n">
        <v>-2</v>
      </c>
      <c r="BI19" s="2" t="n">
        <v>-2</v>
      </c>
      <c r="BJ19" s="2" t="n">
        <v>-2</v>
      </c>
      <c r="BK19" s="2" t="n">
        <v>4</v>
      </c>
      <c r="BL19" s="2" t="n">
        <v>3</v>
      </c>
      <c r="BM19" s="2" t="n">
        <v>-2</v>
      </c>
      <c r="BN19" s="2" t="n">
        <v>-2</v>
      </c>
      <c r="BO19" s="2" t="n">
        <v>-2</v>
      </c>
      <c r="BP19" s="2" t="n">
        <v>1</v>
      </c>
      <c r="BQ19" s="2" t="n">
        <v>4</v>
      </c>
      <c r="BR19" s="2" t="n">
        <v>3</v>
      </c>
      <c r="BS19" s="2" t="n">
        <v>-2</v>
      </c>
      <c r="BT19" s="2" t="n">
        <v>-2</v>
      </c>
      <c r="BU19" s="2" t="n">
        <v>1</v>
      </c>
      <c r="BV19" s="2" t="n">
        <v>-2</v>
      </c>
      <c r="BW19" s="2" t="n">
        <v>-2</v>
      </c>
      <c r="BX19" s="2" t="n">
        <v>2</v>
      </c>
      <c r="BY19" s="2" t="n">
        <v>4</v>
      </c>
      <c r="BZ19" s="2" t="n">
        <v>3</v>
      </c>
      <c r="CA19" s="2" t="n">
        <v>1</v>
      </c>
      <c r="CB19" s="2" t="n">
        <v>2</v>
      </c>
      <c r="CC19" s="2" t="n">
        <v>1000</v>
      </c>
      <c r="CD19" s="2" t="s">
        <v>100</v>
      </c>
      <c r="CE19" s="2" t="s">
        <v>100</v>
      </c>
      <c r="CF19" s="2" t="s">
        <v>100</v>
      </c>
      <c r="CG19" s="2" t="s">
        <v>97</v>
      </c>
      <c r="CH19" s="2" t="n">
        <v>32</v>
      </c>
      <c r="CI19" s="2" t="n">
        <v>13</v>
      </c>
      <c r="CJ19" s="2" t="n">
        <v>16</v>
      </c>
      <c r="CK19" s="2" t="n">
        <v>16</v>
      </c>
      <c r="CL19" s="2" t="n">
        <v>12</v>
      </c>
      <c r="CM19" s="2" t="n">
        <v>12</v>
      </c>
      <c r="CN19" s="2" t="n">
        <v>0</v>
      </c>
    </row>
    <row r="20" customFormat="false" ht="13" hidden="false" customHeight="false" outlineLevel="0" collapsed="false">
      <c r="A20" s="1" t="s">
        <v>166</v>
      </c>
      <c r="B20" s="1" t="s">
        <v>167</v>
      </c>
      <c r="C20" s="2" t="n">
        <v>4</v>
      </c>
      <c r="D20" s="2" t="n">
        <v>2</v>
      </c>
      <c r="E20" s="2" t="n">
        <v>1</v>
      </c>
      <c r="F20" s="2" t="n">
        <v>2</v>
      </c>
      <c r="G20" s="2" t="n">
        <v>5</v>
      </c>
      <c r="H20" s="2" t="n">
        <v>3</v>
      </c>
      <c r="I20" s="2" t="n">
        <v>2</v>
      </c>
      <c r="J20" s="2" t="n">
        <v>1</v>
      </c>
      <c r="K20" s="2" t="n">
        <v>1</v>
      </c>
      <c r="L20" s="2" t="n">
        <v>0</v>
      </c>
      <c r="M20" s="2" t="n">
        <v>1</v>
      </c>
      <c r="N20" s="2" t="n">
        <v>0</v>
      </c>
      <c r="O20" s="2" t="n">
        <v>1</v>
      </c>
      <c r="P20" s="2" t="n">
        <v>1</v>
      </c>
      <c r="Q20" s="2" t="n">
        <v>1</v>
      </c>
      <c r="R20" s="2" t="n">
        <v>1</v>
      </c>
      <c r="S20" s="2" t="n">
        <v>1</v>
      </c>
      <c r="T20" s="2" t="n">
        <v>0</v>
      </c>
      <c r="U20" s="2" t="n">
        <v>0</v>
      </c>
      <c r="V20" s="2" t="n">
        <v>0</v>
      </c>
      <c r="W20" s="2" t="n">
        <v>0</v>
      </c>
      <c r="X20" s="2" t="n">
        <v>0</v>
      </c>
      <c r="Y20" s="2" t="n">
        <v>4</v>
      </c>
      <c r="Z20" s="2" t="n">
        <v>2</v>
      </c>
      <c r="AA20" s="2" t="n">
        <v>4</v>
      </c>
      <c r="AB20" s="2" t="n">
        <v>2</v>
      </c>
      <c r="AC20" s="2" t="n">
        <v>4</v>
      </c>
      <c r="AD20" s="2" t="n">
        <v>2</v>
      </c>
      <c r="AE20" s="2" t="n">
        <v>4</v>
      </c>
      <c r="AF20" s="2" t="n">
        <v>2</v>
      </c>
      <c r="AG20" s="2" t="n">
        <v>4</v>
      </c>
      <c r="AH20" s="2" t="n">
        <v>2</v>
      </c>
      <c r="AI20" s="2" t="n">
        <v>4</v>
      </c>
      <c r="AJ20" s="2" t="n">
        <v>4</v>
      </c>
      <c r="AK20" s="2" t="n">
        <v>3</v>
      </c>
      <c r="AL20" s="2" t="n">
        <v>3</v>
      </c>
      <c r="AM20" s="2" t="n">
        <v>4</v>
      </c>
      <c r="AN20" s="2" t="n">
        <v>3</v>
      </c>
      <c r="AO20" s="2" t="n">
        <v>4</v>
      </c>
      <c r="AP20" s="2" t="n">
        <v>2</v>
      </c>
      <c r="AQ20" s="2" t="n">
        <v>2</v>
      </c>
      <c r="AR20" s="2" t="n">
        <v>4</v>
      </c>
      <c r="AS20" s="2" t="n">
        <v>4</v>
      </c>
      <c r="AT20" s="2" t="n">
        <v>4</v>
      </c>
      <c r="AU20" s="2" t="n">
        <v>4</v>
      </c>
      <c r="AV20" s="2" t="n">
        <v>2</v>
      </c>
      <c r="AW20" s="2" t="n">
        <v>4</v>
      </c>
      <c r="AX20" s="2" t="n">
        <v>2</v>
      </c>
      <c r="AY20" s="2" t="n">
        <v>4</v>
      </c>
      <c r="AZ20" s="2" t="n">
        <v>4</v>
      </c>
      <c r="BA20" s="2" t="n">
        <v>4</v>
      </c>
      <c r="BB20" s="2" t="n">
        <v>4</v>
      </c>
      <c r="BC20" s="2" t="n">
        <v>6</v>
      </c>
      <c r="BD20" s="2" t="n">
        <v>5</v>
      </c>
      <c r="BE20" s="2" t="n">
        <v>-2</v>
      </c>
      <c r="BF20" s="2" t="n">
        <v>2</v>
      </c>
      <c r="BG20" s="2" t="n">
        <v>-2</v>
      </c>
      <c r="BH20" s="2" t="n">
        <v>-2</v>
      </c>
      <c r="BI20" s="2" t="n">
        <v>-2</v>
      </c>
      <c r="BJ20" s="2" t="n">
        <v>-2</v>
      </c>
      <c r="BK20" s="2" t="n">
        <v>4</v>
      </c>
      <c r="BL20" s="2" t="n">
        <v>3</v>
      </c>
      <c r="BM20" s="2" t="n">
        <v>-2</v>
      </c>
      <c r="BN20" s="2" t="n">
        <v>-2</v>
      </c>
      <c r="BO20" s="2" t="n">
        <v>-2</v>
      </c>
      <c r="BP20" s="2" t="n">
        <v>1</v>
      </c>
      <c r="BQ20" s="2" t="n">
        <v>4</v>
      </c>
      <c r="BR20" s="2" t="n">
        <v>3</v>
      </c>
      <c r="BS20" s="2" t="n">
        <v>-2</v>
      </c>
      <c r="BT20" s="2" t="n">
        <v>-2</v>
      </c>
      <c r="BU20" s="2" t="n">
        <v>1</v>
      </c>
      <c r="BV20" s="2" t="n">
        <v>-2</v>
      </c>
      <c r="BW20" s="2" t="n">
        <v>-2</v>
      </c>
      <c r="BX20" s="2" t="n">
        <v>2</v>
      </c>
      <c r="BY20" s="2" t="n">
        <v>4</v>
      </c>
      <c r="BZ20" s="2" t="n">
        <v>3</v>
      </c>
      <c r="CA20" s="2" t="n">
        <v>1</v>
      </c>
      <c r="CB20" s="2" t="n">
        <v>2</v>
      </c>
      <c r="CC20" s="2" t="n">
        <v>500</v>
      </c>
      <c r="CD20" s="2" t="s">
        <v>100</v>
      </c>
      <c r="CE20" s="2" t="s">
        <v>100</v>
      </c>
      <c r="CF20" s="2" t="s">
        <v>100</v>
      </c>
      <c r="CG20" s="2" t="s">
        <v>168</v>
      </c>
      <c r="CH20" s="2" t="n">
        <v>30</v>
      </c>
      <c r="CI20" s="2" t="n">
        <v>14</v>
      </c>
      <c r="CJ20" s="2" t="n">
        <v>13</v>
      </c>
      <c r="CK20" s="2" t="n">
        <v>14</v>
      </c>
      <c r="CL20" s="2" t="n">
        <v>12</v>
      </c>
      <c r="CM20" s="2" t="n">
        <v>16</v>
      </c>
      <c r="CN20" s="2" t="n">
        <v>0</v>
      </c>
    </row>
    <row r="21" customFormat="false" ht="13" hidden="false" customHeight="false" outlineLevel="0" collapsed="false">
      <c r="A21" s="1" t="s">
        <v>169</v>
      </c>
      <c r="B21" s="1" t="s">
        <v>170</v>
      </c>
      <c r="C21" s="2" t="n">
        <v>6</v>
      </c>
      <c r="D21" s="2" t="n">
        <v>2</v>
      </c>
      <c r="E21" s="2" t="n">
        <v>1</v>
      </c>
      <c r="F21" s="2" t="n">
        <v>2</v>
      </c>
      <c r="G21" s="2" t="n">
        <v>5</v>
      </c>
      <c r="H21" s="2" t="n">
        <v>3</v>
      </c>
      <c r="I21" s="2" t="n">
        <v>2</v>
      </c>
      <c r="J21" s="2" t="n">
        <v>1</v>
      </c>
      <c r="K21" s="2" t="n">
        <v>1</v>
      </c>
      <c r="L21" s="2" t="n">
        <v>0</v>
      </c>
      <c r="M21" s="2" t="n">
        <v>1</v>
      </c>
      <c r="N21" s="2" t="n">
        <v>0</v>
      </c>
      <c r="O21" s="2" t="n">
        <v>1</v>
      </c>
      <c r="P21" s="2" t="n">
        <v>1</v>
      </c>
      <c r="Q21" s="2" t="n">
        <v>1</v>
      </c>
      <c r="R21" s="2" t="n">
        <v>1</v>
      </c>
      <c r="S21" s="2" t="n">
        <v>1</v>
      </c>
      <c r="T21" s="2" t="n">
        <v>0</v>
      </c>
      <c r="U21" s="2" t="n">
        <v>0</v>
      </c>
      <c r="V21" s="2" t="n">
        <v>0</v>
      </c>
      <c r="W21" s="2" t="n">
        <v>0</v>
      </c>
      <c r="X21" s="2" t="n">
        <v>0</v>
      </c>
      <c r="Y21" s="2" t="n">
        <v>3</v>
      </c>
      <c r="Z21" s="2" t="n">
        <v>2</v>
      </c>
      <c r="AA21" s="2" t="n">
        <v>4</v>
      </c>
      <c r="AB21" s="2" t="n">
        <v>2</v>
      </c>
      <c r="AC21" s="2" t="n">
        <v>3</v>
      </c>
      <c r="AD21" s="2" t="n">
        <v>2</v>
      </c>
      <c r="AE21" s="2" t="n">
        <v>4</v>
      </c>
      <c r="AF21" s="2" t="n">
        <v>2</v>
      </c>
      <c r="AG21" s="2" t="n">
        <v>4</v>
      </c>
      <c r="AH21" s="2" t="n">
        <v>2</v>
      </c>
      <c r="AI21" s="2" t="n">
        <v>3</v>
      </c>
      <c r="AJ21" s="2" t="n">
        <v>3</v>
      </c>
      <c r="AK21" s="2" t="n">
        <v>4</v>
      </c>
      <c r="AL21" s="2" t="n">
        <v>3</v>
      </c>
      <c r="AM21" s="2" t="n">
        <v>4</v>
      </c>
      <c r="AN21" s="2" t="n">
        <v>5</v>
      </c>
      <c r="AO21" s="2" t="n">
        <v>4</v>
      </c>
      <c r="AP21" s="2" t="n">
        <v>3</v>
      </c>
      <c r="AQ21" s="2" t="n">
        <v>4</v>
      </c>
      <c r="AR21" s="2" t="n">
        <v>4</v>
      </c>
      <c r="AS21" s="2" t="n">
        <v>4</v>
      </c>
      <c r="AT21" s="2" t="n">
        <v>4</v>
      </c>
      <c r="AU21" s="2" t="n">
        <v>3</v>
      </c>
      <c r="AV21" s="2" t="n">
        <v>2</v>
      </c>
      <c r="AW21" s="2" t="n">
        <v>2</v>
      </c>
      <c r="AX21" s="2" t="n">
        <v>2</v>
      </c>
      <c r="AY21" s="2" t="n">
        <v>4</v>
      </c>
      <c r="AZ21" s="2" t="n">
        <v>4</v>
      </c>
      <c r="BA21" s="2" t="n">
        <v>4</v>
      </c>
      <c r="BB21" s="2" t="n">
        <v>4</v>
      </c>
      <c r="BC21" s="2" t="n">
        <v>6</v>
      </c>
      <c r="BD21" s="2" t="n">
        <v>5</v>
      </c>
      <c r="BE21" s="2" t="n">
        <v>-2</v>
      </c>
      <c r="BF21" s="2" t="n">
        <v>2</v>
      </c>
      <c r="BG21" s="2" t="n">
        <v>-2</v>
      </c>
      <c r="BH21" s="2" t="n">
        <v>-2</v>
      </c>
      <c r="BI21" s="2" t="n">
        <v>-2</v>
      </c>
      <c r="BJ21" s="2" t="n">
        <v>-2</v>
      </c>
      <c r="BK21" s="2" t="n">
        <v>3</v>
      </c>
      <c r="BL21" s="2" t="n">
        <v>4</v>
      </c>
      <c r="BM21" s="2" t="n">
        <v>-2</v>
      </c>
      <c r="BN21" s="2" t="n">
        <v>-2</v>
      </c>
      <c r="BO21" s="2" t="n">
        <v>-2</v>
      </c>
      <c r="BP21" s="2" t="n">
        <v>1</v>
      </c>
      <c r="BQ21" s="2" t="n">
        <v>3</v>
      </c>
      <c r="BR21" s="2" t="n">
        <v>4</v>
      </c>
      <c r="BS21" s="2" t="n">
        <v>-2</v>
      </c>
      <c r="BT21" s="2" t="n">
        <v>-2</v>
      </c>
      <c r="BU21" s="2" t="n">
        <v>2</v>
      </c>
      <c r="BV21" s="2" t="n">
        <v>-2</v>
      </c>
      <c r="BW21" s="2" t="n">
        <v>-2</v>
      </c>
      <c r="BX21" s="2" t="n">
        <v>1</v>
      </c>
      <c r="BY21" s="2" t="n">
        <v>3</v>
      </c>
      <c r="BZ21" s="2" t="n">
        <v>3</v>
      </c>
      <c r="CA21" s="2" t="n">
        <v>1</v>
      </c>
      <c r="CB21" s="2" t="n">
        <v>2</v>
      </c>
      <c r="CC21" s="2" t="n">
        <v>100</v>
      </c>
      <c r="CD21" s="2" t="s">
        <v>100</v>
      </c>
      <c r="CE21" s="2" t="s">
        <v>100</v>
      </c>
      <c r="CF21" s="2" t="s">
        <v>100</v>
      </c>
      <c r="CG21" s="2" t="s">
        <v>171</v>
      </c>
      <c r="CH21" s="2" t="n">
        <v>28</v>
      </c>
      <c r="CI21" s="2" t="n">
        <v>13</v>
      </c>
      <c r="CJ21" s="2" t="n">
        <v>16</v>
      </c>
      <c r="CK21" s="2" t="n">
        <v>16</v>
      </c>
      <c r="CL21" s="2" t="n">
        <v>9</v>
      </c>
      <c r="CM21" s="2" t="n">
        <v>16</v>
      </c>
      <c r="CN21" s="2" t="n">
        <v>0</v>
      </c>
    </row>
    <row r="22" customFormat="false" ht="13" hidden="false" customHeight="false" outlineLevel="0" collapsed="false">
      <c r="A22" s="1" t="s">
        <v>172</v>
      </c>
      <c r="B22" s="1" t="s">
        <v>173</v>
      </c>
      <c r="C22" s="2" t="n">
        <v>7</v>
      </c>
      <c r="D22" s="2" t="n">
        <v>3</v>
      </c>
      <c r="E22" s="2" t="n">
        <v>1</v>
      </c>
      <c r="F22" s="2" t="n">
        <v>2</v>
      </c>
      <c r="G22" s="2" t="n">
        <v>5</v>
      </c>
      <c r="H22" s="2" t="n">
        <v>3</v>
      </c>
      <c r="I22" s="2" t="n">
        <v>3</v>
      </c>
      <c r="J22" s="2" t="n">
        <v>1</v>
      </c>
      <c r="K22" s="2" t="n">
        <v>1</v>
      </c>
      <c r="L22" s="2" t="n">
        <v>0</v>
      </c>
      <c r="M22" s="2" t="n">
        <v>1</v>
      </c>
      <c r="N22" s="2" t="n">
        <v>0</v>
      </c>
      <c r="O22" s="2" t="n">
        <v>1</v>
      </c>
      <c r="P22" s="2" t="n">
        <v>1</v>
      </c>
      <c r="Q22" s="2" t="n">
        <v>1</v>
      </c>
      <c r="R22" s="2" t="n">
        <v>1</v>
      </c>
      <c r="S22" s="2" t="n">
        <v>1</v>
      </c>
      <c r="T22" s="2" t="n">
        <v>0</v>
      </c>
      <c r="U22" s="2" t="n">
        <v>0</v>
      </c>
      <c r="V22" s="2" t="n">
        <v>0</v>
      </c>
      <c r="W22" s="2" t="n">
        <v>0</v>
      </c>
      <c r="X22" s="2" t="n">
        <v>0</v>
      </c>
      <c r="Y22" s="2" t="n">
        <v>2</v>
      </c>
      <c r="Z22" s="2" t="n">
        <v>4</v>
      </c>
      <c r="AA22" s="2" t="n">
        <v>3</v>
      </c>
      <c r="AB22" s="2" t="n">
        <v>3</v>
      </c>
      <c r="AC22" s="2" t="n">
        <v>4</v>
      </c>
      <c r="AD22" s="2" t="n">
        <v>2</v>
      </c>
      <c r="AE22" s="2" t="n">
        <v>3</v>
      </c>
      <c r="AF22" s="2" t="n">
        <v>3</v>
      </c>
      <c r="AG22" s="2" t="n">
        <v>4</v>
      </c>
      <c r="AH22" s="2" t="n">
        <v>2</v>
      </c>
      <c r="AI22" s="2" t="n">
        <v>4</v>
      </c>
      <c r="AJ22" s="2" t="n">
        <v>3</v>
      </c>
      <c r="AK22" s="2" t="n">
        <v>4</v>
      </c>
      <c r="AL22" s="2" t="n">
        <v>4</v>
      </c>
      <c r="AM22" s="2" t="n">
        <v>3</v>
      </c>
      <c r="AN22" s="2" t="n">
        <v>4</v>
      </c>
      <c r="AO22" s="2" t="n">
        <v>4</v>
      </c>
      <c r="AP22" s="2" t="n">
        <v>3</v>
      </c>
      <c r="AQ22" s="2" t="n">
        <v>3</v>
      </c>
      <c r="AR22" s="2" t="n">
        <v>4</v>
      </c>
      <c r="AS22" s="2" t="n">
        <v>4</v>
      </c>
      <c r="AT22" s="2" t="n">
        <v>3</v>
      </c>
      <c r="AU22" s="2" t="n">
        <v>3</v>
      </c>
      <c r="AV22" s="2" t="n">
        <v>2</v>
      </c>
      <c r="AW22" s="2" t="n">
        <v>2</v>
      </c>
      <c r="AX22" s="2" t="n">
        <v>4</v>
      </c>
      <c r="AY22" s="2" t="n">
        <v>4</v>
      </c>
      <c r="AZ22" s="2" t="n">
        <v>2</v>
      </c>
      <c r="BA22" s="2" t="n">
        <v>2</v>
      </c>
      <c r="BB22" s="2" t="n">
        <v>2</v>
      </c>
      <c r="BC22" s="2" t="n">
        <v>6</v>
      </c>
      <c r="BD22" s="2" t="n">
        <v>5</v>
      </c>
      <c r="BE22" s="2" t="n">
        <v>-2</v>
      </c>
      <c r="BF22" s="2" t="n">
        <v>4</v>
      </c>
      <c r="BG22" s="2" t="n">
        <v>-2</v>
      </c>
      <c r="BH22" s="2" t="n">
        <v>-2</v>
      </c>
      <c r="BI22" s="2" t="n">
        <v>-2</v>
      </c>
      <c r="BJ22" s="2" t="n">
        <v>-2</v>
      </c>
      <c r="BK22" s="2" t="n">
        <v>3</v>
      </c>
      <c r="BL22" s="2" t="n">
        <v>2</v>
      </c>
      <c r="BM22" s="2" t="n">
        <v>-2</v>
      </c>
      <c r="BN22" s="2" t="n">
        <v>-2</v>
      </c>
      <c r="BO22" s="2" t="n">
        <v>-2</v>
      </c>
      <c r="BP22" s="2" t="n">
        <v>1</v>
      </c>
      <c r="BQ22" s="2" t="n">
        <v>4</v>
      </c>
      <c r="BR22" s="2" t="n">
        <v>3</v>
      </c>
      <c r="BS22" s="2" t="n">
        <v>-2</v>
      </c>
      <c r="BT22" s="2" t="n">
        <v>-2</v>
      </c>
      <c r="BU22" s="2" t="n">
        <v>1</v>
      </c>
      <c r="BV22" s="2" t="n">
        <v>-2</v>
      </c>
      <c r="BW22" s="2" t="n">
        <v>-2</v>
      </c>
      <c r="BX22" s="2" t="n">
        <v>2</v>
      </c>
      <c r="BY22" s="2" t="n">
        <v>4</v>
      </c>
      <c r="BZ22" s="2" t="n">
        <v>2</v>
      </c>
      <c r="CA22" s="2" t="n">
        <v>2</v>
      </c>
      <c r="CB22" s="2" t="n">
        <v>2</v>
      </c>
      <c r="CC22" s="2" t="n">
        <v>400</v>
      </c>
      <c r="CD22" s="2" t="s">
        <v>100</v>
      </c>
      <c r="CE22" s="2" t="s">
        <v>100</v>
      </c>
      <c r="CF22" s="2" t="s">
        <v>100</v>
      </c>
      <c r="CG22" s="2" t="s">
        <v>168</v>
      </c>
      <c r="CH22" s="2" t="n">
        <v>30</v>
      </c>
      <c r="CI22" s="2" t="n">
        <v>15</v>
      </c>
      <c r="CJ22" s="2" t="n">
        <v>14</v>
      </c>
      <c r="CK22" s="2" t="n">
        <v>14</v>
      </c>
      <c r="CL22" s="2" t="n">
        <v>11</v>
      </c>
      <c r="CM22" s="2" t="n">
        <v>10</v>
      </c>
      <c r="CN22" s="2" t="n">
        <v>0</v>
      </c>
    </row>
    <row r="23" customFormat="false" ht="13" hidden="false" customHeight="false" outlineLevel="0" collapsed="false">
      <c r="A23" s="1" t="s">
        <v>174</v>
      </c>
      <c r="B23" s="1" t="s">
        <v>175</v>
      </c>
      <c r="C23" s="2" t="n">
        <v>1</v>
      </c>
      <c r="D23" s="2" t="n">
        <v>2</v>
      </c>
      <c r="E23" s="2" t="n">
        <v>1</v>
      </c>
      <c r="F23" s="2" t="n">
        <v>2</v>
      </c>
      <c r="G23" s="2" t="n">
        <v>5</v>
      </c>
      <c r="H23" s="2" t="n">
        <v>2</v>
      </c>
      <c r="I23" s="2" t="n">
        <v>1</v>
      </c>
      <c r="J23" s="2" t="n">
        <v>0</v>
      </c>
      <c r="K23" s="2" t="n">
        <v>0</v>
      </c>
      <c r="L23" s="2" t="n">
        <v>0</v>
      </c>
      <c r="M23" s="2" t="n">
        <v>0</v>
      </c>
      <c r="N23" s="2" t="n">
        <v>0</v>
      </c>
      <c r="O23" s="2" t="n">
        <v>0</v>
      </c>
      <c r="P23" s="2" t="n">
        <v>0</v>
      </c>
      <c r="Q23" s="2" t="n">
        <v>0</v>
      </c>
      <c r="R23" s="2" t="n">
        <v>0</v>
      </c>
      <c r="S23" s="2" t="n">
        <v>0</v>
      </c>
      <c r="T23" s="2" t="n">
        <v>0</v>
      </c>
      <c r="U23" s="2" t="n">
        <v>0</v>
      </c>
      <c r="V23" s="2" t="n">
        <v>0</v>
      </c>
      <c r="W23" s="2" t="n">
        <v>0</v>
      </c>
      <c r="X23" s="2" t="n">
        <v>1</v>
      </c>
      <c r="Y23" s="2" t="n">
        <v>5</v>
      </c>
      <c r="Z23" s="2" t="n">
        <v>4</v>
      </c>
      <c r="AA23" s="2" t="n">
        <v>2</v>
      </c>
      <c r="AB23" s="2" t="n">
        <v>3</v>
      </c>
      <c r="AC23" s="2" t="n">
        <v>5</v>
      </c>
      <c r="AD23" s="2" t="n">
        <v>1</v>
      </c>
      <c r="AE23" s="2" t="n">
        <v>2</v>
      </c>
      <c r="AF23" s="2" t="n">
        <v>2</v>
      </c>
      <c r="AG23" s="2" t="n">
        <v>3</v>
      </c>
      <c r="AH23" s="2" t="n">
        <v>1</v>
      </c>
      <c r="AI23" s="2" t="n">
        <v>5</v>
      </c>
      <c r="AJ23" s="2" t="n">
        <v>5</v>
      </c>
      <c r="AK23" s="2" t="n">
        <v>5</v>
      </c>
      <c r="AL23" s="2" t="n">
        <v>5</v>
      </c>
      <c r="AM23" s="2" t="n">
        <v>5</v>
      </c>
      <c r="AN23" s="2" t="n">
        <v>4</v>
      </c>
      <c r="AO23" s="2" t="n">
        <v>4</v>
      </c>
      <c r="AP23" s="2" t="n">
        <v>4</v>
      </c>
      <c r="AQ23" s="2" t="n">
        <v>4</v>
      </c>
      <c r="AR23" s="2" t="n">
        <v>5</v>
      </c>
      <c r="AS23" s="2" t="n">
        <v>5</v>
      </c>
      <c r="AT23" s="2" t="n">
        <v>5</v>
      </c>
      <c r="AU23" s="2" t="n">
        <v>5</v>
      </c>
      <c r="AV23" s="2" t="n">
        <v>2</v>
      </c>
      <c r="AW23" s="2" t="n">
        <v>4</v>
      </c>
      <c r="AX23" s="2" t="n">
        <v>4</v>
      </c>
      <c r="AY23" s="2" t="n">
        <v>5</v>
      </c>
      <c r="AZ23" s="2" t="n">
        <v>5</v>
      </c>
      <c r="BA23" s="2" t="n">
        <v>5</v>
      </c>
      <c r="BB23" s="2" t="n">
        <v>5</v>
      </c>
      <c r="BC23" s="2" t="n">
        <v>1</v>
      </c>
      <c r="BD23" s="2" t="n">
        <v>-2</v>
      </c>
      <c r="BE23" s="2" t="n">
        <v>-2</v>
      </c>
      <c r="BF23" s="2" t="n">
        <v>2</v>
      </c>
      <c r="BG23" s="2" t="n">
        <v>-2</v>
      </c>
      <c r="BH23" s="2" t="n">
        <v>-2</v>
      </c>
      <c r="BI23" s="2" t="n">
        <v>-2</v>
      </c>
      <c r="BJ23" s="2" t="n">
        <v>-2</v>
      </c>
      <c r="BK23" s="2" t="n">
        <v>-2</v>
      </c>
      <c r="BL23" s="2" t="n">
        <v>-2</v>
      </c>
      <c r="BM23" s="2" t="n">
        <v>3</v>
      </c>
      <c r="BN23" s="2" t="n">
        <v>-2</v>
      </c>
      <c r="BO23" s="2" t="n">
        <v>4</v>
      </c>
      <c r="BP23" s="2" t="n">
        <v>-2</v>
      </c>
      <c r="BQ23" s="2" t="n">
        <v>1</v>
      </c>
      <c r="BR23" s="2" t="n">
        <v>3</v>
      </c>
      <c r="BS23" s="2" t="n">
        <v>2</v>
      </c>
      <c r="BT23" s="2" t="n">
        <v>-2</v>
      </c>
      <c r="BU23" s="2" t="n">
        <v>-2</v>
      </c>
      <c r="BV23" s="2" t="n">
        <v>-2</v>
      </c>
      <c r="BW23" s="2" t="n">
        <v>-2</v>
      </c>
      <c r="BX23" s="2" t="n">
        <v>-2</v>
      </c>
      <c r="BY23" s="2" t="n">
        <v>4</v>
      </c>
      <c r="BZ23" s="2" t="n">
        <v>4</v>
      </c>
      <c r="CA23" s="2" t="n">
        <v>1</v>
      </c>
      <c r="CB23" s="2" t="n">
        <v>2</v>
      </c>
      <c r="CC23" s="2" t="n">
        <v>1250</v>
      </c>
      <c r="CD23" s="2" t="s">
        <v>176</v>
      </c>
      <c r="CE23" s="2" t="s">
        <v>177</v>
      </c>
      <c r="CF23" s="2" t="s">
        <v>178</v>
      </c>
      <c r="CG23" s="2" t="s">
        <v>101</v>
      </c>
      <c r="CH23" s="2" t="n">
        <v>28</v>
      </c>
      <c r="CI23" s="2" t="n">
        <v>20</v>
      </c>
      <c r="CJ23" s="2" t="n">
        <v>17</v>
      </c>
      <c r="CK23" s="2" t="n">
        <v>19</v>
      </c>
      <c r="CL23" s="2" t="n">
        <v>15</v>
      </c>
      <c r="CM23" s="2" t="n">
        <v>20</v>
      </c>
      <c r="CN23" s="2" t="n">
        <v>0</v>
      </c>
    </row>
    <row r="24" customFormat="false" ht="13" hidden="false" customHeight="false" outlineLevel="0" collapsed="false">
      <c r="A24" s="1" t="s">
        <v>179</v>
      </c>
      <c r="B24" s="1" t="s">
        <v>180</v>
      </c>
      <c r="C24" s="2" t="n">
        <v>6</v>
      </c>
      <c r="D24" s="2" t="n">
        <v>1</v>
      </c>
      <c r="E24" s="2" t="n">
        <v>1</v>
      </c>
      <c r="F24" s="2" t="n">
        <v>3</v>
      </c>
      <c r="G24" s="2" t="n">
        <v>5</v>
      </c>
      <c r="H24" s="2" t="n">
        <v>3</v>
      </c>
      <c r="I24" s="2" t="n">
        <v>4</v>
      </c>
      <c r="J24" s="2" t="n">
        <v>1</v>
      </c>
      <c r="K24" s="2" t="n">
        <v>1</v>
      </c>
      <c r="L24" s="2" t="n">
        <v>0</v>
      </c>
      <c r="M24" s="2" t="n">
        <v>0</v>
      </c>
      <c r="N24" s="2" t="n">
        <v>0</v>
      </c>
      <c r="O24" s="2" t="n">
        <v>1</v>
      </c>
      <c r="P24" s="2" t="n">
        <v>1</v>
      </c>
      <c r="Q24" s="2" t="n">
        <v>0</v>
      </c>
      <c r="R24" s="2" t="n">
        <v>1</v>
      </c>
      <c r="S24" s="2" t="n">
        <v>1</v>
      </c>
      <c r="T24" s="2" t="n">
        <v>0</v>
      </c>
      <c r="U24" s="2" t="n">
        <v>0</v>
      </c>
      <c r="V24" s="2" t="n">
        <v>0</v>
      </c>
      <c r="W24" s="2" t="n">
        <v>0</v>
      </c>
      <c r="X24" s="2" t="n">
        <v>0</v>
      </c>
      <c r="Y24" s="2" t="n">
        <v>3</v>
      </c>
      <c r="Z24" s="2" t="n">
        <v>2</v>
      </c>
      <c r="AA24" s="2" t="n">
        <v>4</v>
      </c>
      <c r="AB24" s="2" t="n">
        <v>3</v>
      </c>
      <c r="AC24" s="2" t="n">
        <v>4</v>
      </c>
      <c r="AD24" s="2" t="n">
        <v>2</v>
      </c>
      <c r="AE24" s="2" t="n">
        <v>4</v>
      </c>
      <c r="AF24" s="2" t="n">
        <v>2</v>
      </c>
      <c r="AG24" s="2" t="n">
        <v>4</v>
      </c>
      <c r="AH24" s="2" t="n">
        <v>3</v>
      </c>
      <c r="AI24" s="2" t="n">
        <v>4</v>
      </c>
      <c r="AJ24" s="2" t="n">
        <v>4</v>
      </c>
      <c r="AK24" s="2" t="n">
        <v>4</v>
      </c>
      <c r="AL24" s="2" t="n">
        <v>4</v>
      </c>
      <c r="AM24" s="2" t="n">
        <v>5</v>
      </c>
      <c r="AN24" s="2" t="n">
        <v>3</v>
      </c>
      <c r="AO24" s="2" t="n">
        <v>4</v>
      </c>
      <c r="AP24" s="2" t="n">
        <v>4</v>
      </c>
      <c r="AQ24" s="2" t="n">
        <v>5</v>
      </c>
      <c r="AR24" s="2" t="n">
        <v>5</v>
      </c>
      <c r="AS24" s="2" t="n">
        <v>5</v>
      </c>
      <c r="AT24" s="2" t="n">
        <v>5</v>
      </c>
      <c r="AU24" s="2" t="n">
        <v>4</v>
      </c>
      <c r="AV24" s="2" t="n">
        <v>4</v>
      </c>
      <c r="AW24" s="2" t="n">
        <v>4</v>
      </c>
      <c r="AX24" s="2" t="n">
        <v>4</v>
      </c>
      <c r="AY24" s="2" t="n">
        <v>3</v>
      </c>
      <c r="AZ24" s="2" t="n">
        <v>4</v>
      </c>
      <c r="BA24" s="2" t="n">
        <v>5</v>
      </c>
      <c r="BB24" s="2" t="n">
        <v>5</v>
      </c>
      <c r="BC24" s="2" t="n">
        <v>1</v>
      </c>
      <c r="BD24" s="2" t="n">
        <v>3</v>
      </c>
      <c r="BE24" s="2" t="n">
        <v>2</v>
      </c>
      <c r="BF24" s="2" t="n">
        <v>-2</v>
      </c>
      <c r="BG24" s="2" t="n">
        <v>-2</v>
      </c>
      <c r="BH24" s="2" t="n">
        <v>-2</v>
      </c>
      <c r="BI24" s="2" t="n">
        <v>4</v>
      </c>
      <c r="BJ24" s="2" t="n">
        <v>-2</v>
      </c>
      <c r="BK24" s="2" t="n">
        <v>-2</v>
      </c>
      <c r="BL24" s="2" t="n">
        <v>-2</v>
      </c>
      <c r="BM24" s="2" t="n">
        <v>-2</v>
      </c>
      <c r="BN24" s="2" t="n">
        <v>5</v>
      </c>
      <c r="BO24" s="2" t="n">
        <v>-2</v>
      </c>
      <c r="BP24" s="2" t="n">
        <v>-2</v>
      </c>
      <c r="BQ24" s="2" t="n">
        <v>1</v>
      </c>
      <c r="BR24" s="2" t="n">
        <v>-2</v>
      </c>
      <c r="BS24" s="2" t="n">
        <v>2</v>
      </c>
      <c r="BT24" s="2" t="n">
        <v>-2</v>
      </c>
      <c r="BU24" s="2" t="n">
        <v>3</v>
      </c>
      <c r="BV24" s="2" t="n">
        <v>-2</v>
      </c>
      <c r="BW24" s="2" t="n">
        <v>4</v>
      </c>
      <c r="BX24" s="2" t="n">
        <v>5</v>
      </c>
      <c r="BY24" s="2" t="n">
        <v>4</v>
      </c>
      <c r="BZ24" s="2" t="n">
        <v>4</v>
      </c>
      <c r="CA24" s="2" t="n">
        <v>1</v>
      </c>
      <c r="CB24" s="2" t="n">
        <v>1</v>
      </c>
      <c r="CC24" s="2" t="n">
        <v>150</v>
      </c>
      <c r="CD24" s="2" t="s">
        <v>100</v>
      </c>
      <c r="CE24" s="2" t="s">
        <v>100</v>
      </c>
      <c r="CF24" s="2" t="s">
        <v>100</v>
      </c>
      <c r="CG24" s="2" t="s">
        <v>101</v>
      </c>
      <c r="CH24" s="2" t="n">
        <v>31</v>
      </c>
      <c r="CI24" s="2" t="n">
        <v>16</v>
      </c>
      <c r="CJ24" s="2" t="n">
        <v>16</v>
      </c>
      <c r="CK24" s="2" t="n">
        <v>20</v>
      </c>
      <c r="CL24" s="2" t="n">
        <v>16</v>
      </c>
      <c r="CM24" s="2" t="n">
        <v>17</v>
      </c>
      <c r="CN24" s="2" t="n">
        <v>0</v>
      </c>
    </row>
    <row r="25" customFormat="false" ht="13" hidden="false" customHeight="false" outlineLevel="0" collapsed="false">
      <c r="A25" s="1" t="s">
        <v>181</v>
      </c>
      <c r="B25" s="1" t="s">
        <v>182</v>
      </c>
      <c r="C25" s="2" t="n">
        <v>1</v>
      </c>
      <c r="D25" s="2" t="n">
        <v>1</v>
      </c>
      <c r="E25" s="2" t="n">
        <v>2</v>
      </c>
      <c r="F25" s="2" t="n">
        <v>2</v>
      </c>
      <c r="G25" s="2" t="n">
        <v>5</v>
      </c>
      <c r="H25" s="2" t="n">
        <v>2</v>
      </c>
      <c r="I25" s="2" t="n">
        <v>2</v>
      </c>
      <c r="J25" s="2" t="n">
        <v>0</v>
      </c>
      <c r="K25" s="2" t="n">
        <v>0</v>
      </c>
      <c r="L25" s="2" t="n">
        <v>0</v>
      </c>
      <c r="M25" s="2" t="n">
        <v>0</v>
      </c>
      <c r="N25" s="2" t="n">
        <v>0</v>
      </c>
      <c r="O25" s="2" t="n">
        <v>0</v>
      </c>
      <c r="P25" s="2" t="n">
        <v>0</v>
      </c>
      <c r="Q25" s="2" t="n">
        <v>0</v>
      </c>
      <c r="R25" s="2" t="n">
        <v>0</v>
      </c>
      <c r="S25" s="2" t="n">
        <v>0</v>
      </c>
      <c r="T25" s="2" t="n">
        <v>0</v>
      </c>
      <c r="U25" s="2" t="n">
        <v>0</v>
      </c>
      <c r="V25" s="2" t="n">
        <v>0</v>
      </c>
      <c r="W25" s="2" t="n">
        <v>0</v>
      </c>
      <c r="X25" s="2" t="n">
        <v>1</v>
      </c>
      <c r="Y25" s="2" t="n">
        <v>4</v>
      </c>
      <c r="Z25" s="2" t="n">
        <v>4</v>
      </c>
      <c r="AA25" s="2" t="n">
        <v>3</v>
      </c>
      <c r="AB25" s="2" t="n">
        <v>5</v>
      </c>
      <c r="AC25" s="2" t="n">
        <v>3</v>
      </c>
      <c r="AD25" s="2" t="n">
        <v>5</v>
      </c>
      <c r="AE25" s="2" t="n">
        <v>2</v>
      </c>
      <c r="AF25" s="2" t="n">
        <v>5</v>
      </c>
      <c r="AG25" s="2" t="n">
        <v>3</v>
      </c>
      <c r="AH25" s="2" t="n">
        <v>5</v>
      </c>
      <c r="AI25" s="2" t="n">
        <v>4</v>
      </c>
      <c r="AJ25" s="2" t="n">
        <v>4</v>
      </c>
      <c r="AK25" s="2" t="n">
        <v>4</v>
      </c>
      <c r="AL25" s="2" t="n">
        <v>3</v>
      </c>
      <c r="AM25" s="2" t="n">
        <v>5</v>
      </c>
      <c r="AN25" s="2" t="n">
        <v>4</v>
      </c>
      <c r="AO25" s="2" t="n">
        <v>4</v>
      </c>
      <c r="AP25" s="2" t="n">
        <v>4</v>
      </c>
      <c r="AQ25" s="2" t="n">
        <v>2</v>
      </c>
      <c r="AR25" s="2" t="n">
        <v>4</v>
      </c>
      <c r="AS25" s="2" t="n">
        <v>4</v>
      </c>
      <c r="AT25" s="2" t="n">
        <v>4</v>
      </c>
      <c r="AU25" s="2" t="n">
        <v>4</v>
      </c>
      <c r="AV25" s="2" t="n">
        <v>4</v>
      </c>
      <c r="AW25" s="2" t="n">
        <v>3</v>
      </c>
      <c r="AX25" s="2" t="n">
        <v>5</v>
      </c>
      <c r="AY25" s="2" t="n">
        <v>5</v>
      </c>
      <c r="AZ25" s="2" t="n">
        <v>5</v>
      </c>
      <c r="BA25" s="2" t="n">
        <v>5</v>
      </c>
      <c r="BB25" s="2" t="n">
        <v>5</v>
      </c>
      <c r="BC25" s="2" t="n">
        <v>1</v>
      </c>
      <c r="BD25" s="2" t="n">
        <v>2</v>
      </c>
      <c r="BE25" s="2" t="n">
        <v>-2</v>
      </c>
      <c r="BF25" s="2" t="n">
        <v>3</v>
      </c>
      <c r="BG25" s="2" t="n">
        <v>-2</v>
      </c>
      <c r="BH25" s="2" t="n">
        <v>-2</v>
      </c>
      <c r="BI25" s="2" t="n">
        <v>-2</v>
      </c>
      <c r="BJ25" s="2" t="n">
        <v>-2</v>
      </c>
      <c r="BK25" s="2" t="n">
        <v>-2</v>
      </c>
      <c r="BL25" s="2" t="n">
        <v>-2</v>
      </c>
      <c r="BM25" s="2" t="n">
        <v>-2</v>
      </c>
      <c r="BN25" s="2" t="n">
        <v>-2</v>
      </c>
      <c r="BO25" s="2" t="n">
        <v>-2</v>
      </c>
      <c r="BP25" s="2" t="n">
        <v>-2</v>
      </c>
      <c r="BQ25" s="2" t="n">
        <v>1</v>
      </c>
      <c r="BR25" s="2" t="n">
        <v>2</v>
      </c>
      <c r="BS25" s="2" t="n">
        <v>3</v>
      </c>
      <c r="BT25" s="2" t="n">
        <v>-2</v>
      </c>
      <c r="BU25" s="2" t="n">
        <v>-2</v>
      </c>
      <c r="BV25" s="2" t="n">
        <v>-2</v>
      </c>
      <c r="BW25" s="2" t="n">
        <v>-2</v>
      </c>
      <c r="BX25" s="2" t="n">
        <v>-2</v>
      </c>
      <c r="BY25" s="2" t="n">
        <v>4</v>
      </c>
      <c r="BZ25" s="2" t="n">
        <v>3</v>
      </c>
      <c r="CA25" s="2" t="n">
        <v>1</v>
      </c>
      <c r="CB25" s="2" t="n">
        <v>2</v>
      </c>
      <c r="CC25" s="2" t="n">
        <v>1000</v>
      </c>
      <c r="CD25" s="2" t="s">
        <v>100</v>
      </c>
      <c r="CE25" s="2" t="s">
        <v>100</v>
      </c>
      <c r="CF25" s="2" t="s">
        <v>100</v>
      </c>
      <c r="CG25" s="2" t="s">
        <v>183</v>
      </c>
      <c r="CH25" s="2" t="n">
        <v>39</v>
      </c>
      <c r="CI25" s="2" t="n">
        <v>15</v>
      </c>
      <c r="CJ25" s="2" t="n">
        <v>17</v>
      </c>
      <c r="CK25" s="2" t="n">
        <v>14</v>
      </c>
      <c r="CL25" s="2" t="n">
        <v>16</v>
      </c>
      <c r="CM25" s="2" t="n">
        <v>20</v>
      </c>
      <c r="CN25" s="2" t="n">
        <v>0</v>
      </c>
    </row>
    <row r="26" customFormat="false" ht="13" hidden="false" customHeight="false" outlineLevel="0" collapsed="false">
      <c r="A26" s="1" t="s">
        <v>184</v>
      </c>
      <c r="B26" s="1" t="s">
        <v>185</v>
      </c>
      <c r="C26" s="2" t="n">
        <v>1</v>
      </c>
      <c r="D26" s="2" t="n">
        <v>2</v>
      </c>
      <c r="E26" s="2" t="n">
        <v>2</v>
      </c>
      <c r="F26" s="2" t="n">
        <v>2</v>
      </c>
      <c r="G26" s="2" t="n">
        <v>5</v>
      </c>
      <c r="H26" s="2" t="n">
        <v>1</v>
      </c>
      <c r="I26" s="2" t="n">
        <v>3</v>
      </c>
      <c r="J26" s="2" t="n">
        <v>0</v>
      </c>
      <c r="K26" s="2" t="n">
        <v>0</v>
      </c>
      <c r="L26" s="2" t="n">
        <v>0</v>
      </c>
      <c r="M26" s="2" t="n">
        <v>0</v>
      </c>
      <c r="N26" s="2" t="n">
        <v>0</v>
      </c>
      <c r="O26" s="2" t="n">
        <v>1</v>
      </c>
      <c r="P26" s="2" t="n">
        <v>0</v>
      </c>
      <c r="Q26" s="2" t="n">
        <v>0</v>
      </c>
      <c r="R26" s="2" t="n">
        <v>1</v>
      </c>
      <c r="S26" s="2" t="n">
        <v>0</v>
      </c>
      <c r="T26" s="2" t="n">
        <v>0</v>
      </c>
      <c r="U26" s="2" t="n">
        <v>0</v>
      </c>
      <c r="V26" s="2" t="n">
        <v>0</v>
      </c>
      <c r="W26" s="2" t="n">
        <v>0</v>
      </c>
      <c r="X26" s="2" t="n">
        <v>0</v>
      </c>
      <c r="Y26" s="2" t="n">
        <v>4</v>
      </c>
      <c r="Z26" s="2" t="n">
        <v>5</v>
      </c>
      <c r="AA26" s="2" t="n">
        <v>3</v>
      </c>
      <c r="AB26" s="2" t="n">
        <v>1</v>
      </c>
      <c r="AC26" s="2" t="n">
        <v>2</v>
      </c>
      <c r="AD26" s="2" t="n">
        <v>4</v>
      </c>
      <c r="AE26" s="2" t="n">
        <v>3</v>
      </c>
      <c r="AF26" s="2" t="n">
        <v>5</v>
      </c>
      <c r="AG26" s="2" t="n">
        <v>5</v>
      </c>
      <c r="AH26" s="2" t="n">
        <v>1</v>
      </c>
      <c r="AI26" s="2" t="n">
        <v>5</v>
      </c>
      <c r="AJ26" s="2" t="n">
        <v>5</v>
      </c>
      <c r="AK26" s="2" t="n">
        <v>5</v>
      </c>
      <c r="AL26" s="2" t="n">
        <v>2</v>
      </c>
      <c r="AM26" s="2" t="n">
        <v>3</v>
      </c>
      <c r="AN26" s="2" t="n">
        <v>2</v>
      </c>
      <c r="AO26" s="2" t="n">
        <v>5</v>
      </c>
      <c r="AP26" s="2" t="n">
        <v>5</v>
      </c>
      <c r="AQ26" s="2" t="n">
        <v>4</v>
      </c>
      <c r="AR26" s="2" t="n">
        <v>3</v>
      </c>
      <c r="AS26" s="2" t="n">
        <v>5</v>
      </c>
      <c r="AT26" s="2" t="n">
        <v>3</v>
      </c>
      <c r="AU26" s="2" t="n">
        <v>3</v>
      </c>
      <c r="AV26" s="2" t="n">
        <v>5</v>
      </c>
      <c r="AW26" s="2" t="n">
        <v>5</v>
      </c>
      <c r="AX26" s="2" t="n">
        <v>3</v>
      </c>
      <c r="AY26" s="2" t="n">
        <v>5</v>
      </c>
      <c r="AZ26" s="2" t="n">
        <v>2</v>
      </c>
      <c r="BA26" s="2" t="n">
        <v>1</v>
      </c>
      <c r="BB26" s="2" t="n">
        <v>2</v>
      </c>
      <c r="BC26" s="2" t="n">
        <v>1</v>
      </c>
      <c r="BD26" s="2" t="n">
        <v>7</v>
      </c>
      <c r="BE26" s="2" t="n">
        <v>6</v>
      </c>
      <c r="BF26" s="2" t="n">
        <v>8</v>
      </c>
      <c r="BG26" s="2" t="n">
        <v>14</v>
      </c>
      <c r="BH26" s="2" t="n">
        <v>13</v>
      </c>
      <c r="BI26" s="2" t="n">
        <v>9</v>
      </c>
      <c r="BJ26" s="2" t="n">
        <v>5</v>
      </c>
      <c r="BK26" s="2" t="n">
        <v>2</v>
      </c>
      <c r="BL26" s="2" t="n">
        <v>12</v>
      </c>
      <c r="BM26" s="2" t="n">
        <v>4</v>
      </c>
      <c r="BN26" s="2" t="n">
        <v>3</v>
      </c>
      <c r="BO26" s="2" t="n">
        <v>10</v>
      </c>
      <c r="BP26" s="2" t="n">
        <v>11</v>
      </c>
      <c r="BQ26" s="2" t="n">
        <v>1</v>
      </c>
      <c r="BR26" s="2" t="n">
        <v>2</v>
      </c>
      <c r="BS26" s="2" t="n">
        <v>8</v>
      </c>
      <c r="BT26" s="2" t="n">
        <v>7</v>
      </c>
      <c r="BU26" s="2" t="n">
        <v>6</v>
      </c>
      <c r="BV26" s="2" t="n">
        <v>5</v>
      </c>
      <c r="BW26" s="2" t="n">
        <v>4</v>
      </c>
      <c r="BX26" s="2" t="n">
        <v>3</v>
      </c>
      <c r="BY26" s="2" t="n">
        <v>3</v>
      </c>
      <c r="BZ26" s="2" t="n">
        <v>2</v>
      </c>
      <c r="CA26" s="2" t="n">
        <v>1</v>
      </c>
      <c r="CB26" s="2" t="n">
        <v>2</v>
      </c>
      <c r="CC26" s="2" t="n">
        <v>1000</v>
      </c>
      <c r="CD26" s="2" t="s">
        <v>186</v>
      </c>
      <c r="CE26" s="2" t="s">
        <v>187</v>
      </c>
      <c r="CF26" s="2" t="s">
        <v>188</v>
      </c>
      <c r="CG26" s="2" t="s">
        <v>189</v>
      </c>
      <c r="CH26" s="2" t="n">
        <v>33</v>
      </c>
      <c r="CI26" s="2" t="n">
        <v>17</v>
      </c>
      <c r="CJ26" s="2" t="n">
        <v>15</v>
      </c>
      <c r="CK26" s="2" t="n">
        <v>15</v>
      </c>
      <c r="CL26" s="2" t="n">
        <v>16</v>
      </c>
      <c r="CM26" s="2" t="n">
        <v>10</v>
      </c>
      <c r="CN26" s="2" t="n">
        <v>0</v>
      </c>
    </row>
    <row r="27" customFormat="false" ht="13" hidden="false" customHeight="false" outlineLevel="0" collapsed="false">
      <c r="A27" s="1" t="s">
        <v>190</v>
      </c>
      <c r="B27" s="1" t="s">
        <v>191</v>
      </c>
      <c r="C27" s="2" t="n">
        <v>2</v>
      </c>
      <c r="D27" s="2" t="n">
        <v>2</v>
      </c>
      <c r="E27" s="2" t="n">
        <v>2</v>
      </c>
      <c r="F27" s="2" t="n">
        <v>2</v>
      </c>
      <c r="G27" s="2" t="n">
        <v>5</v>
      </c>
      <c r="H27" s="2" t="n">
        <v>1</v>
      </c>
      <c r="I27" s="2" t="n">
        <v>3</v>
      </c>
      <c r="J27" s="2" t="n">
        <v>1</v>
      </c>
      <c r="K27" s="2" t="n">
        <v>0</v>
      </c>
      <c r="L27" s="2" t="n">
        <v>0</v>
      </c>
      <c r="M27" s="2" t="n">
        <v>0</v>
      </c>
      <c r="N27" s="2" t="n">
        <v>0</v>
      </c>
      <c r="O27" s="2" t="n">
        <v>1</v>
      </c>
      <c r="P27" s="2" t="n">
        <v>0</v>
      </c>
      <c r="Q27" s="2" t="n">
        <v>0</v>
      </c>
      <c r="R27" s="2" t="n">
        <v>1</v>
      </c>
      <c r="S27" s="2" t="n">
        <v>0</v>
      </c>
      <c r="T27" s="2" t="n">
        <v>0</v>
      </c>
      <c r="U27" s="2" t="n">
        <v>0</v>
      </c>
      <c r="V27" s="2" t="n">
        <v>0</v>
      </c>
      <c r="W27" s="2" t="n">
        <v>0</v>
      </c>
      <c r="X27" s="2" t="n">
        <v>0</v>
      </c>
      <c r="Y27" s="2" t="n">
        <v>1</v>
      </c>
      <c r="Z27" s="2" t="n">
        <v>5</v>
      </c>
      <c r="AA27" s="2" t="n">
        <v>1</v>
      </c>
      <c r="AB27" s="2" t="n">
        <v>5</v>
      </c>
      <c r="AC27" s="2" t="n">
        <v>1</v>
      </c>
      <c r="AD27" s="2" t="n">
        <v>5</v>
      </c>
      <c r="AE27" s="2" t="n">
        <v>1</v>
      </c>
      <c r="AF27" s="2" t="n">
        <v>5</v>
      </c>
      <c r="AG27" s="2" t="n">
        <v>3</v>
      </c>
      <c r="AH27" s="2" t="n">
        <v>5</v>
      </c>
      <c r="AI27" s="2" t="n">
        <v>2</v>
      </c>
      <c r="AJ27" s="2" t="n">
        <v>2</v>
      </c>
      <c r="AK27" s="2" t="n">
        <v>3</v>
      </c>
      <c r="AL27" s="2" t="n">
        <v>2</v>
      </c>
      <c r="AM27" s="2" t="n">
        <v>3</v>
      </c>
      <c r="AN27" s="2" t="n">
        <v>3</v>
      </c>
      <c r="AO27" s="2" t="n">
        <v>3</v>
      </c>
      <c r="AP27" s="2" t="n">
        <v>3</v>
      </c>
      <c r="AQ27" s="2" t="n">
        <v>1</v>
      </c>
      <c r="AR27" s="2" t="n">
        <v>1</v>
      </c>
      <c r="AS27" s="2" t="n">
        <v>3</v>
      </c>
      <c r="AT27" s="2" t="n">
        <v>1</v>
      </c>
      <c r="AU27" s="2" t="n">
        <v>2</v>
      </c>
      <c r="AV27" s="2" t="n">
        <v>3</v>
      </c>
      <c r="AW27" s="2" t="n">
        <v>2</v>
      </c>
      <c r="AX27" s="2" t="n">
        <v>1</v>
      </c>
      <c r="AY27" s="2" t="n">
        <v>3</v>
      </c>
      <c r="AZ27" s="2" t="n">
        <v>3</v>
      </c>
      <c r="BA27" s="2" t="n">
        <v>1</v>
      </c>
      <c r="BB27" s="2" t="n">
        <v>1</v>
      </c>
      <c r="BC27" s="2" t="n">
        <v>1</v>
      </c>
      <c r="BD27" s="2" t="n">
        <v>9</v>
      </c>
      <c r="BE27" s="2" t="n">
        <v>14</v>
      </c>
      <c r="BF27" s="2" t="n">
        <v>13</v>
      </c>
      <c r="BG27" s="2" t="n">
        <v>12</v>
      </c>
      <c r="BH27" s="2" t="n">
        <v>10</v>
      </c>
      <c r="BI27" s="2" t="n">
        <v>11</v>
      </c>
      <c r="BJ27" s="2" t="n">
        <v>2</v>
      </c>
      <c r="BK27" s="2" t="n">
        <v>8</v>
      </c>
      <c r="BL27" s="2" t="n">
        <v>3</v>
      </c>
      <c r="BM27" s="2" t="n">
        <v>5</v>
      </c>
      <c r="BN27" s="2" t="n">
        <v>4</v>
      </c>
      <c r="BO27" s="2" t="n">
        <v>7</v>
      </c>
      <c r="BP27" s="2" t="n">
        <v>6</v>
      </c>
      <c r="BQ27" s="2" t="n">
        <v>1</v>
      </c>
      <c r="BR27" s="2" t="n">
        <v>3</v>
      </c>
      <c r="BS27" s="2" t="n">
        <v>8</v>
      </c>
      <c r="BT27" s="2" t="n">
        <v>7</v>
      </c>
      <c r="BU27" s="2" t="n">
        <v>5</v>
      </c>
      <c r="BV27" s="2" t="n">
        <v>6</v>
      </c>
      <c r="BW27" s="2" t="n">
        <v>4</v>
      </c>
      <c r="BX27" s="2" t="n">
        <v>2</v>
      </c>
      <c r="BY27" s="2" t="n">
        <v>1</v>
      </c>
      <c r="BZ27" s="2" t="n">
        <v>1</v>
      </c>
      <c r="CA27" s="2" t="n">
        <v>2</v>
      </c>
      <c r="CB27" s="2" t="n">
        <v>2</v>
      </c>
      <c r="CC27" s="2" t="n">
        <v>500</v>
      </c>
      <c r="CD27" s="2" t="s">
        <v>192</v>
      </c>
      <c r="CE27" s="2" t="s">
        <v>193</v>
      </c>
      <c r="CF27" s="2" t="s">
        <v>194</v>
      </c>
      <c r="CG27" s="2" t="s">
        <v>195</v>
      </c>
      <c r="CH27" s="2" t="n">
        <v>32</v>
      </c>
      <c r="CI27" s="2" t="n">
        <v>9</v>
      </c>
      <c r="CJ27" s="2" t="n">
        <v>12</v>
      </c>
      <c r="CK27" s="2" t="n">
        <v>6</v>
      </c>
      <c r="CL27" s="2" t="n">
        <v>8</v>
      </c>
      <c r="CM27" s="2" t="n">
        <v>8</v>
      </c>
      <c r="CN27" s="2" t="n">
        <v>0</v>
      </c>
    </row>
    <row r="28" customFormat="false" ht="13" hidden="false" customHeight="false" outlineLevel="0" collapsed="false">
      <c r="A28" s="1" t="s">
        <v>196</v>
      </c>
      <c r="B28" s="1" t="s">
        <v>197</v>
      </c>
      <c r="C28" s="2" t="n">
        <v>3</v>
      </c>
      <c r="D28" s="2" t="n">
        <v>2</v>
      </c>
      <c r="E28" s="2" t="n">
        <v>2</v>
      </c>
      <c r="F28" s="2" t="n">
        <v>2</v>
      </c>
      <c r="G28" s="2" t="n">
        <v>5</v>
      </c>
      <c r="H28" s="2" t="n">
        <v>1</v>
      </c>
      <c r="I28" s="2" t="n">
        <v>3</v>
      </c>
      <c r="J28" s="2" t="n">
        <v>1</v>
      </c>
      <c r="K28" s="2" t="n">
        <v>1</v>
      </c>
      <c r="L28" s="2" t="n">
        <v>0</v>
      </c>
      <c r="M28" s="2" t="n">
        <v>0</v>
      </c>
      <c r="N28" s="2" t="n">
        <v>0</v>
      </c>
      <c r="O28" s="2" t="n">
        <v>0</v>
      </c>
      <c r="P28" s="2" t="n">
        <v>0</v>
      </c>
      <c r="Q28" s="2" t="n">
        <v>0</v>
      </c>
      <c r="R28" s="2" t="n">
        <v>1</v>
      </c>
      <c r="S28" s="2" t="n">
        <v>0</v>
      </c>
      <c r="T28" s="2" t="n">
        <v>0</v>
      </c>
      <c r="U28" s="2" t="n">
        <v>0</v>
      </c>
      <c r="V28" s="2" t="n">
        <v>0</v>
      </c>
      <c r="W28" s="2" t="n">
        <v>0</v>
      </c>
      <c r="X28" s="2" t="n">
        <v>0</v>
      </c>
      <c r="Y28" s="2" t="n">
        <v>4</v>
      </c>
      <c r="Z28" s="2" t="n">
        <v>1</v>
      </c>
      <c r="AA28" s="2" t="n">
        <v>5</v>
      </c>
      <c r="AB28" s="2" t="n">
        <v>1</v>
      </c>
      <c r="AC28" s="2" t="n">
        <v>5</v>
      </c>
      <c r="AD28" s="2" t="n">
        <v>1</v>
      </c>
      <c r="AE28" s="2" t="n">
        <v>5</v>
      </c>
      <c r="AF28" s="2" t="n">
        <v>1</v>
      </c>
      <c r="AG28" s="2" t="n">
        <v>5</v>
      </c>
      <c r="AH28" s="2" t="n">
        <v>1</v>
      </c>
      <c r="AI28" s="2" t="n">
        <v>5</v>
      </c>
      <c r="AJ28" s="2" t="n">
        <v>2</v>
      </c>
      <c r="AK28" s="2" t="n">
        <v>5</v>
      </c>
      <c r="AL28" s="2" t="n">
        <v>5</v>
      </c>
      <c r="AM28" s="2" t="n">
        <v>5</v>
      </c>
      <c r="AN28" s="2" t="n">
        <v>5</v>
      </c>
      <c r="AO28" s="2" t="n">
        <v>2</v>
      </c>
      <c r="AP28" s="2" t="n">
        <v>5</v>
      </c>
      <c r="AQ28" s="2" t="n">
        <v>5</v>
      </c>
      <c r="AR28" s="2" t="n">
        <v>5</v>
      </c>
      <c r="AS28" s="2" t="n">
        <v>5</v>
      </c>
      <c r="AT28" s="2" t="n">
        <v>5</v>
      </c>
      <c r="AU28" s="2" t="n">
        <v>5</v>
      </c>
      <c r="AV28" s="2" t="n">
        <v>3</v>
      </c>
      <c r="AW28" s="2" t="n">
        <v>5</v>
      </c>
      <c r="AX28" s="2" t="n">
        <v>5</v>
      </c>
      <c r="AY28" s="2" t="n">
        <v>5</v>
      </c>
      <c r="AZ28" s="2" t="n">
        <v>5</v>
      </c>
      <c r="BA28" s="2" t="n">
        <v>5</v>
      </c>
      <c r="BB28" s="2" t="n">
        <v>2</v>
      </c>
      <c r="BC28" s="2" t="n">
        <v>1</v>
      </c>
      <c r="BD28" s="2" t="n">
        <v>2</v>
      </c>
      <c r="BE28" s="2" t="n">
        <v>7</v>
      </c>
      <c r="BF28" s="2" t="n">
        <v>8</v>
      </c>
      <c r="BG28" s="2" t="n">
        <v>14</v>
      </c>
      <c r="BH28" s="2" t="n">
        <v>13</v>
      </c>
      <c r="BI28" s="2" t="n">
        <v>9</v>
      </c>
      <c r="BJ28" s="2" t="n">
        <v>6</v>
      </c>
      <c r="BK28" s="2" t="n">
        <v>10</v>
      </c>
      <c r="BL28" s="2" t="n">
        <v>5</v>
      </c>
      <c r="BM28" s="2" t="n">
        <v>4</v>
      </c>
      <c r="BN28" s="2" t="n">
        <v>3</v>
      </c>
      <c r="BO28" s="2" t="n">
        <v>12</v>
      </c>
      <c r="BP28" s="2" t="n">
        <v>11</v>
      </c>
      <c r="BQ28" s="2" t="n">
        <v>1</v>
      </c>
      <c r="BR28" s="2" t="n">
        <v>2</v>
      </c>
      <c r="BS28" s="2" t="n">
        <v>4</v>
      </c>
      <c r="BT28" s="2" t="n">
        <v>6</v>
      </c>
      <c r="BU28" s="2" t="n">
        <v>7</v>
      </c>
      <c r="BV28" s="2" t="n">
        <v>5</v>
      </c>
      <c r="BW28" s="2" t="n">
        <v>8</v>
      </c>
      <c r="BX28" s="2" t="n">
        <v>3</v>
      </c>
      <c r="BY28" s="2" t="n">
        <v>5</v>
      </c>
      <c r="BZ28" s="2" t="n">
        <v>4</v>
      </c>
      <c r="CA28" s="2" t="n">
        <v>1</v>
      </c>
      <c r="CB28" s="2" t="n">
        <v>2</v>
      </c>
      <c r="CC28" s="2" t="n">
        <v>800</v>
      </c>
      <c r="CD28" s="2" t="s">
        <v>198</v>
      </c>
      <c r="CE28" s="2" t="s">
        <v>199</v>
      </c>
      <c r="CF28" s="2" t="s">
        <v>200</v>
      </c>
      <c r="CG28" s="2" t="s">
        <v>201</v>
      </c>
      <c r="CH28" s="2" t="n">
        <v>29</v>
      </c>
      <c r="CI28" s="2" t="n">
        <v>17</v>
      </c>
      <c r="CJ28" s="2" t="n">
        <v>17</v>
      </c>
      <c r="CK28" s="2" t="n">
        <v>20</v>
      </c>
      <c r="CL28" s="2" t="n">
        <v>18</v>
      </c>
      <c r="CM28" s="2" t="n">
        <v>17</v>
      </c>
      <c r="CN28" s="2" t="n">
        <v>0</v>
      </c>
    </row>
    <row r="29" customFormat="false" ht="13" hidden="false" customHeight="false" outlineLevel="0" collapsed="false">
      <c r="A29" s="1" t="s">
        <v>143</v>
      </c>
      <c r="B29" s="1" t="s">
        <v>202</v>
      </c>
      <c r="C29" s="2" t="n">
        <v>2</v>
      </c>
      <c r="D29" s="2" t="n">
        <v>2</v>
      </c>
      <c r="E29" s="2" t="n">
        <v>1</v>
      </c>
      <c r="F29" s="2" t="n">
        <v>3</v>
      </c>
      <c r="G29" s="2" t="n">
        <v>4</v>
      </c>
      <c r="H29" s="2" t="n">
        <v>1</v>
      </c>
      <c r="I29" s="2" t="n">
        <v>5</v>
      </c>
      <c r="J29" s="2" t="n">
        <v>0</v>
      </c>
      <c r="K29" s="2" t="n">
        <v>1</v>
      </c>
      <c r="L29" s="2" t="n">
        <v>0</v>
      </c>
      <c r="M29" s="2" t="n">
        <v>0</v>
      </c>
      <c r="N29" s="2" t="n">
        <v>0</v>
      </c>
      <c r="O29" s="2" t="n">
        <v>0</v>
      </c>
      <c r="P29" s="2" t="n">
        <v>0</v>
      </c>
      <c r="Q29" s="2" t="n">
        <v>0</v>
      </c>
      <c r="R29" s="2" t="n">
        <v>1</v>
      </c>
      <c r="S29" s="2" t="n">
        <v>0</v>
      </c>
      <c r="T29" s="2" t="n">
        <v>0</v>
      </c>
      <c r="U29" s="2" t="n">
        <v>0</v>
      </c>
      <c r="V29" s="2" t="n">
        <v>0</v>
      </c>
      <c r="W29" s="2" t="n">
        <v>0</v>
      </c>
      <c r="X29" s="2" t="n">
        <v>0</v>
      </c>
      <c r="Y29" s="2" t="n">
        <v>3</v>
      </c>
      <c r="Z29" s="2" t="n">
        <v>2</v>
      </c>
      <c r="AA29" s="2" t="n">
        <v>2</v>
      </c>
      <c r="AB29" s="2" t="n">
        <v>2</v>
      </c>
      <c r="AC29" s="2" t="n">
        <v>3</v>
      </c>
      <c r="AD29" s="2" t="n">
        <v>4</v>
      </c>
      <c r="AE29" s="2" t="n">
        <v>2</v>
      </c>
      <c r="AF29" s="2" t="n">
        <v>5</v>
      </c>
      <c r="AG29" s="2" t="n">
        <v>3</v>
      </c>
      <c r="AH29" s="2" t="n">
        <v>3</v>
      </c>
      <c r="AI29" s="2" t="n">
        <v>2</v>
      </c>
      <c r="AJ29" s="2" t="n">
        <v>2</v>
      </c>
      <c r="AK29" s="2" t="n">
        <v>2</v>
      </c>
      <c r="AL29" s="2" t="n">
        <v>4</v>
      </c>
      <c r="AM29" s="2" t="n">
        <v>3</v>
      </c>
      <c r="AN29" s="2" t="n">
        <v>2</v>
      </c>
      <c r="AO29" s="2" t="n">
        <v>2</v>
      </c>
      <c r="AP29" s="2" t="n">
        <v>2</v>
      </c>
      <c r="AQ29" s="2" t="n">
        <v>2</v>
      </c>
      <c r="AR29" s="2" t="n">
        <v>2</v>
      </c>
      <c r="AS29" s="2" t="n">
        <v>4</v>
      </c>
      <c r="AT29" s="2" t="n">
        <v>3</v>
      </c>
      <c r="AU29" s="2" t="n">
        <v>3</v>
      </c>
      <c r="AV29" s="2" t="n">
        <v>2</v>
      </c>
      <c r="AW29" s="2" t="n">
        <v>3</v>
      </c>
      <c r="AX29" s="2" t="n">
        <v>2</v>
      </c>
      <c r="AY29" s="2" t="n">
        <v>4</v>
      </c>
      <c r="AZ29" s="2" t="n">
        <v>4</v>
      </c>
      <c r="BA29" s="2" t="n">
        <v>3</v>
      </c>
      <c r="BB29" s="2" t="n">
        <v>3</v>
      </c>
      <c r="BC29" s="2" t="n">
        <v>1</v>
      </c>
      <c r="BD29" s="2" t="n">
        <v>3</v>
      </c>
      <c r="BE29" s="2" t="n">
        <v>2</v>
      </c>
      <c r="BF29" s="2" t="n">
        <v>4</v>
      </c>
      <c r="BG29" s="2" t="n">
        <v>7</v>
      </c>
      <c r="BH29" s="2" t="n">
        <v>6</v>
      </c>
      <c r="BI29" s="2" t="n">
        <v>5</v>
      </c>
      <c r="BJ29" s="2" t="n">
        <v>14</v>
      </c>
      <c r="BK29" s="2" t="n">
        <v>13</v>
      </c>
      <c r="BL29" s="2" t="n">
        <v>8</v>
      </c>
      <c r="BM29" s="2" t="n">
        <v>9</v>
      </c>
      <c r="BN29" s="2" t="n">
        <v>10</v>
      </c>
      <c r="BO29" s="2" t="n">
        <v>11</v>
      </c>
      <c r="BP29" s="2" t="n">
        <v>12</v>
      </c>
      <c r="BQ29" s="2" t="n">
        <v>6</v>
      </c>
      <c r="BR29" s="2" t="n">
        <v>7</v>
      </c>
      <c r="BS29" s="2" t="n">
        <v>2</v>
      </c>
      <c r="BT29" s="2" t="n">
        <v>5</v>
      </c>
      <c r="BU29" s="2" t="n">
        <v>1</v>
      </c>
      <c r="BV29" s="2" t="n">
        <v>4</v>
      </c>
      <c r="BW29" s="2" t="n">
        <v>3</v>
      </c>
      <c r="BX29" s="2" t="n">
        <v>8</v>
      </c>
      <c r="BY29" s="2" t="n">
        <v>3</v>
      </c>
      <c r="BZ29" s="2" t="n">
        <v>2</v>
      </c>
      <c r="CA29" s="2" t="n">
        <v>2</v>
      </c>
      <c r="CB29" s="2" t="n">
        <v>2</v>
      </c>
      <c r="CC29" s="2" t="n">
        <v>888</v>
      </c>
      <c r="CD29" s="2" t="s">
        <v>203</v>
      </c>
      <c r="CE29" s="2" t="s">
        <v>204</v>
      </c>
      <c r="CF29" s="2" t="s">
        <v>205</v>
      </c>
      <c r="CG29" s="2" t="s">
        <v>206</v>
      </c>
      <c r="CH29" s="2" t="n">
        <v>29</v>
      </c>
      <c r="CI29" s="2" t="n">
        <v>10</v>
      </c>
      <c r="CJ29" s="2" t="n">
        <v>9</v>
      </c>
      <c r="CK29" s="2" t="n">
        <v>11</v>
      </c>
      <c r="CL29" s="2" t="n">
        <v>10</v>
      </c>
      <c r="CM29" s="2" t="n">
        <v>14</v>
      </c>
      <c r="CN29" s="2" t="n">
        <v>0</v>
      </c>
    </row>
    <row r="30" customFormat="false" ht="13" hidden="false" customHeight="false" outlineLevel="0" collapsed="false">
      <c r="A30" s="1" t="s">
        <v>207</v>
      </c>
      <c r="B30" s="1" t="s">
        <v>208</v>
      </c>
      <c r="C30" s="2" t="n">
        <v>6</v>
      </c>
      <c r="D30" s="2" t="n">
        <v>4</v>
      </c>
      <c r="E30" s="2" t="n">
        <v>1</v>
      </c>
      <c r="F30" s="2" t="n">
        <v>6</v>
      </c>
      <c r="G30" s="2" t="n">
        <v>4</v>
      </c>
      <c r="H30" s="2" t="n">
        <v>9</v>
      </c>
      <c r="I30" s="2" t="n">
        <v>5</v>
      </c>
      <c r="J30" s="2" t="n">
        <v>0</v>
      </c>
      <c r="K30" s="2" t="n">
        <v>0</v>
      </c>
      <c r="L30" s="2" t="n">
        <v>0</v>
      </c>
      <c r="M30" s="2" t="n">
        <v>0</v>
      </c>
      <c r="N30" s="2" t="n">
        <v>0</v>
      </c>
      <c r="O30" s="2" t="n">
        <v>0</v>
      </c>
      <c r="P30" s="2" t="n">
        <v>0</v>
      </c>
      <c r="Q30" s="2" t="n">
        <v>0</v>
      </c>
      <c r="R30" s="2" t="n">
        <v>1</v>
      </c>
      <c r="S30" s="2" t="n">
        <v>0</v>
      </c>
      <c r="T30" s="2" t="n">
        <v>0</v>
      </c>
      <c r="U30" s="2" t="n">
        <v>0</v>
      </c>
      <c r="V30" s="2" t="n">
        <v>0</v>
      </c>
      <c r="W30" s="2" t="n">
        <v>0</v>
      </c>
      <c r="X30" s="2" t="n">
        <v>0</v>
      </c>
      <c r="Y30" s="2" t="n">
        <v>2</v>
      </c>
      <c r="Z30" s="2" t="n">
        <v>5</v>
      </c>
      <c r="AA30" s="2" t="n">
        <v>5</v>
      </c>
      <c r="AB30" s="2" t="n">
        <v>1</v>
      </c>
      <c r="AC30" s="2" t="n">
        <v>3</v>
      </c>
      <c r="AD30" s="2" t="n">
        <v>1</v>
      </c>
      <c r="AE30" s="2" t="n">
        <v>5</v>
      </c>
      <c r="AF30" s="2" t="n">
        <v>1</v>
      </c>
      <c r="AG30" s="2" t="n">
        <v>5</v>
      </c>
      <c r="AH30" s="2" t="n">
        <v>1</v>
      </c>
      <c r="AI30" s="2" t="n">
        <v>3</v>
      </c>
      <c r="AJ30" s="2" t="n">
        <v>4</v>
      </c>
      <c r="AK30" s="2" t="n">
        <v>4</v>
      </c>
      <c r="AL30" s="2" t="n">
        <v>4</v>
      </c>
      <c r="AM30" s="2" t="n">
        <v>4</v>
      </c>
      <c r="AN30" s="2" t="n">
        <v>4</v>
      </c>
      <c r="AO30" s="2" t="n">
        <v>4</v>
      </c>
      <c r="AP30" s="2" t="n">
        <v>1</v>
      </c>
      <c r="AQ30" s="2" t="n">
        <v>5</v>
      </c>
      <c r="AR30" s="2" t="n">
        <v>5</v>
      </c>
      <c r="AS30" s="2" t="n">
        <v>3</v>
      </c>
      <c r="AT30" s="2" t="n">
        <v>4</v>
      </c>
      <c r="AU30" s="2" t="n">
        <v>4</v>
      </c>
      <c r="AV30" s="2" t="n">
        <v>3</v>
      </c>
      <c r="AW30" s="2" t="n">
        <v>2</v>
      </c>
      <c r="AX30" s="2" t="n">
        <v>4</v>
      </c>
      <c r="AY30" s="2" t="n">
        <v>5</v>
      </c>
      <c r="AZ30" s="2" t="n">
        <v>5</v>
      </c>
      <c r="BA30" s="2" t="n">
        <v>5</v>
      </c>
      <c r="BB30" s="2" t="n">
        <v>5</v>
      </c>
      <c r="BC30" s="2" t="n">
        <v>1</v>
      </c>
      <c r="BD30" s="2" t="n">
        <v>2</v>
      </c>
      <c r="BE30" s="2" t="n">
        <v>3</v>
      </c>
      <c r="BF30" s="2" t="n">
        <v>-2</v>
      </c>
      <c r="BG30" s="2" t="n">
        <v>-2</v>
      </c>
      <c r="BH30" s="2" t="n">
        <v>-2</v>
      </c>
      <c r="BI30" s="2" t="n">
        <v>-2</v>
      </c>
      <c r="BJ30" s="2" t="n">
        <v>4</v>
      </c>
      <c r="BK30" s="2" t="n">
        <v>-2</v>
      </c>
      <c r="BL30" s="2" t="n">
        <v>-2</v>
      </c>
      <c r="BM30" s="2" t="n">
        <v>-2</v>
      </c>
      <c r="BN30" s="2" t="n">
        <v>-2</v>
      </c>
      <c r="BO30" s="2" t="n">
        <v>-2</v>
      </c>
      <c r="BP30" s="2" t="n">
        <v>-2</v>
      </c>
      <c r="BQ30" s="2" t="n">
        <v>-2</v>
      </c>
      <c r="BR30" s="2" t="n">
        <v>1</v>
      </c>
      <c r="BS30" s="2" t="n">
        <v>4</v>
      </c>
      <c r="BT30" s="2" t="n">
        <v>-2</v>
      </c>
      <c r="BU30" s="2" t="n">
        <v>2</v>
      </c>
      <c r="BV30" s="2" t="n">
        <v>-2</v>
      </c>
      <c r="BW30" s="2" t="n">
        <v>3</v>
      </c>
      <c r="BX30" s="2" t="n">
        <v>-2</v>
      </c>
      <c r="BY30" s="2" t="n">
        <v>3</v>
      </c>
      <c r="BZ30" s="2" t="n">
        <v>3</v>
      </c>
      <c r="CA30" s="2" t="n">
        <v>2</v>
      </c>
      <c r="CB30" s="2" t="n">
        <v>2</v>
      </c>
      <c r="CC30" s="2" t="e">
        <f aca="false"/>
        <v>#NULL!</v>
      </c>
      <c r="CD30" s="2" t="s">
        <v>209</v>
      </c>
      <c r="CE30" s="2" t="s">
        <v>210</v>
      </c>
      <c r="CF30" s="2" t="s">
        <v>211</v>
      </c>
      <c r="CG30" s="2" t="s">
        <v>212</v>
      </c>
      <c r="CH30" s="2" t="n">
        <v>29</v>
      </c>
      <c r="CI30" s="2" t="n">
        <v>15</v>
      </c>
      <c r="CJ30" s="2" t="n">
        <v>13</v>
      </c>
      <c r="CK30" s="2" t="n">
        <v>17</v>
      </c>
      <c r="CL30" s="2" t="n">
        <v>13</v>
      </c>
      <c r="CM30" s="2" t="n">
        <v>20</v>
      </c>
      <c r="CN30" s="2" t="n">
        <v>0</v>
      </c>
    </row>
    <row r="31" customFormat="false" ht="13" hidden="false" customHeight="false" outlineLevel="0" collapsed="false">
      <c r="A31" s="1" t="s">
        <v>213</v>
      </c>
      <c r="B31" s="1" t="s">
        <v>214</v>
      </c>
      <c r="C31" s="2" t="n">
        <v>3</v>
      </c>
      <c r="D31" s="2" t="n">
        <v>1</v>
      </c>
      <c r="E31" s="2" t="n">
        <v>1</v>
      </c>
      <c r="F31" s="2" t="n">
        <v>2</v>
      </c>
      <c r="G31" s="2" t="n">
        <v>4</v>
      </c>
      <c r="H31" s="2" t="n">
        <v>1</v>
      </c>
      <c r="I31" s="2" t="n">
        <v>4</v>
      </c>
      <c r="J31" s="2" t="n">
        <v>0</v>
      </c>
      <c r="K31" s="2" t="n">
        <v>0</v>
      </c>
      <c r="L31" s="2" t="n">
        <v>0</v>
      </c>
      <c r="M31" s="2" t="n">
        <v>0</v>
      </c>
      <c r="N31" s="2" t="n">
        <v>0</v>
      </c>
      <c r="O31" s="2" t="n">
        <v>0</v>
      </c>
      <c r="P31" s="2" t="n">
        <v>0</v>
      </c>
      <c r="Q31" s="2" t="n">
        <v>0</v>
      </c>
      <c r="R31" s="2" t="n">
        <v>1</v>
      </c>
      <c r="S31" s="2" t="n">
        <v>0</v>
      </c>
      <c r="T31" s="2" t="n">
        <v>0</v>
      </c>
      <c r="U31" s="2" t="n">
        <v>0</v>
      </c>
      <c r="V31" s="2" t="n">
        <v>0</v>
      </c>
      <c r="W31" s="2" t="n">
        <v>0</v>
      </c>
      <c r="X31" s="2" t="n">
        <v>0</v>
      </c>
      <c r="Y31" s="2" t="n">
        <v>1</v>
      </c>
      <c r="Z31" s="2" t="n">
        <v>3</v>
      </c>
      <c r="AA31" s="2" t="n">
        <v>3</v>
      </c>
      <c r="AB31" s="2" t="n">
        <v>3</v>
      </c>
      <c r="AC31" s="2" t="n">
        <v>3</v>
      </c>
      <c r="AD31" s="2" t="n">
        <v>5</v>
      </c>
      <c r="AE31" s="2" t="n">
        <v>3</v>
      </c>
      <c r="AF31" s="2" t="n">
        <v>4</v>
      </c>
      <c r="AG31" s="2" t="n">
        <v>3</v>
      </c>
      <c r="AH31" s="2" t="n">
        <v>5</v>
      </c>
      <c r="AI31" s="2" t="n">
        <v>1</v>
      </c>
      <c r="AJ31" s="2" t="n">
        <v>3</v>
      </c>
      <c r="AK31" s="2" t="n">
        <v>3</v>
      </c>
      <c r="AL31" s="2" t="n">
        <v>2</v>
      </c>
      <c r="AM31" s="2" t="n">
        <v>3</v>
      </c>
      <c r="AN31" s="2" t="n">
        <v>4</v>
      </c>
      <c r="AO31" s="2" t="n">
        <v>3</v>
      </c>
      <c r="AP31" s="2" t="n">
        <v>3</v>
      </c>
      <c r="AQ31" s="2" t="n">
        <v>3</v>
      </c>
      <c r="AR31" s="2" t="n">
        <v>3</v>
      </c>
      <c r="AS31" s="2" t="n">
        <v>3</v>
      </c>
      <c r="AT31" s="2" t="n">
        <v>3</v>
      </c>
      <c r="AU31" s="2" t="n">
        <v>2</v>
      </c>
      <c r="AV31" s="2" t="n">
        <v>2</v>
      </c>
      <c r="AW31" s="2" t="n">
        <v>2</v>
      </c>
      <c r="AX31" s="2" t="n">
        <v>3</v>
      </c>
      <c r="AY31" s="2" t="n">
        <v>2</v>
      </c>
      <c r="AZ31" s="2" t="n">
        <v>2</v>
      </c>
      <c r="BA31" s="2" t="n">
        <v>2</v>
      </c>
      <c r="BB31" s="2" t="n">
        <v>2</v>
      </c>
      <c r="BC31" s="2" t="n">
        <v>1</v>
      </c>
      <c r="BD31" s="2" t="n">
        <v>-2</v>
      </c>
      <c r="BE31" s="2" t="n">
        <v>-2</v>
      </c>
      <c r="BF31" s="2" t="n">
        <v>-2</v>
      </c>
      <c r="BG31" s="2" t="n">
        <v>-2</v>
      </c>
      <c r="BH31" s="2" t="n">
        <v>-2</v>
      </c>
      <c r="BI31" s="2" t="n">
        <v>-2</v>
      </c>
      <c r="BJ31" s="2" t="n">
        <v>2</v>
      </c>
      <c r="BK31" s="2" t="n">
        <v>-2</v>
      </c>
      <c r="BL31" s="2" t="n">
        <v>-2</v>
      </c>
      <c r="BM31" s="2" t="n">
        <v>-2</v>
      </c>
      <c r="BN31" s="2" t="n">
        <v>-2</v>
      </c>
      <c r="BO31" s="2" t="n">
        <v>3</v>
      </c>
      <c r="BP31" s="2" t="n">
        <v>-2</v>
      </c>
      <c r="BQ31" s="2" t="n">
        <v>1</v>
      </c>
      <c r="BR31" s="2" t="n">
        <v>-2</v>
      </c>
      <c r="BS31" s="2" t="n">
        <v>2</v>
      </c>
      <c r="BT31" s="2" t="n">
        <v>-2</v>
      </c>
      <c r="BU31" s="2" t="n">
        <v>-2</v>
      </c>
      <c r="BV31" s="2" t="n">
        <v>3</v>
      </c>
      <c r="BW31" s="2" t="n">
        <v>4</v>
      </c>
      <c r="BX31" s="2" t="n">
        <v>5</v>
      </c>
      <c r="BY31" s="2" t="n">
        <v>3</v>
      </c>
      <c r="BZ31" s="2" t="n">
        <v>2</v>
      </c>
      <c r="CA31" s="2" t="n">
        <v>2</v>
      </c>
      <c r="CB31" s="2" t="n">
        <v>2</v>
      </c>
      <c r="CC31" s="2" t="n">
        <v>300</v>
      </c>
      <c r="CD31" s="2" t="s">
        <v>100</v>
      </c>
      <c r="CE31" s="2" t="s">
        <v>100</v>
      </c>
      <c r="CF31" s="2" t="s">
        <v>100</v>
      </c>
      <c r="CG31" s="2" t="s">
        <v>113</v>
      </c>
      <c r="CH31" s="2" t="n">
        <v>33</v>
      </c>
      <c r="CI31" s="2" t="n">
        <v>9</v>
      </c>
      <c r="CJ31" s="2" t="n">
        <v>13</v>
      </c>
      <c r="CK31" s="2" t="n">
        <v>12</v>
      </c>
      <c r="CL31" s="2" t="n">
        <v>9</v>
      </c>
      <c r="CM31" s="2" t="n">
        <v>8</v>
      </c>
      <c r="CN31" s="2" t="n">
        <v>0</v>
      </c>
    </row>
    <row r="32" customFormat="false" ht="13" hidden="false" customHeight="false" outlineLevel="0" collapsed="false">
      <c r="A32" s="1" t="s">
        <v>215</v>
      </c>
      <c r="B32" s="1" t="s">
        <v>216</v>
      </c>
      <c r="C32" s="2" t="n">
        <v>3</v>
      </c>
      <c r="D32" s="2" t="n">
        <v>2</v>
      </c>
      <c r="E32" s="2" t="n">
        <v>1</v>
      </c>
      <c r="F32" s="2" t="n">
        <v>2</v>
      </c>
      <c r="G32" s="2" t="n">
        <v>4</v>
      </c>
      <c r="H32" s="2" t="n">
        <v>3</v>
      </c>
      <c r="I32" s="2" t="n">
        <v>4</v>
      </c>
      <c r="J32" s="2" t="n">
        <v>0</v>
      </c>
      <c r="K32" s="2" t="n">
        <v>0</v>
      </c>
      <c r="L32" s="2" t="n">
        <v>0</v>
      </c>
      <c r="M32" s="2" t="n">
        <v>0</v>
      </c>
      <c r="N32" s="2" t="n">
        <v>0</v>
      </c>
      <c r="O32" s="2" t="n">
        <v>0</v>
      </c>
      <c r="P32" s="2" t="n">
        <v>0</v>
      </c>
      <c r="Q32" s="2" t="n">
        <v>0</v>
      </c>
      <c r="R32" s="2" t="n">
        <v>1</v>
      </c>
      <c r="S32" s="2" t="n">
        <v>0</v>
      </c>
      <c r="T32" s="2" t="n">
        <v>0</v>
      </c>
      <c r="U32" s="2" t="n">
        <v>0</v>
      </c>
      <c r="V32" s="2" t="n">
        <v>0</v>
      </c>
      <c r="W32" s="2" t="n">
        <v>0</v>
      </c>
      <c r="X32" s="2" t="n">
        <v>0</v>
      </c>
      <c r="Y32" s="2" t="n">
        <v>5</v>
      </c>
      <c r="Z32" s="2" t="n">
        <v>4</v>
      </c>
      <c r="AA32" s="2" t="n">
        <v>4</v>
      </c>
      <c r="AB32" s="2" t="n">
        <v>3</v>
      </c>
      <c r="AC32" s="2" t="n">
        <v>4</v>
      </c>
      <c r="AD32" s="2" t="n">
        <v>2</v>
      </c>
      <c r="AE32" s="2" t="n">
        <v>4</v>
      </c>
      <c r="AF32" s="2" t="n">
        <v>2</v>
      </c>
      <c r="AG32" s="2" t="n">
        <v>4</v>
      </c>
      <c r="AH32" s="2" t="n">
        <v>3</v>
      </c>
      <c r="AI32" s="2" t="n">
        <v>4</v>
      </c>
      <c r="AJ32" s="2" t="n">
        <v>5</v>
      </c>
      <c r="AK32" s="2" t="n">
        <v>4</v>
      </c>
      <c r="AL32" s="2" t="n">
        <v>4</v>
      </c>
      <c r="AM32" s="2" t="n">
        <v>4</v>
      </c>
      <c r="AN32" s="2" t="n">
        <v>4</v>
      </c>
      <c r="AO32" s="2" t="n">
        <v>5</v>
      </c>
      <c r="AP32" s="2" t="n">
        <v>5</v>
      </c>
      <c r="AQ32" s="2" t="n">
        <v>4</v>
      </c>
      <c r="AR32" s="2" t="n">
        <v>3</v>
      </c>
      <c r="AS32" s="2" t="n">
        <v>4</v>
      </c>
      <c r="AT32" s="2" t="n">
        <v>4</v>
      </c>
      <c r="AU32" s="2" t="n">
        <v>4</v>
      </c>
      <c r="AV32" s="2" t="n">
        <v>4</v>
      </c>
      <c r="AW32" s="2" t="n">
        <v>4</v>
      </c>
      <c r="AX32" s="2" t="n">
        <v>4</v>
      </c>
      <c r="AY32" s="2" t="n">
        <v>4</v>
      </c>
      <c r="AZ32" s="2" t="n">
        <v>3</v>
      </c>
      <c r="BA32" s="2" t="n">
        <v>2</v>
      </c>
      <c r="BB32" s="2" t="n">
        <v>3</v>
      </c>
      <c r="BC32" s="2" t="n">
        <v>1</v>
      </c>
      <c r="BD32" s="2" t="n">
        <v>4</v>
      </c>
      <c r="BE32" s="2" t="n">
        <v>2</v>
      </c>
      <c r="BF32" s="2" t="n">
        <v>-2</v>
      </c>
      <c r="BG32" s="2" t="n">
        <v>-2</v>
      </c>
      <c r="BH32" s="2" t="n">
        <v>-2</v>
      </c>
      <c r="BI32" s="2" t="n">
        <v>3</v>
      </c>
      <c r="BJ32" s="2" t="n">
        <v>-2</v>
      </c>
      <c r="BK32" s="2" t="n">
        <v>5</v>
      </c>
      <c r="BL32" s="2" t="n">
        <v>-2</v>
      </c>
      <c r="BM32" s="2" t="n">
        <v>-2</v>
      </c>
      <c r="BN32" s="2" t="n">
        <v>-2</v>
      </c>
      <c r="BO32" s="2" t="n">
        <v>-2</v>
      </c>
      <c r="BP32" s="2" t="n">
        <v>-2</v>
      </c>
      <c r="BQ32" s="2" t="n">
        <v>1</v>
      </c>
      <c r="BR32" s="2" t="n">
        <v>2</v>
      </c>
      <c r="BS32" s="2" t="n">
        <v>-2</v>
      </c>
      <c r="BT32" s="2" t="n">
        <v>-2</v>
      </c>
      <c r="BU32" s="2" t="n">
        <v>-2</v>
      </c>
      <c r="BV32" s="2" t="n">
        <v>-2</v>
      </c>
      <c r="BW32" s="2" t="n">
        <v>-2</v>
      </c>
      <c r="BX32" s="2" t="n">
        <v>3</v>
      </c>
      <c r="BY32" s="2" t="n">
        <v>4</v>
      </c>
      <c r="BZ32" s="2" t="n">
        <v>4</v>
      </c>
      <c r="CA32" s="2" t="n">
        <v>1</v>
      </c>
      <c r="CB32" s="2" t="n">
        <v>1</v>
      </c>
      <c r="CC32" s="2" t="n">
        <v>500</v>
      </c>
      <c r="CD32" s="2" t="s">
        <v>217</v>
      </c>
      <c r="CE32" s="2" t="s">
        <v>218</v>
      </c>
      <c r="CF32" s="2" t="s">
        <v>219</v>
      </c>
      <c r="CG32" s="2" t="s">
        <v>220</v>
      </c>
      <c r="CH32" s="2" t="n">
        <v>35</v>
      </c>
      <c r="CI32" s="2" t="n">
        <v>17</v>
      </c>
      <c r="CJ32" s="2" t="n">
        <v>18</v>
      </c>
      <c r="CK32" s="2" t="n">
        <v>15</v>
      </c>
      <c r="CL32" s="2" t="n">
        <v>16</v>
      </c>
      <c r="CM32" s="2" t="n">
        <v>12</v>
      </c>
      <c r="CN32" s="2" t="n">
        <v>0</v>
      </c>
    </row>
    <row r="33" customFormat="false" ht="13" hidden="false" customHeight="false" outlineLevel="0" collapsed="false">
      <c r="A33" s="1" t="s">
        <v>221</v>
      </c>
      <c r="B33" s="1" t="s">
        <v>222</v>
      </c>
      <c r="C33" s="2" t="n">
        <v>2</v>
      </c>
      <c r="D33" s="2" t="n">
        <v>2</v>
      </c>
      <c r="E33" s="2" t="n">
        <v>1</v>
      </c>
      <c r="F33" s="2" t="n">
        <v>3</v>
      </c>
      <c r="G33" s="2" t="n">
        <v>4</v>
      </c>
      <c r="H33" s="2" t="n">
        <v>1</v>
      </c>
      <c r="I33" s="2" t="n">
        <v>5</v>
      </c>
      <c r="J33" s="2" t="n">
        <v>0</v>
      </c>
      <c r="K33" s="2" t="n">
        <v>0</v>
      </c>
      <c r="L33" s="2" t="n">
        <v>0</v>
      </c>
      <c r="M33" s="2" t="n">
        <v>0</v>
      </c>
      <c r="N33" s="2" t="n">
        <v>0</v>
      </c>
      <c r="O33" s="2" t="n">
        <v>0</v>
      </c>
      <c r="P33" s="2" t="n">
        <v>1</v>
      </c>
      <c r="Q33" s="2" t="n">
        <v>0</v>
      </c>
      <c r="R33" s="2" t="n">
        <v>1</v>
      </c>
      <c r="S33" s="2" t="n">
        <v>0</v>
      </c>
      <c r="T33" s="2" t="n">
        <v>0</v>
      </c>
      <c r="U33" s="2" t="n">
        <v>0</v>
      </c>
      <c r="V33" s="2" t="n">
        <v>0</v>
      </c>
      <c r="W33" s="2" t="n">
        <v>0</v>
      </c>
      <c r="X33" s="2" t="n">
        <v>0</v>
      </c>
      <c r="Y33" s="2" t="n">
        <v>2</v>
      </c>
      <c r="Z33" s="2" t="n">
        <v>4</v>
      </c>
      <c r="AA33" s="2" t="n">
        <v>4</v>
      </c>
      <c r="AB33" s="2" t="n">
        <v>2</v>
      </c>
      <c r="AC33" s="2" t="n">
        <v>3</v>
      </c>
      <c r="AD33" s="2" t="n">
        <v>3</v>
      </c>
      <c r="AE33" s="2" t="n">
        <v>4</v>
      </c>
      <c r="AF33" s="2" t="n">
        <v>2</v>
      </c>
      <c r="AG33" s="2" t="n">
        <v>4</v>
      </c>
      <c r="AH33" s="2" t="n">
        <v>1</v>
      </c>
      <c r="AI33" s="2" t="n">
        <v>1</v>
      </c>
      <c r="AJ33" s="2" t="n">
        <v>1</v>
      </c>
      <c r="AK33" s="2" t="n">
        <v>2</v>
      </c>
      <c r="AL33" s="2" t="n">
        <v>4</v>
      </c>
      <c r="AM33" s="2" t="n">
        <v>4</v>
      </c>
      <c r="AN33" s="2" t="n">
        <v>4</v>
      </c>
      <c r="AO33" s="2" t="n">
        <v>2</v>
      </c>
      <c r="AP33" s="2" t="n">
        <v>4</v>
      </c>
      <c r="AQ33" s="2" t="n">
        <v>4</v>
      </c>
      <c r="AR33" s="2" t="n">
        <v>4</v>
      </c>
      <c r="AS33" s="2" t="n">
        <v>4</v>
      </c>
      <c r="AT33" s="2" t="n">
        <v>4</v>
      </c>
      <c r="AU33" s="2" t="n">
        <v>2</v>
      </c>
      <c r="AV33" s="2" t="n">
        <v>3</v>
      </c>
      <c r="AW33" s="2" t="n">
        <v>4</v>
      </c>
      <c r="AX33" s="2" t="n">
        <v>3</v>
      </c>
      <c r="AY33" s="2" t="n">
        <v>3</v>
      </c>
      <c r="AZ33" s="2" t="n">
        <v>4</v>
      </c>
      <c r="BA33" s="2" t="n">
        <v>4</v>
      </c>
      <c r="BB33" s="2" t="n">
        <v>3</v>
      </c>
      <c r="BC33" s="2" t="n">
        <v>6</v>
      </c>
      <c r="BD33" s="2" t="n">
        <v>13</v>
      </c>
      <c r="BE33" s="2" t="n">
        <v>12</v>
      </c>
      <c r="BF33" s="2" t="n">
        <v>1</v>
      </c>
      <c r="BG33" s="2" t="n">
        <v>2</v>
      </c>
      <c r="BH33" s="2" t="n">
        <v>5</v>
      </c>
      <c r="BI33" s="2" t="n">
        <v>11</v>
      </c>
      <c r="BJ33" s="2" t="n">
        <v>10</v>
      </c>
      <c r="BK33" s="2" t="n">
        <v>3</v>
      </c>
      <c r="BL33" s="2" t="n">
        <v>7</v>
      </c>
      <c r="BM33" s="2" t="n">
        <v>9</v>
      </c>
      <c r="BN33" s="2" t="n">
        <v>8</v>
      </c>
      <c r="BO33" s="2" t="n">
        <v>14</v>
      </c>
      <c r="BP33" s="2" t="n">
        <v>4</v>
      </c>
      <c r="BQ33" s="2" t="n">
        <v>8</v>
      </c>
      <c r="BR33" s="2" t="n">
        <v>6</v>
      </c>
      <c r="BS33" s="2" t="n">
        <v>1</v>
      </c>
      <c r="BT33" s="2" t="n">
        <v>3</v>
      </c>
      <c r="BU33" s="2" t="n">
        <v>2</v>
      </c>
      <c r="BV33" s="2" t="n">
        <v>4</v>
      </c>
      <c r="BW33" s="2" t="n">
        <v>5</v>
      </c>
      <c r="BX33" s="2" t="n">
        <v>7</v>
      </c>
      <c r="BY33" s="2" t="n">
        <v>2</v>
      </c>
      <c r="BZ33" s="2" t="n">
        <v>1</v>
      </c>
      <c r="CA33" s="2" t="n">
        <v>2</v>
      </c>
      <c r="CB33" s="2" t="n">
        <v>2</v>
      </c>
      <c r="CC33" s="2" t="n">
        <v>200</v>
      </c>
      <c r="CD33" s="2" t="s">
        <v>223</v>
      </c>
      <c r="CE33" s="2" t="s">
        <v>224</v>
      </c>
      <c r="CF33" s="2" t="s">
        <v>225</v>
      </c>
      <c r="CG33" s="2" t="s">
        <v>226</v>
      </c>
      <c r="CH33" s="2" t="n">
        <v>29</v>
      </c>
      <c r="CI33" s="2" t="n">
        <v>8</v>
      </c>
      <c r="CJ33" s="2" t="n">
        <v>14</v>
      </c>
      <c r="CK33" s="2" t="n">
        <v>16</v>
      </c>
      <c r="CL33" s="2" t="n">
        <v>12</v>
      </c>
      <c r="CM33" s="2" t="n">
        <v>14</v>
      </c>
      <c r="CN33" s="2" t="n">
        <v>0</v>
      </c>
    </row>
    <row r="34" customFormat="false" ht="13" hidden="false" customHeight="false" outlineLevel="0" collapsed="false">
      <c r="A34" s="1" t="s">
        <v>227</v>
      </c>
      <c r="B34" s="1" t="s">
        <v>228</v>
      </c>
      <c r="C34" s="2" t="n">
        <v>1</v>
      </c>
      <c r="D34" s="2" t="n">
        <v>2</v>
      </c>
      <c r="E34" s="2" t="n">
        <v>1</v>
      </c>
      <c r="F34" s="2" t="n">
        <v>2</v>
      </c>
      <c r="G34" s="2" t="n">
        <v>4</v>
      </c>
      <c r="H34" s="2" t="n">
        <v>1</v>
      </c>
      <c r="I34" s="2" t="n">
        <v>4</v>
      </c>
      <c r="J34" s="2" t="n">
        <v>1</v>
      </c>
      <c r="K34" s="2" t="n">
        <v>0</v>
      </c>
      <c r="L34" s="2" t="n">
        <v>0</v>
      </c>
      <c r="M34" s="2" t="n">
        <v>0</v>
      </c>
      <c r="N34" s="2" t="n">
        <v>0</v>
      </c>
      <c r="O34" s="2" t="n">
        <v>0</v>
      </c>
      <c r="P34" s="2" t="n">
        <v>0</v>
      </c>
      <c r="Q34" s="2" t="n">
        <v>0</v>
      </c>
      <c r="R34" s="2" t="n">
        <v>0</v>
      </c>
      <c r="S34" s="2" t="n">
        <v>0</v>
      </c>
      <c r="T34" s="2" t="n">
        <v>0</v>
      </c>
      <c r="U34" s="2" t="n">
        <v>0</v>
      </c>
      <c r="V34" s="2" t="n">
        <v>0</v>
      </c>
      <c r="W34" s="2" t="n">
        <v>0</v>
      </c>
      <c r="X34" s="2" t="n">
        <v>0</v>
      </c>
      <c r="Y34" s="2" t="n">
        <v>4</v>
      </c>
      <c r="Z34" s="2" t="n">
        <v>4</v>
      </c>
      <c r="AA34" s="2" t="n">
        <v>3</v>
      </c>
      <c r="AB34" s="2" t="n">
        <v>4</v>
      </c>
      <c r="AC34" s="2" t="n">
        <v>3</v>
      </c>
      <c r="AD34" s="2" t="n">
        <v>4</v>
      </c>
      <c r="AE34" s="2" t="n">
        <v>3</v>
      </c>
      <c r="AF34" s="2" t="n">
        <v>4</v>
      </c>
      <c r="AG34" s="2" t="n">
        <v>4</v>
      </c>
      <c r="AH34" s="2" t="n">
        <v>3</v>
      </c>
      <c r="AI34" s="2" t="n">
        <v>4</v>
      </c>
      <c r="AJ34" s="2" t="n">
        <v>4</v>
      </c>
      <c r="AK34" s="2" t="n">
        <v>4</v>
      </c>
      <c r="AL34" s="2" t="n">
        <v>4</v>
      </c>
      <c r="AM34" s="2" t="n">
        <v>4</v>
      </c>
      <c r="AN34" s="2" t="n">
        <v>4</v>
      </c>
      <c r="AO34" s="2" t="n">
        <v>4</v>
      </c>
      <c r="AP34" s="2" t="n">
        <v>4</v>
      </c>
      <c r="AQ34" s="2" t="n">
        <v>4</v>
      </c>
      <c r="AR34" s="2" t="n">
        <v>4</v>
      </c>
      <c r="AS34" s="2" t="n">
        <v>4</v>
      </c>
      <c r="AT34" s="2" t="n">
        <v>4</v>
      </c>
      <c r="AU34" s="2" t="n">
        <v>4</v>
      </c>
      <c r="AV34" s="2" t="n">
        <v>4</v>
      </c>
      <c r="AW34" s="2" t="n">
        <v>4</v>
      </c>
      <c r="AX34" s="2" t="n">
        <v>4</v>
      </c>
      <c r="AY34" s="2" t="n">
        <v>4</v>
      </c>
      <c r="AZ34" s="2" t="n">
        <v>4</v>
      </c>
      <c r="BA34" s="2" t="n">
        <v>4</v>
      </c>
      <c r="BB34" s="2" t="n">
        <v>4</v>
      </c>
      <c r="BC34" s="2" t="n">
        <v>1</v>
      </c>
      <c r="BD34" s="2" t="n">
        <v>2</v>
      </c>
      <c r="BE34" s="2" t="n">
        <v>3</v>
      </c>
      <c r="BF34" s="2" t="n">
        <v>4</v>
      </c>
      <c r="BG34" s="2" t="n">
        <v>5</v>
      </c>
      <c r="BH34" s="2" t="n">
        <v>6</v>
      </c>
      <c r="BI34" s="2" t="n">
        <v>8</v>
      </c>
      <c r="BJ34" s="2" t="n">
        <v>7</v>
      </c>
      <c r="BK34" s="2" t="n">
        <v>10</v>
      </c>
      <c r="BL34" s="2" t="n">
        <v>9</v>
      </c>
      <c r="BM34" s="2" t="n">
        <v>11</v>
      </c>
      <c r="BN34" s="2" t="n">
        <v>12</v>
      </c>
      <c r="BO34" s="2" t="n">
        <v>14</v>
      </c>
      <c r="BP34" s="2" t="n">
        <v>13</v>
      </c>
      <c r="BQ34" s="2" t="n">
        <v>1</v>
      </c>
      <c r="BR34" s="2" t="n">
        <v>2</v>
      </c>
      <c r="BS34" s="2" t="n">
        <v>4</v>
      </c>
      <c r="BT34" s="2" t="n">
        <v>3</v>
      </c>
      <c r="BU34" s="2" t="n">
        <v>5</v>
      </c>
      <c r="BV34" s="2" t="n">
        <v>7</v>
      </c>
      <c r="BW34" s="2" t="n">
        <v>6</v>
      </c>
      <c r="BX34" s="2" t="n">
        <v>8</v>
      </c>
      <c r="BY34" s="2" t="n">
        <v>4</v>
      </c>
      <c r="BZ34" s="2" t="n">
        <v>4</v>
      </c>
      <c r="CA34" s="2" t="n">
        <v>1</v>
      </c>
      <c r="CB34" s="2" t="n">
        <v>1</v>
      </c>
      <c r="CC34" s="2" t="n">
        <v>3500</v>
      </c>
      <c r="CD34" s="2" t="s">
        <v>100</v>
      </c>
      <c r="CE34" s="2" t="s">
        <v>100</v>
      </c>
      <c r="CF34" s="2" t="s">
        <v>100</v>
      </c>
      <c r="CG34" s="2" t="s">
        <v>183</v>
      </c>
      <c r="CH34" s="2" t="n">
        <v>36</v>
      </c>
      <c r="CI34" s="2" t="n">
        <v>16</v>
      </c>
      <c r="CJ34" s="2" t="n">
        <v>16</v>
      </c>
      <c r="CK34" s="2" t="n">
        <v>16</v>
      </c>
      <c r="CL34" s="2" t="n">
        <v>16</v>
      </c>
      <c r="CM34" s="2" t="n">
        <v>16</v>
      </c>
      <c r="CN34" s="2" t="n">
        <v>0</v>
      </c>
    </row>
    <row r="35" customFormat="false" ht="13" hidden="false" customHeight="false" outlineLevel="0" collapsed="false">
      <c r="A35" s="1" t="s">
        <v>229</v>
      </c>
      <c r="B35" s="1" t="s">
        <v>230</v>
      </c>
      <c r="C35" s="2" t="n">
        <v>1</v>
      </c>
      <c r="D35" s="2" t="n">
        <v>2</v>
      </c>
      <c r="E35" s="2" t="n">
        <v>2</v>
      </c>
      <c r="F35" s="2" t="n">
        <v>3</v>
      </c>
      <c r="G35" s="2" t="n">
        <v>6</v>
      </c>
      <c r="H35" s="2" t="n">
        <v>1</v>
      </c>
      <c r="I35" s="2" t="n">
        <v>5</v>
      </c>
      <c r="J35" s="2" t="n">
        <v>0</v>
      </c>
      <c r="K35" s="2" t="n">
        <v>0</v>
      </c>
      <c r="L35" s="2" t="n">
        <v>0</v>
      </c>
      <c r="M35" s="2" t="n">
        <v>0</v>
      </c>
      <c r="N35" s="2" t="n">
        <v>0</v>
      </c>
      <c r="O35" s="2" t="n">
        <v>0</v>
      </c>
      <c r="P35" s="2" t="n">
        <v>0</v>
      </c>
      <c r="Q35" s="2" t="n">
        <v>1</v>
      </c>
      <c r="R35" s="2" t="n">
        <v>0</v>
      </c>
      <c r="S35" s="2" t="n">
        <v>0</v>
      </c>
      <c r="T35" s="2" t="n">
        <v>0</v>
      </c>
      <c r="U35" s="2" t="n">
        <v>0</v>
      </c>
      <c r="V35" s="2" t="n">
        <v>0</v>
      </c>
      <c r="W35" s="2" t="n">
        <v>0</v>
      </c>
      <c r="X35" s="2" t="n">
        <v>0</v>
      </c>
      <c r="Y35" s="2" t="n">
        <v>3</v>
      </c>
      <c r="Z35" s="2" t="n">
        <v>4</v>
      </c>
      <c r="AA35" s="2" t="n">
        <v>3</v>
      </c>
      <c r="AB35" s="2" t="n">
        <v>1</v>
      </c>
      <c r="AC35" s="2" t="n">
        <v>2</v>
      </c>
      <c r="AD35" s="2" t="n">
        <v>4</v>
      </c>
      <c r="AE35" s="2" t="n">
        <v>4</v>
      </c>
      <c r="AF35" s="2" t="n">
        <v>2</v>
      </c>
      <c r="AG35" s="2" t="n">
        <v>3</v>
      </c>
      <c r="AH35" s="2" t="n">
        <v>1</v>
      </c>
      <c r="AI35" s="2" t="n">
        <v>5</v>
      </c>
      <c r="AJ35" s="2" t="n">
        <v>5</v>
      </c>
      <c r="AK35" s="2" t="n">
        <v>5</v>
      </c>
      <c r="AL35" s="2" t="n">
        <v>2</v>
      </c>
      <c r="AM35" s="2" t="n">
        <v>3</v>
      </c>
      <c r="AN35" s="2" t="n">
        <v>2</v>
      </c>
      <c r="AO35" s="2" t="n">
        <v>5</v>
      </c>
      <c r="AP35" s="2" t="n">
        <v>5</v>
      </c>
      <c r="AQ35" s="2" t="n">
        <v>2</v>
      </c>
      <c r="AR35" s="2" t="n">
        <v>3</v>
      </c>
      <c r="AS35" s="2" t="n">
        <v>2</v>
      </c>
      <c r="AT35" s="2" t="n">
        <v>2</v>
      </c>
      <c r="AU35" s="2" t="n">
        <v>2</v>
      </c>
      <c r="AV35" s="2" t="n">
        <v>2</v>
      </c>
      <c r="AW35" s="2" t="n">
        <v>2</v>
      </c>
      <c r="AX35" s="2" t="n">
        <v>4</v>
      </c>
      <c r="AY35" s="2" t="n">
        <v>4</v>
      </c>
      <c r="AZ35" s="2" t="n">
        <v>4</v>
      </c>
      <c r="BA35" s="2" t="n">
        <v>4</v>
      </c>
      <c r="BB35" s="2" t="n">
        <v>5</v>
      </c>
      <c r="BC35" s="2" t="n">
        <v>1</v>
      </c>
      <c r="BD35" s="2" t="n">
        <v>2</v>
      </c>
      <c r="BE35" s="2" t="n">
        <v>12</v>
      </c>
      <c r="BF35" s="2" t="n">
        <v>13</v>
      </c>
      <c r="BG35" s="2" t="n">
        <v>14</v>
      </c>
      <c r="BH35" s="2" t="n">
        <v>3</v>
      </c>
      <c r="BI35" s="2" t="n">
        <v>5</v>
      </c>
      <c r="BJ35" s="2" t="n">
        <v>4</v>
      </c>
      <c r="BK35" s="2" t="n">
        <v>6</v>
      </c>
      <c r="BL35" s="2" t="n">
        <v>7</v>
      </c>
      <c r="BM35" s="2" t="n">
        <v>8</v>
      </c>
      <c r="BN35" s="2" t="n">
        <v>9</v>
      </c>
      <c r="BO35" s="2" t="n">
        <v>10</v>
      </c>
      <c r="BP35" s="2" t="n">
        <v>11</v>
      </c>
      <c r="BQ35" s="2" t="n">
        <v>1</v>
      </c>
      <c r="BR35" s="2" t="n">
        <v>2</v>
      </c>
      <c r="BS35" s="2" t="n">
        <v>4</v>
      </c>
      <c r="BT35" s="2" t="n">
        <v>5</v>
      </c>
      <c r="BU35" s="2" t="n">
        <v>6</v>
      </c>
      <c r="BV35" s="2" t="n">
        <v>7</v>
      </c>
      <c r="BW35" s="2" t="n">
        <v>8</v>
      </c>
      <c r="BX35" s="2" t="n">
        <v>3</v>
      </c>
      <c r="BY35" s="2" t="n">
        <v>3</v>
      </c>
      <c r="BZ35" s="2" t="n">
        <v>2</v>
      </c>
      <c r="CA35" s="2" t="n">
        <v>2</v>
      </c>
      <c r="CB35" s="2" t="n">
        <v>2</v>
      </c>
      <c r="CC35" s="2" t="n">
        <v>500</v>
      </c>
      <c r="CD35" s="2" t="s">
        <v>231</v>
      </c>
      <c r="CE35" s="2" t="s">
        <v>232</v>
      </c>
      <c r="CF35" s="2" t="s">
        <v>100</v>
      </c>
      <c r="CG35" s="2" t="s">
        <v>233</v>
      </c>
      <c r="CH35" s="2" t="n">
        <v>27</v>
      </c>
      <c r="CI35" s="2" t="n">
        <v>17</v>
      </c>
      <c r="CJ35" s="2" t="n">
        <v>15</v>
      </c>
      <c r="CK35" s="2" t="n">
        <v>9</v>
      </c>
      <c r="CL35" s="2" t="n">
        <v>10</v>
      </c>
      <c r="CM35" s="2" t="n">
        <v>17</v>
      </c>
      <c r="CN35" s="2" t="n">
        <v>0</v>
      </c>
    </row>
    <row r="36" customFormat="false" ht="13" hidden="false" customHeight="false" outlineLevel="0" collapsed="false">
      <c r="A36" s="1" t="s">
        <v>234</v>
      </c>
      <c r="B36" s="1" t="s">
        <v>235</v>
      </c>
      <c r="C36" s="2" t="n">
        <v>1</v>
      </c>
      <c r="D36" s="2" t="n">
        <v>2</v>
      </c>
      <c r="E36" s="2" t="n">
        <v>2</v>
      </c>
      <c r="F36" s="2" t="n">
        <v>4</v>
      </c>
      <c r="G36" s="2" t="n">
        <v>4</v>
      </c>
      <c r="H36" s="2" t="n">
        <v>1</v>
      </c>
      <c r="I36" s="2" t="n">
        <v>5</v>
      </c>
      <c r="J36" s="2" t="n">
        <v>0</v>
      </c>
      <c r="K36" s="2" t="n">
        <v>0</v>
      </c>
      <c r="L36" s="2" t="n">
        <v>0</v>
      </c>
      <c r="M36" s="2" t="n">
        <v>0</v>
      </c>
      <c r="N36" s="2" t="n">
        <v>0</v>
      </c>
      <c r="O36" s="2" t="n">
        <v>0</v>
      </c>
      <c r="P36" s="2" t="n">
        <v>0</v>
      </c>
      <c r="Q36" s="2" t="n">
        <v>0</v>
      </c>
      <c r="R36" s="2" t="n">
        <v>1</v>
      </c>
      <c r="S36" s="2" t="n">
        <v>0</v>
      </c>
      <c r="T36" s="2" t="n">
        <v>0</v>
      </c>
      <c r="U36" s="2" t="n">
        <v>0</v>
      </c>
      <c r="V36" s="2" t="n">
        <v>0</v>
      </c>
      <c r="W36" s="2" t="n">
        <v>0</v>
      </c>
      <c r="X36" s="2" t="n">
        <v>0</v>
      </c>
      <c r="Y36" s="2" t="n">
        <v>3</v>
      </c>
      <c r="Z36" s="2" t="n">
        <v>3</v>
      </c>
      <c r="AA36" s="2" t="n">
        <v>3</v>
      </c>
      <c r="AB36" s="2" t="n">
        <v>2</v>
      </c>
      <c r="AC36" s="2" t="n">
        <v>4</v>
      </c>
      <c r="AD36" s="2" t="n">
        <v>3</v>
      </c>
      <c r="AE36" s="2" t="n">
        <v>4</v>
      </c>
      <c r="AF36" s="2" t="n">
        <v>3</v>
      </c>
      <c r="AG36" s="2" t="n">
        <v>4</v>
      </c>
      <c r="AH36" s="2" t="n">
        <v>3</v>
      </c>
      <c r="AI36" s="2" t="n">
        <v>3</v>
      </c>
      <c r="AJ36" s="2" t="n">
        <v>4</v>
      </c>
      <c r="AK36" s="2" t="n">
        <v>4</v>
      </c>
      <c r="AL36" s="2" t="n">
        <v>3</v>
      </c>
      <c r="AM36" s="2" t="n">
        <v>3</v>
      </c>
      <c r="AN36" s="2" t="n">
        <v>3</v>
      </c>
      <c r="AO36" s="2" t="n">
        <v>4</v>
      </c>
      <c r="AP36" s="2" t="n">
        <v>3</v>
      </c>
      <c r="AQ36" s="2" t="n">
        <v>3</v>
      </c>
      <c r="AR36" s="2" t="n">
        <v>3</v>
      </c>
      <c r="AS36" s="2" t="n">
        <v>4</v>
      </c>
      <c r="AT36" s="2" t="n">
        <v>4</v>
      </c>
      <c r="AU36" s="2" t="n">
        <v>4</v>
      </c>
      <c r="AV36" s="2" t="n">
        <v>3</v>
      </c>
      <c r="AW36" s="2" t="n">
        <v>3</v>
      </c>
      <c r="AX36" s="2" t="n">
        <v>3</v>
      </c>
      <c r="AY36" s="2" t="n">
        <v>3</v>
      </c>
      <c r="AZ36" s="2" t="n">
        <v>3</v>
      </c>
      <c r="BA36" s="2" t="n">
        <v>3</v>
      </c>
      <c r="BB36" s="2" t="n">
        <v>2</v>
      </c>
      <c r="BC36" s="2" t="n">
        <v>-2</v>
      </c>
      <c r="BD36" s="2" t="n">
        <v>-2</v>
      </c>
      <c r="BE36" s="2" t="n">
        <v>1</v>
      </c>
      <c r="BF36" s="2" t="n">
        <v>2</v>
      </c>
      <c r="BG36" s="2" t="n">
        <v>-2</v>
      </c>
      <c r="BH36" s="2" t="n">
        <v>3</v>
      </c>
      <c r="BI36" s="2" t="n">
        <v>-2</v>
      </c>
      <c r="BJ36" s="2" t="n">
        <v>-2</v>
      </c>
      <c r="BK36" s="2" t="n">
        <v>-2</v>
      </c>
      <c r="BL36" s="2" t="n">
        <v>4</v>
      </c>
      <c r="BM36" s="2" t="n">
        <v>-2</v>
      </c>
      <c r="BN36" s="2" t="n">
        <v>5</v>
      </c>
      <c r="BO36" s="2" t="n">
        <v>-2</v>
      </c>
      <c r="BP36" s="2" t="n">
        <v>-2</v>
      </c>
      <c r="BQ36" s="2" t="n">
        <v>-2</v>
      </c>
      <c r="BR36" s="2" t="n">
        <v>2</v>
      </c>
      <c r="BS36" s="2" t="n">
        <v>1</v>
      </c>
      <c r="BT36" s="2" t="n">
        <v>-2</v>
      </c>
      <c r="BU36" s="2" t="n">
        <v>3</v>
      </c>
      <c r="BV36" s="2" t="n">
        <v>4</v>
      </c>
      <c r="BW36" s="2" t="n">
        <v>5</v>
      </c>
      <c r="BX36" s="2" t="n">
        <v>6</v>
      </c>
      <c r="BY36" s="2" t="n">
        <v>3</v>
      </c>
      <c r="BZ36" s="2" t="n">
        <v>2</v>
      </c>
      <c r="CA36" s="2" t="n">
        <v>2</v>
      </c>
      <c r="CB36" s="2" t="n">
        <v>2</v>
      </c>
      <c r="CC36" s="2" t="n">
        <v>500</v>
      </c>
      <c r="CD36" s="2" t="s">
        <v>236</v>
      </c>
      <c r="CE36" s="2" t="s">
        <v>237</v>
      </c>
      <c r="CF36" s="2" t="s">
        <v>238</v>
      </c>
      <c r="CG36" s="2" t="s">
        <v>116</v>
      </c>
      <c r="CH36" s="2" t="n">
        <v>32</v>
      </c>
      <c r="CI36" s="2" t="n">
        <v>14</v>
      </c>
      <c r="CJ36" s="2" t="n">
        <v>13</v>
      </c>
      <c r="CK36" s="2" t="n">
        <v>14</v>
      </c>
      <c r="CL36" s="2" t="n">
        <v>13</v>
      </c>
      <c r="CM36" s="2" t="n">
        <v>11</v>
      </c>
      <c r="CN36" s="2" t="n">
        <v>0</v>
      </c>
    </row>
    <row r="37" customFormat="false" ht="13" hidden="false" customHeight="false" outlineLevel="0" collapsed="false">
      <c r="A37" s="1" t="s">
        <v>239</v>
      </c>
      <c r="B37" s="1" t="s">
        <v>240</v>
      </c>
      <c r="C37" s="2" t="n">
        <v>1</v>
      </c>
      <c r="D37" s="2" t="n">
        <v>2</v>
      </c>
      <c r="E37" s="2" t="n">
        <v>1</v>
      </c>
      <c r="F37" s="2" t="n">
        <v>4</v>
      </c>
      <c r="G37" s="2" t="n">
        <v>4</v>
      </c>
      <c r="H37" s="2" t="n">
        <v>9</v>
      </c>
      <c r="I37" s="2" t="n">
        <v>5</v>
      </c>
      <c r="J37" s="2" t="n">
        <v>0</v>
      </c>
      <c r="K37" s="2" t="n">
        <v>0</v>
      </c>
      <c r="L37" s="2" t="n">
        <v>0</v>
      </c>
      <c r="M37" s="2" t="n">
        <v>0</v>
      </c>
      <c r="N37" s="2" t="n">
        <v>0</v>
      </c>
      <c r="O37" s="2" t="n">
        <v>0</v>
      </c>
      <c r="P37" s="2" t="n">
        <v>1</v>
      </c>
      <c r="Q37" s="2" t="n">
        <v>0</v>
      </c>
      <c r="R37" s="2" t="n">
        <v>1</v>
      </c>
      <c r="S37" s="2" t="n">
        <v>0</v>
      </c>
      <c r="T37" s="2" t="n">
        <v>0</v>
      </c>
      <c r="U37" s="2" t="n">
        <v>0</v>
      </c>
      <c r="V37" s="2" t="n">
        <v>0</v>
      </c>
      <c r="W37" s="2" t="n">
        <v>0</v>
      </c>
      <c r="X37" s="2" t="n">
        <v>0</v>
      </c>
      <c r="Y37" s="2" t="n">
        <v>5</v>
      </c>
      <c r="Z37" s="2" t="n">
        <v>4</v>
      </c>
      <c r="AA37" s="2" t="n">
        <v>5</v>
      </c>
      <c r="AB37" s="2" t="n">
        <v>2</v>
      </c>
      <c r="AC37" s="2" t="n">
        <v>5</v>
      </c>
      <c r="AD37" s="2" t="n">
        <v>2</v>
      </c>
      <c r="AE37" s="2" t="n">
        <v>4</v>
      </c>
      <c r="AF37" s="2" t="n">
        <v>2</v>
      </c>
      <c r="AG37" s="2" t="n">
        <v>5</v>
      </c>
      <c r="AH37" s="2" t="n">
        <v>4</v>
      </c>
      <c r="AI37" s="2" t="n">
        <v>4</v>
      </c>
      <c r="AJ37" s="2" t="n">
        <v>5</v>
      </c>
      <c r="AK37" s="2" t="n">
        <v>5</v>
      </c>
      <c r="AL37" s="2" t="n">
        <v>3</v>
      </c>
      <c r="AM37" s="2" t="n">
        <v>4</v>
      </c>
      <c r="AN37" s="2" t="n">
        <v>2</v>
      </c>
      <c r="AO37" s="2" t="n">
        <v>3</v>
      </c>
      <c r="AP37" s="2" t="n">
        <v>4</v>
      </c>
      <c r="AQ37" s="2" t="n">
        <v>4</v>
      </c>
      <c r="AR37" s="2" t="n">
        <v>4</v>
      </c>
      <c r="AS37" s="2" t="n">
        <v>3</v>
      </c>
      <c r="AT37" s="2" t="n">
        <v>3</v>
      </c>
      <c r="AU37" s="2" t="n">
        <v>3</v>
      </c>
      <c r="AV37" s="2" t="n">
        <v>3</v>
      </c>
      <c r="AW37" s="2" t="n">
        <v>4</v>
      </c>
      <c r="AX37" s="2" t="n">
        <v>4</v>
      </c>
      <c r="AY37" s="2" t="n">
        <v>5</v>
      </c>
      <c r="AZ37" s="2" t="n">
        <v>4</v>
      </c>
      <c r="BA37" s="2" t="n">
        <v>5</v>
      </c>
      <c r="BB37" s="2" t="n">
        <v>4</v>
      </c>
      <c r="BC37" s="2" t="n">
        <v>4</v>
      </c>
      <c r="BD37" s="2" t="n">
        <v>5</v>
      </c>
      <c r="BE37" s="2" t="n">
        <v>6</v>
      </c>
      <c r="BF37" s="2" t="n">
        <v>8</v>
      </c>
      <c r="BG37" s="2" t="n">
        <v>7</v>
      </c>
      <c r="BH37" s="2" t="n">
        <v>9</v>
      </c>
      <c r="BI37" s="2" t="n">
        <v>10</v>
      </c>
      <c r="BJ37" s="2" t="n">
        <v>11</v>
      </c>
      <c r="BK37" s="2" t="n">
        <v>12</v>
      </c>
      <c r="BL37" s="2" t="n">
        <v>3</v>
      </c>
      <c r="BM37" s="2" t="n">
        <v>1</v>
      </c>
      <c r="BN37" s="2" t="n">
        <v>2</v>
      </c>
      <c r="BO37" s="2" t="n">
        <v>13</v>
      </c>
      <c r="BP37" s="2" t="n">
        <v>14</v>
      </c>
      <c r="BQ37" s="2" t="n">
        <v>1</v>
      </c>
      <c r="BR37" s="2" t="n">
        <v>2</v>
      </c>
      <c r="BS37" s="2" t="n">
        <v>3</v>
      </c>
      <c r="BT37" s="2" t="n">
        <v>8</v>
      </c>
      <c r="BU37" s="2" t="n">
        <v>4</v>
      </c>
      <c r="BV37" s="2" t="n">
        <v>5</v>
      </c>
      <c r="BW37" s="2" t="n">
        <v>6</v>
      </c>
      <c r="BX37" s="2" t="n">
        <v>7</v>
      </c>
      <c r="BY37" s="2" t="n">
        <v>4</v>
      </c>
      <c r="BZ37" s="2" t="n">
        <v>4</v>
      </c>
      <c r="CA37" s="2" t="n">
        <v>1</v>
      </c>
      <c r="CB37" s="2" t="n">
        <v>1</v>
      </c>
      <c r="CC37" s="2" t="e">
        <f aca="false"/>
        <v>#NULL!</v>
      </c>
      <c r="CD37" s="2" t="s">
        <v>241</v>
      </c>
      <c r="CE37" s="2" t="s">
        <v>242</v>
      </c>
      <c r="CF37" s="2" t="s">
        <v>243</v>
      </c>
      <c r="CG37" s="2" t="s">
        <v>244</v>
      </c>
      <c r="CH37" s="2" t="n">
        <v>38</v>
      </c>
      <c r="CI37" s="2" t="n">
        <v>17</v>
      </c>
      <c r="CJ37" s="2" t="n">
        <v>13</v>
      </c>
      <c r="CK37" s="2" t="n">
        <v>14</v>
      </c>
      <c r="CL37" s="2" t="n">
        <v>14</v>
      </c>
      <c r="CM37" s="2" t="n">
        <v>18</v>
      </c>
      <c r="CN37" s="2" t="n">
        <v>0</v>
      </c>
    </row>
    <row r="38" customFormat="false" ht="13" hidden="false" customHeight="false" outlineLevel="0" collapsed="false">
      <c r="A38" s="1" t="s">
        <v>245</v>
      </c>
      <c r="B38" s="1" t="s">
        <v>246</v>
      </c>
      <c r="C38" s="2" t="n">
        <v>4</v>
      </c>
      <c r="D38" s="2" t="n">
        <v>2</v>
      </c>
      <c r="E38" s="2" t="n">
        <v>1</v>
      </c>
      <c r="F38" s="2" t="n">
        <v>4</v>
      </c>
      <c r="G38" s="2" t="n">
        <v>6</v>
      </c>
      <c r="H38" s="2" t="n">
        <v>3</v>
      </c>
      <c r="I38" s="2" t="n">
        <v>5</v>
      </c>
      <c r="J38" s="2" t="n">
        <v>0</v>
      </c>
      <c r="K38" s="2" t="n">
        <v>0</v>
      </c>
      <c r="L38" s="2" t="n">
        <v>0</v>
      </c>
      <c r="M38" s="2" t="n">
        <v>0</v>
      </c>
      <c r="N38" s="2" t="n">
        <v>0</v>
      </c>
      <c r="O38" s="2" t="n">
        <v>0</v>
      </c>
      <c r="P38" s="2" t="n">
        <v>0</v>
      </c>
      <c r="Q38" s="2" t="n">
        <v>0</v>
      </c>
      <c r="R38" s="2" t="n">
        <v>1</v>
      </c>
      <c r="S38" s="2" t="n">
        <v>0</v>
      </c>
      <c r="T38" s="2" t="n">
        <v>0</v>
      </c>
      <c r="U38" s="2" t="n">
        <v>0</v>
      </c>
      <c r="V38" s="2" t="n">
        <v>0</v>
      </c>
      <c r="W38" s="2" t="n">
        <v>0</v>
      </c>
      <c r="X38" s="2" t="n">
        <v>0</v>
      </c>
      <c r="Y38" s="2" t="n">
        <v>3</v>
      </c>
      <c r="Z38" s="2" t="n">
        <v>3</v>
      </c>
      <c r="AA38" s="2" t="n">
        <v>2</v>
      </c>
      <c r="AB38" s="2" t="n">
        <v>2</v>
      </c>
      <c r="AC38" s="2" t="n">
        <v>3</v>
      </c>
      <c r="AD38" s="2" t="n">
        <v>2</v>
      </c>
      <c r="AE38" s="2" t="n">
        <v>2</v>
      </c>
      <c r="AF38" s="2" t="n">
        <v>3</v>
      </c>
      <c r="AG38" s="2" t="n">
        <v>3</v>
      </c>
      <c r="AH38" s="2" t="n">
        <v>2</v>
      </c>
      <c r="AI38" s="2" t="n">
        <v>3</v>
      </c>
      <c r="AJ38" s="2" t="n">
        <v>4</v>
      </c>
      <c r="AK38" s="2" t="n">
        <v>4</v>
      </c>
      <c r="AL38" s="2" t="n">
        <v>3</v>
      </c>
      <c r="AM38" s="2" t="n">
        <v>4</v>
      </c>
      <c r="AN38" s="2" t="n">
        <v>4</v>
      </c>
      <c r="AO38" s="2" t="n">
        <v>4</v>
      </c>
      <c r="AP38" s="2" t="n">
        <v>4</v>
      </c>
      <c r="AQ38" s="2" t="n">
        <v>3</v>
      </c>
      <c r="AR38" s="2" t="n">
        <v>4</v>
      </c>
      <c r="AS38" s="2" t="n">
        <v>3</v>
      </c>
      <c r="AT38" s="2" t="n">
        <v>3</v>
      </c>
      <c r="AU38" s="2" t="n">
        <v>3</v>
      </c>
      <c r="AV38" s="2" t="n">
        <v>3</v>
      </c>
      <c r="AW38" s="2" t="n">
        <v>3</v>
      </c>
      <c r="AX38" s="2" t="n">
        <v>4</v>
      </c>
      <c r="AY38" s="2" t="n">
        <v>3</v>
      </c>
      <c r="AZ38" s="2" t="n">
        <v>2</v>
      </c>
      <c r="BA38" s="2" t="n">
        <v>5</v>
      </c>
      <c r="BB38" s="2" t="n">
        <v>2</v>
      </c>
      <c r="BC38" s="2" t="n">
        <v>1</v>
      </c>
      <c r="BD38" s="2" t="n">
        <v>3</v>
      </c>
      <c r="BE38" s="2" t="n">
        <v>2</v>
      </c>
      <c r="BF38" s="2" t="n">
        <v>8</v>
      </c>
      <c r="BG38" s="2" t="n">
        <v>9</v>
      </c>
      <c r="BH38" s="2" t="n">
        <v>10</v>
      </c>
      <c r="BI38" s="2" t="n">
        <v>4</v>
      </c>
      <c r="BJ38" s="2" t="n">
        <v>11</v>
      </c>
      <c r="BK38" s="2" t="n">
        <v>12</v>
      </c>
      <c r="BL38" s="2" t="n">
        <v>5</v>
      </c>
      <c r="BM38" s="2" t="n">
        <v>6</v>
      </c>
      <c r="BN38" s="2" t="n">
        <v>7</v>
      </c>
      <c r="BO38" s="2" t="n">
        <v>13</v>
      </c>
      <c r="BP38" s="2" t="n">
        <v>14</v>
      </c>
      <c r="BQ38" s="2" t="n">
        <v>3</v>
      </c>
      <c r="BR38" s="2" t="n">
        <v>1</v>
      </c>
      <c r="BS38" s="2" t="n">
        <v>2</v>
      </c>
      <c r="BT38" s="2" t="n">
        <v>5</v>
      </c>
      <c r="BU38" s="2" t="n">
        <v>6</v>
      </c>
      <c r="BV38" s="2" t="n">
        <v>4</v>
      </c>
      <c r="BW38" s="2" t="n">
        <v>8</v>
      </c>
      <c r="BX38" s="2" t="n">
        <v>7</v>
      </c>
      <c r="BY38" s="2" t="n">
        <v>3</v>
      </c>
      <c r="BZ38" s="2" t="n">
        <v>3</v>
      </c>
      <c r="CA38" s="2" t="n">
        <v>1</v>
      </c>
      <c r="CB38" s="2" t="n">
        <v>2</v>
      </c>
      <c r="CC38" s="2" t="n">
        <v>200</v>
      </c>
      <c r="CD38" s="2" t="s">
        <v>247</v>
      </c>
      <c r="CE38" s="2" t="s">
        <v>248</v>
      </c>
      <c r="CF38" s="2" t="s">
        <v>249</v>
      </c>
      <c r="CG38" s="2" t="s">
        <v>250</v>
      </c>
      <c r="CH38" s="2" t="n">
        <v>25</v>
      </c>
      <c r="CI38" s="2" t="n">
        <v>14</v>
      </c>
      <c r="CJ38" s="2" t="n">
        <v>16</v>
      </c>
      <c r="CK38" s="2" t="n">
        <v>13</v>
      </c>
      <c r="CL38" s="2" t="n">
        <v>13</v>
      </c>
      <c r="CM38" s="2" t="n">
        <v>12</v>
      </c>
      <c r="CN38" s="2" t="n">
        <v>0</v>
      </c>
    </row>
    <row r="39" customFormat="false" ht="13" hidden="false" customHeight="false" outlineLevel="0" collapsed="false">
      <c r="A39" s="1" t="s">
        <v>251</v>
      </c>
      <c r="B39" s="1" t="s">
        <v>252</v>
      </c>
      <c r="C39" s="2" t="n">
        <v>1</v>
      </c>
      <c r="D39" s="2" t="n">
        <v>2</v>
      </c>
      <c r="E39" s="2" t="n">
        <v>1</v>
      </c>
      <c r="F39" s="2" t="n">
        <v>3</v>
      </c>
      <c r="G39" s="2" t="n">
        <v>4</v>
      </c>
      <c r="H39" s="2" t="n">
        <v>3</v>
      </c>
      <c r="I39" s="2" t="n">
        <v>4</v>
      </c>
      <c r="J39" s="2" t="n">
        <v>1</v>
      </c>
      <c r="K39" s="2" t="n">
        <v>0</v>
      </c>
      <c r="L39" s="2" t="n">
        <v>0</v>
      </c>
      <c r="M39" s="2" t="n">
        <v>0</v>
      </c>
      <c r="N39" s="2" t="n">
        <v>0</v>
      </c>
      <c r="O39" s="2" t="n">
        <v>0</v>
      </c>
      <c r="P39" s="2" t="n">
        <v>0</v>
      </c>
      <c r="Q39" s="2" t="n">
        <v>0</v>
      </c>
      <c r="R39" s="2" t="n">
        <v>1</v>
      </c>
      <c r="S39" s="2" t="n">
        <v>0</v>
      </c>
      <c r="T39" s="2" t="n">
        <v>0</v>
      </c>
      <c r="U39" s="2" t="n">
        <v>0</v>
      </c>
      <c r="V39" s="2" t="n">
        <v>0</v>
      </c>
      <c r="W39" s="2" t="n">
        <v>0</v>
      </c>
      <c r="X39" s="2" t="n">
        <v>0</v>
      </c>
      <c r="Y39" s="2" t="n">
        <v>3</v>
      </c>
      <c r="Z39" s="2" t="n">
        <v>5</v>
      </c>
      <c r="AA39" s="2" t="n">
        <v>4</v>
      </c>
      <c r="AB39" s="2" t="n">
        <v>2</v>
      </c>
      <c r="AC39" s="2" t="n">
        <v>3</v>
      </c>
      <c r="AD39" s="2" t="n">
        <v>3</v>
      </c>
      <c r="AE39" s="2" t="n">
        <v>3</v>
      </c>
      <c r="AF39" s="2" t="n">
        <v>2</v>
      </c>
      <c r="AG39" s="2" t="n">
        <v>4</v>
      </c>
      <c r="AH39" s="2" t="n">
        <v>4</v>
      </c>
      <c r="AI39" s="2" t="n">
        <v>4</v>
      </c>
      <c r="AJ39" s="2" t="n">
        <v>4</v>
      </c>
      <c r="AK39" s="2" t="n">
        <v>4</v>
      </c>
      <c r="AL39" s="2" t="n">
        <v>4</v>
      </c>
      <c r="AM39" s="2" t="n">
        <v>4</v>
      </c>
      <c r="AN39" s="2" t="n">
        <v>4</v>
      </c>
      <c r="AO39" s="2" t="n">
        <v>4</v>
      </c>
      <c r="AP39" s="2" t="n">
        <v>4</v>
      </c>
      <c r="AQ39" s="2" t="n">
        <v>4</v>
      </c>
      <c r="AR39" s="2" t="n">
        <v>4</v>
      </c>
      <c r="AS39" s="2" t="n">
        <v>4</v>
      </c>
      <c r="AT39" s="2" t="n">
        <v>4</v>
      </c>
      <c r="AU39" s="2" t="n">
        <v>4</v>
      </c>
      <c r="AV39" s="2" t="n">
        <v>4</v>
      </c>
      <c r="AW39" s="2" t="n">
        <v>4</v>
      </c>
      <c r="AX39" s="2" t="n">
        <v>4</v>
      </c>
      <c r="AY39" s="2" t="n">
        <v>3</v>
      </c>
      <c r="AZ39" s="2" t="n">
        <v>3</v>
      </c>
      <c r="BA39" s="2" t="n">
        <v>3</v>
      </c>
      <c r="BB39" s="2" t="n">
        <v>3</v>
      </c>
      <c r="BC39" s="2" t="n">
        <v>2</v>
      </c>
      <c r="BD39" s="2" t="n">
        <v>1</v>
      </c>
      <c r="BE39" s="2" t="n">
        <v>3</v>
      </c>
      <c r="BF39" s="2" t="n">
        <v>4</v>
      </c>
      <c r="BG39" s="2" t="n">
        <v>9</v>
      </c>
      <c r="BH39" s="2" t="n">
        <v>5</v>
      </c>
      <c r="BI39" s="2" t="n">
        <v>7</v>
      </c>
      <c r="BJ39" s="2" t="n">
        <v>8</v>
      </c>
      <c r="BK39" s="2" t="n">
        <v>6</v>
      </c>
      <c r="BL39" s="2" t="n">
        <v>13</v>
      </c>
      <c r="BM39" s="2" t="n">
        <v>14</v>
      </c>
      <c r="BN39" s="2" t="n">
        <v>10</v>
      </c>
      <c r="BO39" s="2" t="n">
        <v>12</v>
      </c>
      <c r="BP39" s="2" t="n">
        <v>11</v>
      </c>
      <c r="BQ39" s="2" t="n">
        <v>1</v>
      </c>
      <c r="BR39" s="2" t="n">
        <v>2</v>
      </c>
      <c r="BS39" s="2" t="n">
        <v>3</v>
      </c>
      <c r="BT39" s="2" t="n">
        <v>4</v>
      </c>
      <c r="BU39" s="2" t="n">
        <v>8</v>
      </c>
      <c r="BV39" s="2" t="n">
        <v>5</v>
      </c>
      <c r="BW39" s="2" t="n">
        <v>6</v>
      </c>
      <c r="BX39" s="2" t="n">
        <v>7</v>
      </c>
      <c r="BY39" s="2" t="n">
        <v>4</v>
      </c>
      <c r="BZ39" s="2" t="n">
        <v>4</v>
      </c>
      <c r="CA39" s="2" t="n">
        <v>1</v>
      </c>
      <c r="CB39" s="2" t="n">
        <v>2</v>
      </c>
      <c r="CC39" s="2" t="n">
        <v>888</v>
      </c>
      <c r="CD39" s="2" t="s">
        <v>100</v>
      </c>
      <c r="CE39" s="2" t="s">
        <v>100</v>
      </c>
      <c r="CF39" s="2" t="s">
        <v>100</v>
      </c>
      <c r="CG39" s="2" t="s">
        <v>253</v>
      </c>
      <c r="CH39" s="2" t="n">
        <v>33</v>
      </c>
      <c r="CI39" s="2" t="n">
        <v>16</v>
      </c>
      <c r="CJ39" s="2" t="n">
        <v>16</v>
      </c>
      <c r="CK39" s="2" t="n">
        <v>16</v>
      </c>
      <c r="CL39" s="2" t="n">
        <v>16</v>
      </c>
      <c r="CM39" s="2" t="n">
        <v>12</v>
      </c>
      <c r="CN39" s="2" t="n">
        <v>0</v>
      </c>
    </row>
    <row r="40" customFormat="false" ht="13" hidden="false" customHeight="false" outlineLevel="0" collapsed="false">
      <c r="A40" s="1" t="s">
        <v>254</v>
      </c>
      <c r="B40" s="1" t="s">
        <v>255</v>
      </c>
      <c r="C40" s="2" t="n">
        <v>2</v>
      </c>
      <c r="D40" s="2" t="n">
        <v>2</v>
      </c>
      <c r="E40" s="2" t="n">
        <v>1</v>
      </c>
      <c r="F40" s="2" t="n">
        <v>2</v>
      </c>
      <c r="G40" s="2" t="n">
        <v>4</v>
      </c>
      <c r="H40" s="2" t="n">
        <v>1</v>
      </c>
      <c r="I40" s="2" t="n">
        <v>5</v>
      </c>
      <c r="J40" s="2" t="n">
        <v>0</v>
      </c>
      <c r="K40" s="2" t="n">
        <v>1</v>
      </c>
      <c r="L40" s="2" t="n">
        <v>0</v>
      </c>
      <c r="M40" s="2" t="n">
        <v>0</v>
      </c>
      <c r="N40" s="2" t="n">
        <v>0</v>
      </c>
      <c r="O40" s="2" t="n">
        <v>0</v>
      </c>
      <c r="P40" s="2" t="n">
        <v>0</v>
      </c>
      <c r="Q40" s="2" t="n">
        <v>0</v>
      </c>
      <c r="R40" s="2" t="n">
        <v>0</v>
      </c>
      <c r="S40" s="2" t="n">
        <v>0</v>
      </c>
      <c r="T40" s="2" t="n">
        <v>0</v>
      </c>
      <c r="U40" s="2" t="n">
        <v>0</v>
      </c>
      <c r="V40" s="2" t="n">
        <v>0</v>
      </c>
      <c r="W40" s="2" t="n">
        <v>0</v>
      </c>
      <c r="X40" s="2" t="n">
        <v>0</v>
      </c>
      <c r="Y40" s="2" t="n">
        <v>3</v>
      </c>
      <c r="Z40" s="2" t="n">
        <v>4</v>
      </c>
      <c r="AA40" s="2" t="n">
        <v>2</v>
      </c>
      <c r="AB40" s="2" t="n">
        <v>4</v>
      </c>
      <c r="AC40" s="2" t="n">
        <v>3</v>
      </c>
      <c r="AD40" s="2" t="n">
        <v>4</v>
      </c>
      <c r="AE40" s="2" t="n">
        <v>3</v>
      </c>
      <c r="AF40" s="2" t="n">
        <v>3</v>
      </c>
      <c r="AG40" s="2" t="n">
        <v>3</v>
      </c>
      <c r="AH40" s="2" t="n">
        <v>3</v>
      </c>
      <c r="AI40" s="2" t="n">
        <v>4</v>
      </c>
      <c r="AJ40" s="2" t="n">
        <v>4</v>
      </c>
      <c r="AK40" s="2" t="n">
        <v>4</v>
      </c>
      <c r="AL40" s="2" t="n">
        <v>2</v>
      </c>
      <c r="AM40" s="2" t="n">
        <v>3</v>
      </c>
      <c r="AN40" s="2" t="n">
        <v>2</v>
      </c>
      <c r="AO40" s="2" t="n">
        <v>3</v>
      </c>
      <c r="AP40" s="2" t="n">
        <v>3</v>
      </c>
      <c r="AQ40" s="2" t="n">
        <v>3</v>
      </c>
      <c r="AR40" s="2" t="n">
        <v>3</v>
      </c>
      <c r="AS40" s="2" t="n">
        <v>3</v>
      </c>
      <c r="AT40" s="2" t="n">
        <v>3</v>
      </c>
      <c r="AU40" s="2" t="n">
        <v>3</v>
      </c>
      <c r="AV40" s="2" t="n">
        <v>3</v>
      </c>
      <c r="AW40" s="2" t="n">
        <v>3</v>
      </c>
      <c r="AX40" s="2" t="n">
        <v>3</v>
      </c>
      <c r="AY40" s="2" t="n">
        <v>2</v>
      </c>
      <c r="AZ40" s="2" t="n">
        <v>4</v>
      </c>
      <c r="BA40" s="2" t="n">
        <v>3</v>
      </c>
      <c r="BB40" s="2" t="n">
        <v>3</v>
      </c>
      <c r="BC40" s="2" t="n">
        <v>3</v>
      </c>
      <c r="BD40" s="2" t="n">
        <v>-2</v>
      </c>
      <c r="BE40" s="2" t="n">
        <v>-2</v>
      </c>
      <c r="BF40" s="2" t="n">
        <v>-2</v>
      </c>
      <c r="BG40" s="2" t="n">
        <v>-2</v>
      </c>
      <c r="BH40" s="2" t="n">
        <v>-2</v>
      </c>
      <c r="BI40" s="2" t="n">
        <v>4</v>
      </c>
      <c r="BJ40" s="2" t="n">
        <v>-2</v>
      </c>
      <c r="BK40" s="2" t="n">
        <v>-2</v>
      </c>
      <c r="BL40" s="2" t="n">
        <v>-2</v>
      </c>
      <c r="BM40" s="2" t="n">
        <v>-2</v>
      </c>
      <c r="BN40" s="2" t="n">
        <v>1</v>
      </c>
      <c r="BO40" s="2" t="n">
        <v>2</v>
      </c>
      <c r="BP40" s="2" t="n">
        <v>-2</v>
      </c>
      <c r="BQ40" s="2" t="n">
        <v>1</v>
      </c>
      <c r="BR40" s="2" t="n">
        <v>-2</v>
      </c>
      <c r="BS40" s="2" t="n">
        <v>-2</v>
      </c>
      <c r="BT40" s="2" t="n">
        <v>-2</v>
      </c>
      <c r="BU40" s="2" t="n">
        <v>-2</v>
      </c>
      <c r="BV40" s="2" t="n">
        <v>-2</v>
      </c>
      <c r="BW40" s="2" t="n">
        <v>-2</v>
      </c>
      <c r="BX40" s="2" t="n">
        <v>-2</v>
      </c>
      <c r="BY40" s="2" t="n">
        <v>3</v>
      </c>
      <c r="BZ40" s="2" t="n">
        <v>3</v>
      </c>
      <c r="CA40" s="2" t="n">
        <v>2</v>
      </c>
      <c r="CB40" s="2" t="n">
        <v>2</v>
      </c>
      <c r="CC40" s="2" t="n">
        <v>1000</v>
      </c>
      <c r="CD40" s="2" t="s">
        <v>100</v>
      </c>
      <c r="CE40" s="2" t="s">
        <v>100</v>
      </c>
      <c r="CF40" s="2" t="s">
        <v>100</v>
      </c>
      <c r="CG40" s="2" t="s">
        <v>250</v>
      </c>
      <c r="CH40" s="2" t="n">
        <v>32</v>
      </c>
      <c r="CI40" s="2" t="n">
        <v>14</v>
      </c>
      <c r="CJ40" s="2" t="n">
        <v>11</v>
      </c>
      <c r="CK40" s="2" t="n">
        <v>12</v>
      </c>
      <c r="CL40" s="2" t="n">
        <v>12</v>
      </c>
      <c r="CM40" s="2" t="n">
        <v>12</v>
      </c>
      <c r="CN40" s="2" t="n">
        <v>0</v>
      </c>
    </row>
    <row r="41" customFormat="false" ht="13" hidden="false" customHeight="false" outlineLevel="0" collapsed="false">
      <c r="A41" s="1" t="s">
        <v>256</v>
      </c>
      <c r="B41" s="1" t="s">
        <v>257</v>
      </c>
      <c r="C41" s="2" t="n">
        <v>1</v>
      </c>
      <c r="D41" s="2" t="n">
        <v>1</v>
      </c>
      <c r="E41" s="2" t="n">
        <v>2</v>
      </c>
      <c r="F41" s="2" t="n">
        <v>2</v>
      </c>
      <c r="G41" s="2" t="n">
        <v>4</v>
      </c>
      <c r="H41" s="2" t="n">
        <v>1</v>
      </c>
      <c r="I41" s="2" t="n">
        <v>4</v>
      </c>
      <c r="J41" s="2" t="n">
        <v>0</v>
      </c>
      <c r="K41" s="2" t="n">
        <v>0</v>
      </c>
      <c r="L41" s="2" t="n">
        <v>0</v>
      </c>
      <c r="M41" s="2" t="n">
        <v>0</v>
      </c>
      <c r="N41" s="2" t="n">
        <v>0</v>
      </c>
      <c r="O41" s="2" t="n">
        <v>0</v>
      </c>
      <c r="P41" s="2" t="n">
        <v>0</v>
      </c>
      <c r="Q41" s="2" t="n">
        <v>0</v>
      </c>
      <c r="R41" s="2" t="n">
        <v>0</v>
      </c>
      <c r="S41" s="2" t="n">
        <v>0</v>
      </c>
      <c r="T41" s="2" t="n">
        <v>0</v>
      </c>
      <c r="U41" s="2" t="n">
        <v>0</v>
      </c>
      <c r="V41" s="2" t="n">
        <v>0</v>
      </c>
      <c r="W41" s="2" t="n">
        <v>0</v>
      </c>
      <c r="X41" s="2" t="n">
        <v>1</v>
      </c>
      <c r="Y41" s="2" t="n">
        <v>1</v>
      </c>
      <c r="Z41" s="2" t="n">
        <v>3</v>
      </c>
      <c r="AA41" s="2" t="n">
        <v>3</v>
      </c>
      <c r="AB41" s="2" t="n">
        <v>2</v>
      </c>
      <c r="AC41" s="2" t="n">
        <v>4</v>
      </c>
      <c r="AD41" s="2" t="n">
        <v>3</v>
      </c>
      <c r="AE41" s="2" t="n">
        <v>3</v>
      </c>
      <c r="AF41" s="2" t="n">
        <v>2</v>
      </c>
      <c r="AG41" s="2" t="n">
        <v>3</v>
      </c>
      <c r="AH41" s="2" t="n">
        <v>2</v>
      </c>
      <c r="AI41" s="2" t="n">
        <v>3</v>
      </c>
      <c r="AJ41" s="2" t="n">
        <v>5</v>
      </c>
      <c r="AK41" s="2" t="n">
        <v>4</v>
      </c>
      <c r="AL41" s="2" t="n">
        <v>3</v>
      </c>
      <c r="AM41" s="2" t="n">
        <v>3</v>
      </c>
      <c r="AN41" s="2" t="n">
        <v>2</v>
      </c>
      <c r="AO41" s="2" t="n">
        <v>5</v>
      </c>
      <c r="AP41" s="2" t="n">
        <v>4</v>
      </c>
      <c r="AQ41" s="2" t="n">
        <v>3</v>
      </c>
      <c r="AR41" s="2" t="n">
        <v>4</v>
      </c>
      <c r="AS41" s="2" t="n">
        <v>5</v>
      </c>
      <c r="AT41" s="2" t="n">
        <v>4</v>
      </c>
      <c r="AU41" s="2" t="n">
        <v>2</v>
      </c>
      <c r="AV41" s="2" t="n">
        <v>2</v>
      </c>
      <c r="AW41" s="2" t="n">
        <v>4</v>
      </c>
      <c r="AX41" s="2" t="n">
        <v>5</v>
      </c>
      <c r="AY41" s="2" t="n">
        <v>4</v>
      </c>
      <c r="AZ41" s="2" t="n">
        <v>2</v>
      </c>
      <c r="BA41" s="2" t="n">
        <v>3</v>
      </c>
      <c r="BB41" s="2" t="n">
        <v>3</v>
      </c>
      <c r="BC41" s="2" t="n">
        <v>1</v>
      </c>
      <c r="BD41" s="2" t="n">
        <v>2</v>
      </c>
      <c r="BE41" s="2" t="n">
        <v>3</v>
      </c>
      <c r="BF41" s="2" t="n">
        <v>4</v>
      </c>
      <c r="BG41" s="2" t="n">
        <v>6</v>
      </c>
      <c r="BH41" s="2" t="n">
        <v>5</v>
      </c>
      <c r="BI41" s="2" t="n">
        <v>-2</v>
      </c>
      <c r="BJ41" s="2" t="n">
        <v>7</v>
      </c>
      <c r="BK41" s="2" t="n">
        <v>-2</v>
      </c>
      <c r="BL41" s="2" t="n">
        <v>-2</v>
      </c>
      <c r="BM41" s="2" t="n">
        <v>-2</v>
      </c>
      <c r="BN41" s="2" t="n">
        <v>-2</v>
      </c>
      <c r="BO41" s="2" t="n">
        <v>9</v>
      </c>
      <c r="BP41" s="2" t="n">
        <v>8</v>
      </c>
      <c r="BQ41" s="2" t="n">
        <v>1</v>
      </c>
      <c r="BR41" s="2" t="n">
        <v>2</v>
      </c>
      <c r="BS41" s="2" t="n">
        <v>6</v>
      </c>
      <c r="BT41" s="2" t="n">
        <v>3</v>
      </c>
      <c r="BU41" s="2" t="n">
        <v>4</v>
      </c>
      <c r="BV41" s="2" t="n">
        <v>5</v>
      </c>
      <c r="BW41" s="2" t="n">
        <v>7</v>
      </c>
      <c r="BX41" s="2" t="n">
        <v>8</v>
      </c>
      <c r="BY41" s="2" t="n">
        <v>4</v>
      </c>
      <c r="BZ41" s="2" t="n">
        <v>2</v>
      </c>
      <c r="CA41" s="2" t="n">
        <v>2</v>
      </c>
      <c r="CB41" s="2" t="n">
        <v>2</v>
      </c>
      <c r="CC41" s="2" t="n">
        <v>1000</v>
      </c>
      <c r="CD41" s="2" t="s">
        <v>258</v>
      </c>
      <c r="CE41" s="2" t="s">
        <v>100</v>
      </c>
      <c r="CF41" s="2" t="s">
        <v>100</v>
      </c>
      <c r="CG41" s="2" t="s">
        <v>168</v>
      </c>
      <c r="CH41" s="2" t="n">
        <v>26</v>
      </c>
      <c r="CI41" s="2" t="n">
        <v>15</v>
      </c>
      <c r="CJ41" s="2" t="n">
        <v>14</v>
      </c>
      <c r="CK41" s="2" t="n">
        <v>16</v>
      </c>
      <c r="CL41" s="2" t="n">
        <v>13</v>
      </c>
      <c r="CM41" s="2" t="n">
        <v>12</v>
      </c>
      <c r="CN41" s="2" t="n">
        <v>0</v>
      </c>
    </row>
    <row r="42" customFormat="false" ht="13" hidden="false" customHeight="false" outlineLevel="0" collapsed="false">
      <c r="A42" s="1" t="s">
        <v>259</v>
      </c>
      <c r="B42" s="1" t="s">
        <v>260</v>
      </c>
      <c r="C42" s="2" t="n">
        <v>2</v>
      </c>
      <c r="D42" s="2" t="n">
        <v>2</v>
      </c>
      <c r="E42" s="2" t="n">
        <v>2</v>
      </c>
      <c r="F42" s="2" t="n">
        <v>4</v>
      </c>
      <c r="G42" s="2" t="n">
        <v>4</v>
      </c>
      <c r="H42" s="2" t="n">
        <v>3</v>
      </c>
      <c r="I42" s="2" t="n">
        <v>5</v>
      </c>
      <c r="J42" s="2" t="n">
        <v>0</v>
      </c>
      <c r="K42" s="2" t="n">
        <v>1</v>
      </c>
      <c r="L42" s="2" t="n">
        <v>0</v>
      </c>
      <c r="M42" s="2" t="n">
        <v>0</v>
      </c>
      <c r="N42" s="2" t="n">
        <v>0</v>
      </c>
      <c r="O42" s="2" t="n">
        <v>0</v>
      </c>
      <c r="P42" s="2" t="n">
        <v>0</v>
      </c>
      <c r="Q42" s="2" t="n">
        <v>0</v>
      </c>
      <c r="R42" s="2" t="n">
        <v>0</v>
      </c>
      <c r="S42" s="2" t="n">
        <v>0</v>
      </c>
      <c r="T42" s="2" t="n">
        <v>0</v>
      </c>
      <c r="U42" s="2" t="n">
        <v>0</v>
      </c>
      <c r="V42" s="2" t="n">
        <v>0</v>
      </c>
      <c r="W42" s="2" t="n">
        <v>0</v>
      </c>
      <c r="X42" s="2" t="n">
        <v>0</v>
      </c>
      <c r="Y42" s="2" t="n">
        <v>3</v>
      </c>
      <c r="Z42" s="2" t="n">
        <v>2</v>
      </c>
      <c r="AA42" s="2" t="n">
        <v>4</v>
      </c>
      <c r="AB42" s="2" t="n">
        <v>2</v>
      </c>
      <c r="AC42" s="2" t="n">
        <v>4</v>
      </c>
      <c r="AD42" s="2" t="n">
        <v>2</v>
      </c>
      <c r="AE42" s="2" t="n">
        <v>4</v>
      </c>
      <c r="AF42" s="2" t="n">
        <v>2</v>
      </c>
      <c r="AG42" s="2" t="n">
        <v>3</v>
      </c>
      <c r="AH42" s="2" t="n">
        <v>2</v>
      </c>
      <c r="AI42" s="2" t="n">
        <v>3</v>
      </c>
      <c r="AJ42" s="2" t="n">
        <v>4</v>
      </c>
      <c r="AK42" s="2" t="n">
        <v>4</v>
      </c>
      <c r="AL42" s="2" t="n">
        <v>4</v>
      </c>
      <c r="AM42" s="2" t="n">
        <v>4</v>
      </c>
      <c r="AN42" s="2" t="n">
        <v>3</v>
      </c>
      <c r="AO42" s="2" t="n">
        <v>4</v>
      </c>
      <c r="AP42" s="2" t="n">
        <v>4</v>
      </c>
      <c r="AQ42" s="2" t="n">
        <v>4</v>
      </c>
      <c r="AR42" s="2" t="n">
        <v>4</v>
      </c>
      <c r="AS42" s="2" t="n">
        <v>4</v>
      </c>
      <c r="AT42" s="2" t="n">
        <v>4</v>
      </c>
      <c r="AU42" s="2" t="n">
        <v>4</v>
      </c>
      <c r="AV42" s="2" t="n">
        <v>4</v>
      </c>
      <c r="AW42" s="2" t="n">
        <v>3</v>
      </c>
      <c r="AX42" s="2" t="n">
        <v>4</v>
      </c>
      <c r="AY42" s="2" t="n">
        <v>4</v>
      </c>
      <c r="AZ42" s="2" t="n">
        <v>3</v>
      </c>
      <c r="BA42" s="2" t="n">
        <v>4</v>
      </c>
      <c r="BB42" s="2" t="n">
        <v>2</v>
      </c>
      <c r="BC42" s="2" t="n">
        <v>1</v>
      </c>
      <c r="BD42" s="2" t="n">
        <v>-2</v>
      </c>
      <c r="BE42" s="2" t="n">
        <v>2</v>
      </c>
      <c r="BF42" s="2" t="n">
        <v>3</v>
      </c>
      <c r="BG42" s="2" t="n">
        <v>5</v>
      </c>
      <c r="BH42" s="2" t="n">
        <v>4</v>
      </c>
      <c r="BI42" s="2" t="n">
        <v>-2</v>
      </c>
      <c r="BJ42" s="2" t="n">
        <v>-2</v>
      </c>
      <c r="BK42" s="2" t="n">
        <v>-2</v>
      </c>
      <c r="BL42" s="2" t="n">
        <v>-2</v>
      </c>
      <c r="BM42" s="2" t="n">
        <v>-2</v>
      </c>
      <c r="BN42" s="2" t="n">
        <v>-2</v>
      </c>
      <c r="BO42" s="2" t="n">
        <v>-2</v>
      </c>
      <c r="BP42" s="2" t="n">
        <v>-2</v>
      </c>
      <c r="BQ42" s="2" t="n">
        <v>5</v>
      </c>
      <c r="BR42" s="2" t="n">
        <v>-2</v>
      </c>
      <c r="BS42" s="2" t="n">
        <v>1</v>
      </c>
      <c r="BT42" s="2" t="n">
        <v>-2</v>
      </c>
      <c r="BU42" s="2" t="n">
        <v>2</v>
      </c>
      <c r="BV42" s="2" t="n">
        <v>3</v>
      </c>
      <c r="BW42" s="2" t="n">
        <v>4</v>
      </c>
      <c r="BX42" s="2" t="n">
        <v>-2</v>
      </c>
      <c r="BY42" s="2" t="n">
        <v>4</v>
      </c>
      <c r="BZ42" s="2" t="n">
        <v>3</v>
      </c>
      <c r="CA42" s="2" t="n">
        <v>2</v>
      </c>
      <c r="CB42" s="2" t="n">
        <v>2</v>
      </c>
      <c r="CC42" s="2" t="n">
        <v>500</v>
      </c>
      <c r="CD42" s="2" t="s">
        <v>100</v>
      </c>
      <c r="CE42" s="2" t="s">
        <v>100</v>
      </c>
      <c r="CF42" s="2" t="s">
        <v>100</v>
      </c>
      <c r="CG42" s="2" t="s">
        <v>97</v>
      </c>
      <c r="CH42" s="2" t="n">
        <v>28</v>
      </c>
      <c r="CI42" s="2" t="n">
        <v>15</v>
      </c>
      <c r="CJ42" s="2" t="n">
        <v>15</v>
      </c>
      <c r="CK42" s="2" t="n">
        <v>16</v>
      </c>
      <c r="CL42" s="2" t="n">
        <v>15</v>
      </c>
      <c r="CM42" s="2" t="n">
        <v>13</v>
      </c>
      <c r="CN42" s="2" t="n">
        <v>0</v>
      </c>
    </row>
    <row r="43" customFormat="false" ht="13" hidden="false" customHeight="false" outlineLevel="0" collapsed="false">
      <c r="A43" s="1" t="s">
        <v>261</v>
      </c>
      <c r="B43" s="1" t="s">
        <v>262</v>
      </c>
      <c r="C43" s="2" t="n">
        <v>3</v>
      </c>
      <c r="D43" s="2" t="n">
        <v>2</v>
      </c>
      <c r="E43" s="2" t="n">
        <v>1</v>
      </c>
      <c r="F43" s="2" t="n">
        <v>3</v>
      </c>
      <c r="G43" s="2" t="n">
        <v>4</v>
      </c>
      <c r="H43" s="2" t="n">
        <v>1</v>
      </c>
      <c r="I43" s="2" t="n">
        <v>4</v>
      </c>
      <c r="J43" s="2" t="n">
        <v>0</v>
      </c>
      <c r="K43" s="2" t="n">
        <v>0</v>
      </c>
      <c r="L43" s="2" t="n">
        <v>0</v>
      </c>
      <c r="M43" s="2" t="n">
        <v>0</v>
      </c>
      <c r="N43" s="2" t="n">
        <v>0</v>
      </c>
      <c r="O43" s="2" t="n">
        <v>0</v>
      </c>
      <c r="P43" s="2" t="n">
        <v>0</v>
      </c>
      <c r="Q43" s="2" t="n">
        <v>0</v>
      </c>
      <c r="R43" s="2" t="n">
        <v>1</v>
      </c>
      <c r="S43" s="2" t="n">
        <v>0</v>
      </c>
      <c r="T43" s="2" t="n">
        <v>0</v>
      </c>
      <c r="U43" s="2" t="n">
        <v>0</v>
      </c>
      <c r="V43" s="2" t="n">
        <v>0</v>
      </c>
      <c r="W43" s="2" t="n">
        <v>0</v>
      </c>
      <c r="X43" s="2" t="n">
        <v>0</v>
      </c>
      <c r="Y43" s="2" t="n">
        <v>5</v>
      </c>
      <c r="Z43" s="2" t="n">
        <v>2</v>
      </c>
      <c r="AA43" s="2" t="n">
        <v>5</v>
      </c>
      <c r="AB43" s="2" t="n">
        <v>1</v>
      </c>
      <c r="AC43" s="2" t="n">
        <v>4</v>
      </c>
      <c r="AD43" s="2" t="n">
        <v>2</v>
      </c>
      <c r="AE43" s="2" t="n">
        <v>5</v>
      </c>
      <c r="AF43" s="2" t="n">
        <v>1</v>
      </c>
      <c r="AG43" s="2" t="n">
        <v>5</v>
      </c>
      <c r="AH43" s="2" t="n">
        <v>2</v>
      </c>
      <c r="AI43" s="2" t="n">
        <v>4</v>
      </c>
      <c r="AJ43" s="2" t="n">
        <v>5</v>
      </c>
      <c r="AK43" s="2" t="n">
        <v>4</v>
      </c>
      <c r="AL43" s="2" t="n">
        <v>4</v>
      </c>
      <c r="AM43" s="2" t="n">
        <v>4</v>
      </c>
      <c r="AN43" s="2" t="n">
        <v>3</v>
      </c>
      <c r="AO43" s="2" t="n">
        <v>4</v>
      </c>
      <c r="AP43" s="2" t="n">
        <v>4</v>
      </c>
      <c r="AQ43" s="2" t="n">
        <v>4</v>
      </c>
      <c r="AR43" s="2" t="n">
        <v>4</v>
      </c>
      <c r="AS43" s="2" t="n">
        <v>4</v>
      </c>
      <c r="AT43" s="2" t="n">
        <v>4</v>
      </c>
      <c r="AU43" s="2" t="n">
        <v>4</v>
      </c>
      <c r="AV43" s="2" t="n">
        <v>2</v>
      </c>
      <c r="AW43" s="2" t="n">
        <v>4</v>
      </c>
      <c r="AX43" s="2" t="n">
        <v>1</v>
      </c>
      <c r="AY43" s="2" t="n">
        <v>5</v>
      </c>
      <c r="AZ43" s="2" t="n">
        <v>5</v>
      </c>
      <c r="BA43" s="2" t="n">
        <v>5</v>
      </c>
      <c r="BB43" s="2" t="n">
        <v>5</v>
      </c>
      <c r="BC43" s="2" t="n">
        <v>1</v>
      </c>
      <c r="BD43" s="2" t="n">
        <v>-2</v>
      </c>
      <c r="BE43" s="2" t="n">
        <v>3</v>
      </c>
      <c r="BF43" s="2" t="n">
        <v>6</v>
      </c>
      <c r="BG43" s="2" t="n">
        <v>-2</v>
      </c>
      <c r="BH43" s="2" t="n">
        <v>-2</v>
      </c>
      <c r="BI43" s="2" t="n">
        <v>4</v>
      </c>
      <c r="BJ43" s="2" t="n">
        <v>2</v>
      </c>
      <c r="BK43" s="2" t="n">
        <v>-2</v>
      </c>
      <c r="BL43" s="2" t="n">
        <v>5</v>
      </c>
      <c r="BM43" s="2" t="n">
        <v>-2</v>
      </c>
      <c r="BN43" s="2" t="n">
        <v>-2</v>
      </c>
      <c r="BO43" s="2" t="n">
        <v>-2</v>
      </c>
      <c r="BP43" s="2" t="n">
        <v>-2</v>
      </c>
      <c r="BQ43" s="2" t="n">
        <v>1</v>
      </c>
      <c r="BR43" s="2" t="n">
        <v>-2</v>
      </c>
      <c r="BS43" s="2" t="n">
        <v>2</v>
      </c>
      <c r="BT43" s="2" t="n">
        <v>-2</v>
      </c>
      <c r="BU43" s="2" t="n">
        <v>-2</v>
      </c>
      <c r="BV43" s="2" t="n">
        <v>-2</v>
      </c>
      <c r="BW43" s="2" t="n">
        <v>-2</v>
      </c>
      <c r="BX43" s="2" t="n">
        <v>3</v>
      </c>
      <c r="BY43" s="2" t="n">
        <v>4</v>
      </c>
      <c r="BZ43" s="2" t="n">
        <v>4</v>
      </c>
      <c r="CA43" s="2" t="n">
        <v>1</v>
      </c>
      <c r="CB43" s="2" t="n">
        <v>2</v>
      </c>
      <c r="CC43" s="2" t="n">
        <v>800</v>
      </c>
      <c r="CD43" s="2" t="s">
        <v>263</v>
      </c>
      <c r="CE43" s="2" t="s">
        <v>264</v>
      </c>
      <c r="CF43" s="2" t="s">
        <v>265</v>
      </c>
      <c r="CG43" s="2" t="s">
        <v>266</v>
      </c>
      <c r="CH43" s="2" t="n">
        <v>32</v>
      </c>
      <c r="CI43" s="2" t="n">
        <v>17</v>
      </c>
      <c r="CJ43" s="2" t="n">
        <v>15</v>
      </c>
      <c r="CK43" s="2" t="n">
        <v>16</v>
      </c>
      <c r="CL43" s="2" t="n">
        <v>11</v>
      </c>
      <c r="CM43" s="2" t="n">
        <v>20</v>
      </c>
      <c r="CN43" s="2" t="n">
        <v>0</v>
      </c>
    </row>
    <row r="44" customFormat="false" ht="13" hidden="false" customHeight="false" outlineLevel="0" collapsed="false">
      <c r="A44" s="1" t="s">
        <v>267</v>
      </c>
      <c r="B44" s="1" t="s">
        <v>268</v>
      </c>
      <c r="C44" s="2" t="n">
        <v>6</v>
      </c>
      <c r="D44" s="2" t="n">
        <v>1</v>
      </c>
      <c r="E44" s="2" t="n">
        <v>2</v>
      </c>
      <c r="F44" s="2" t="n">
        <v>2</v>
      </c>
      <c r="G44" s="2" t="n">
        <v>4</v>
      </c>
      <c r="H44" s="2" t="n">
        <v>1</v>
      </c>
      <c r="I44" s="2" t="n">
        <v>4</v>
      </c>
      <c r="J44" s="2" t="n">
        <v>0</v>
      </c>
      <c r="K44" s="2" t="n">
        <v>0</v>
      </c>
      <c r="L44" s="2" t="n">
        <v>0</v>
      </c>
      <c r="M44" s="2" t="n">
        <v>0</v>
      </c>
      <c r="N44" s="2" t="n">
        <v>0</v>
      </c>
      <c r="O44" s="2" t="n">
        <v>0</v>
      </c>
      <c r="P44" s="2" t="n">
        <v>0</v>
      </c>
      <c r="Q44" s="2" t="n">
        <v>0</v>
      </c>
      <c r="R44" s="2" t="n">
        <v>1</v>
      </c>
      <c r="S44" s="2" t="n">
        <v>0</v>
      </c>
      <c r="T44" s="2" t="n">
        <v>0</v>
      </c>
      <c r="U44" s="2" t="n">
        <v>0</v>
      </c>
      <c r="V44" s="2" t="n">
        <v>0</v>
      </c>
      <c r="W44" s="2" t="n">
        <v>0</v>
      </c>
      <c r="X44" s="2" t="n">
        <v>0</v>
      </c>
      <c r="Y44" s="2" t="n">
        <v>3</v>
      </c>
      <c r="Z44" s="2" t="n">
        <v>5</v>
      </c>
      <c r="AA44" s="2" t="n">
        <v>4</v>
      </c>
      <c r="AB44" s="2" t="n">
        <v>3</v>
      </c>
      <c r="AC44" s="2" t="n">
        <v>4</v>
      </c>
      <c r="AD44" s="2" t="n">
        <v>3</v>
      </c>
      <c r="AE44" s="2" t="n">
        <v>3</v>
      </c>
      <c r="AF44" s="2" t="n">
        <v>3</v>
      </c>
      <c r="AG44" s="2" t="n">
        <v>4</v>
      </c>
      <c r="AH44" s="2" t="n">
        <v>2</v>
      </c>
      <c r="AI44" s="2" t="n">
        <v>4</v>
      </c>
      <c r="AJ44" s="2" t="n">
        <v>4</v>
      </c>
      <c r="AK44" s="2" t="n">
        <v>3</v>
      </c>
      <c r="AL44" s="2" t="n">
        <v>4</v>
      </c>
      <c r="AM44" s="2" t="n">
        <v>4</v>
      </c>
      <c r="AN44" s="2" t="n">
        <v>4</v>
      </c>
      <c r="AO44" s="2" t="n">
        <v>3</v>
      </c>
      <c r="AP44" s="2" t="n">
        <v>3</v>
      </c>
      <c r="AQ44" s="2" t="n">
        <v>3</v>
      </c>
      <c r="AR44" s="2" t="n">
        <v>3</v>
      </c>
      <c r="AS44" s="2" t="n">
        <v>4</v>
      </c>
      <c r="AT44" s="2" t="n">
        <v>4</v>
      </c>
      <c r="AU44" s="2" t="n">
        <v>3</v>
      </c>
      <c r="AV44" s="2" t="n">
        <v>4</v>
      </c>
      <c r="AW44" s="2" t="n">
        <v>4</v>
      </c>
      <c r="AX44" s="2" t="n">
        <v>4</v>
      </c>
      <c r="AY44" s="2" t="n">
        <v>5</v>
      </c>
      <c r="AZ44" s="2" t="n">
        <v>5</v>
      </c>
      <c r="BA44" s="2" t="n">
        <v>5</v>
      </c>
      <c r="BB44" s="2" t="n">
        <v>5</v>
      </c>
      <c r="BC44" s="2" t="n">
        <v>3</v>
      </c>
      <c r="BD44" s="2" t="n">
        <v>5</v>
      </c>
      <c r="BE44" s="2" t="n">
        <v>1</v>
      </c>
      <c r="BF44" s="2" t="n">
        <v>4</v>
      </c>
      <c r="BG44" s="2" t="n">
        <v>6</v>
      </c>
      <c r="BH44" s="2" t="n">
        <v>-2</v>
      </c>
      <c r="BI44" s="2" t="n">
        <v>2</v>
      </c>
      <c r="BJ44" s="2" t="n">
        <v>-2</v>
      </c>
      <c r="BK44" s="2" t="n">
        <v>-2</v>
      </c>
      <c r="BL44" s="2" t="n">
        <v>-2</v>
      </c>
      <c r="BM44" s="2" t="n">
        <v>-2</v>
      </c>
      <c r="BN44" s="2" t="n">
        <v>-2</v>
      </c>
      <c r="BO44" s="2" t="n">
        <v>-2</v>
      </c>
      <c r="BP44" s="2" t="n">
        <v>-2</v>
      </c>
      <c r="BQ44" s="2" t="n">
        <v>3</v>
      </c>
      <c r="BR44" s="2" t="n">
        <v>-2</v>
      </c>
      <c r="BS44" s="2" t="n">
        <v>-2</v>
      </c>
      <c r="BT44" s="2" t="n">
        <v>-2</v>
      </c>
      <c r="BU44" s="2" t="n">
        <v>1</v>
      </c>
      <c r="BV44" s="2" t="n">
        <v>-2</v>
      </c>
      <c r="BW44" s="2" t="n">
        <v>-2</v>
      </c>
      <c r="BX44" s="2" t="n">
        <v>2</v>
      </c>
      <c r="BY44" s="2" t="n">
        <v>5</v>
      </c>
      <c r="BZ44" s="2" t="n">
        <v>5</v>
      </c>
      <c r="CA44" s="2" t="n">
        <v>1</v>
      </c>
      <c r="CB44" s="2" t="n">
        <v>1</v>
      </c>
      <c r="CC44" s="2" t="n">
        <v>240</v>
      </c>
      <c r="CD44" s="2" t="s">
        <v>269</v>
      </c>
      <c r="CE44" s="2" t="s">
        <v>270</v>
      </c>
      <c r="CF44" s="2" t="s">
        <v>271</v>
      </c>
      <c r="CG44" s="2" t="s">
        <v>272</v>
      </c>
      <c r="CH44" s="2" t="n">
        <v>34</v>
      </c>
      <c r="CI44" s="2" t="n">
        <v>15</v>
      </c>
      <c r="CJ44" s="2" t="n">
        <v>14</v>
      </c>
      <c r="CK44" s="2" t="n">
        <v>14</v>
      </c>
      <c r="CL44" s="2" t="n">
        <v>15</v>
      </c>
      <c r="CM44" s="2" t="n">
        <v>20</v>
      </c>
      <c r="CN44" s="2" t="n">
        <v>0</v>
      </c>
    </row>
    <row r="45" customFormat="false" ht="13" hidden="false" customHeight="false" outlineLevel="0" collapsed="false">
      <c r="A45" s="1" t="s">
        <v>273</v>
      </c>
      <c r="B45" s="1" t="s">
        <v>274</v>
      </c>
      <c r="C45" s="2" t="n">
        <v>1</v>
      </c>
      <c r="D45" s="2" t="n">
        <v>1</v>
      </c>
      <c r="E45" s="2" t="n">
        <v>1</v>
      </c>
      <c r="F45" s="2" t="n">
        <v>2</v>
      </c>
      <c r="G45" s="2" t="n">
        <v>4</v>
      </c>
      <c r="H45" s="2" t="n">
        <v>1</v>
      </c>
      <c r="I45" s="2" t="n">
        <v>4</v>
      </c>
      <c r="J45" s="2" t="n">
        <v>0</v>
      </c>
      <c r="K45" s="2" t="n">
        <v>0</v>
      </c>
      <c r="L45" s="2" t="n">
        <v>0</v>
      </c>
      <c r="M45" s="2" t="n">
        <v>0</v>
      </c>
      <c r="N45" s="2" t="n">
        <v>0</v>
      </c>
      <c r="O45" s="2" t="n">
        <v>0</v>
      </c>
      <c r="P45" s="2" t="n">
        <v>0</v>
      </c>
      <c r="Q45" s="2" t="n">
        <v>0</v>
      </c>
      <c r="R45" s="2" t="n">
        <v>0</v>
      </c>
      <c r="S45" s="2" t="n">
        <v>0</v>
      </c>
      <c r="T45" s="2" t="n">
        <v>0</v>
      </c>
      <c r="U45" s="2" t="n">
        <v>0</v>
      </c>
      <c r="V45" s="2" t="n">
        <v>0</v>
      </c>
      <c r="W45" s="2" t="n">
        <v>0</v>
      </c>
      <c r="X45" s="2" t="n">
        <v>1</v>
      </c>
      <c r="Y45" s="2" t="n">
        <v>3</v>
      </c>
      <c r="Z45" s="2" t="n">
        <v>3</v>
      </c>
      <c r="AA45" s="2" t="n">
        <v>3</v>
      </c>
      <c r="AB45" s="2" t="n">
        <v>3</v>
      </c>
      <c r="AC45" s="2" t="n">
        <v>3</v>
      </c>
      <c r="AD45" s="2" t="n">
        <v>3</v>
      </c>
      <c r="AE45" s="2" t="n">
        <v>3</v>
      </c>
      <c r="AF45" s="2" t="n">
        <v>3</v>
      </c>
      <c r="AG45" s="2" t="n">
        <v>2</v>
      </c>
      <c r="AH45" s="2" t="n">
        <v>2</v>
      </c>
      <c r="AI45" s="2" t="n">
        <v>4</v>
      </c>
      <c r="AJ45" s="2" t="n">
        <v>4</v>
      </c>
      <c r="AK45" s="2" t="n">
        <v>3</v>
      </c>
      <c r="AL45" s="2" t="n">
        <v>2</v>
      </c>
      <c r="AM45" s="2" t="n">
        <v>3</v>
      </c>
      <c r="AN45" s="2" t="n">
        <v>3</v>
      </c>
      <c r="AO45" s="2" t="n">
        <v>3</v>
      </c>
      <c r="AP45" s="2" t="n">
        <v>3</v>
      </c>
      <c r="AQ45" s="2" t="n">
        <v>3</v>
      </c>
      <c r="AR45" s="2" t="n">
        <v>3</v>
      </c>
      <c r="AS45" s="2" t="n">
        <v>3</v>
      </c>
      <c r="AT45" s="2" t="n">
        <v>3</v>
      </c>
      <c r="AU45" s="2" t="n">
        <v>3</v>
      </c>
      <c r="AV45" s="2" t="n">
        <v>3</v>
      </c>
      <c r="AW45" s="2" t="n">
        <v>3</v>
      </c>
      <c r="AX45" s="2" t="n">
        <v>3</v>
      </c>
      <c r="AY45" s="2" t="n">
        <v>2</v>
      </c>
      <c r="AZ45" s="2" t="n">
        <v>2</v>
      </c>
      <c r="BA45" s="2" t="n">
        <v>2</v>
      </c>
      <c r="BB45" s="2" t="n">
        <v>2</v>
      </c>
      <c r="BC45" s="2" t="n">
        <v>1</v>
      </c>
      <c r="BD45" s="2" t="n">
        <v>-2</v>
      </c>
      <c r="BE45" s="2" t="n">
        <v>-2</v>
      </c>
      <c r="BF45" s="2" t="n">
        <v>-2</v>
      </c>
      <c r="BG45" s="2" t="n">
        <v>-2</v>
      </c>
      <c r="BH45" s="2" t="n">
        <v>-2</v>
      </c>
      <c r="BI45" s="2" t="n">
        <v>-2</v>
      </c>
      <c r="BJ45" s="2" t="n">
        <v>4</v>
      </c>
      <c r="BK45" s="2" t="n">
        <v>-2</v>
      </c>
      <c r="BL45" s="2" t="n">
        <v>-2</v>
      </c>
      <c r="BM45" s="2" t="n">
        <v>-2</v>
      </c>
      <c r="BN45" s="2" t="n">
        <v>-2</v>
      </c>
      <c r="BO45" s="2" t="n">
        <v>2</v>
      </c>
      <c r="BP45" s="2" t="n">
        <v>3</v>
      </c>
      <c r="BQ45" s="2" t="n">
        <v>-2</v>
      </c>
      <c r="BR45" s="2" t="n">
        <v>1</v>
      </c>
      <c r="BS45" s="2" t="n">
        <v>-2</v>
      </c>
      <c r="BT45" s="2" t="n">
        <v>2</v>
      </c>
      <c r="BU45" s="2" t="n">
        <v>-2</v>
      </c>
      <c r="BV45" s="2" t="n">
        <v>-2</v>
      </c>
      <c r="BW45" s="2" t="n">
        <v>-2</v>
      </c>
      <c r="BX45" s="2" t="n">
        <v>3</v>
      </c>
      <c r="BY45" s="2" t="n">
        <v>3</v>
      </c>
      <c r="BZ45" s="2" t="n">
        <v>3</v>
      </c>
      <c r="CA45" s="2" t="n">
        <v>2</v>
      </c>
      <c r="CB45" s="2" t="n">
        <v>2</v>
      </c>
      <c r="CC45" s="2" t="n">
        <v>3000</v>
      </c>
      <c r="CD45" s="2" t="s">
        <v>100</v>
      </c>
      <c r="CE45" s="2" t="s">
        <v>100</v>
      </c>
      <c r="CF45" s="2" t="s">
        <v>100</v>
      </c>
      <c r="CG45" s="2" t="s">
        <v>233</v>
      </c>
      <c r="CH45" s="2" t="n">
        <v>28</v>
      </c>
      <c r="CI45" s="2" t="n">
        <v>13</v>
      </c>
      <c r="CJ45" s="2" t="n">
        <v>12</v>
      </c>
      <c r="CK45" s="2" t="n">
        <v>12</v>
      </c>
      <c r="CL45" s="2" t="n">
        <v>12</v>
      </c>
      <c r="CM45" s="2" t="n">
        <v>8</v>
      </c>
      <c r="CN45" s="2" t="n">
        <v>0</v>
      </c>
    </row>
    <row r="46" customFormat="false" ht="13" hidden="false" customHeight="false" outlineLevel="0" collapsed="false">
      <c r="A46" s="1" t="s">
        <v>275</v>
      </c>
      <c r="B46" s="1" t="s">
        <v>140</v>
      </c>
      <c r="C46" s="2" t="n">
        <v>1</v>
      </c>
      <c r="D46" s="2" t="n">
        <v>1</v>
      </c>
      <c r="E46" s="2" t="n">
        <v>2</v>
      </c>
      <c r="F46" s="2" t="n">
        <v>2</v>
      </c>
      <c r="G46" s="2" t="n">
        <v>4</v>
      </c>
      <c r="H46" s="2" t="n">
        <v>1</v>
      </c>
      <c r="I46" s="2" t="n">
        <v>4</v>
      </c>
      <c r="J46" s="2" t="n">
        <v>1</v>
      </c>
      <c r="K46" s="2" t="n">
        <v>0</v>
      </c>
      <c r="L46" s="2" t="n">
        <v>0</v>
      </c>
      <c r="M46" s="2" t="n">
        <v>0</v>
      </c>
      <c r="N46" s="2" t="n">
        <v>0</v>
      </c>
      <c r="O46" s="2" t="n">
        <v>0</v>
      </c>
      <c r="P46" s="2" t="n">
        <v>0</v>
      </c>
      <c r="Q46" s="2" t="n">
        <v>0</v>
      </c>
      <c r="R46" s="2" t="n">
        <v>0</v>
      </c>
      <c r="S46" s="2" t="n">
        <v>0</v>
      </c>
      <c r="T46" s="2" t="n">
        <v>0</v>
      </c>
      <c r="U46" s="2" t="n">
        <v>0</v>
      </c>
      <c r="V46" s="2" t="n">
        <v>0</v>
      </c>
      <c r="W46" s="2" t="n">
        <v>0</v>
      </c>
      <c r="X46" s="2" t="n">
        <v>0</v>
      </c>
      <c r="Y46" s="2" t="n">
        <v>3</v>
      </c>
      <c r="Z46" s="2" t="n">
        <v>3</v>
      </c>
      <c r="AA46" s="2" t="n">
        <v>3</v>
      </c>
      <c r="AB46" s="2" t="n">
        <v>3</v>
      </c>
      <c r="AC46" s="2" t="n">
        <v>3</v>
      </c>
      <c r="AD46" s="2" t="n">
        <v>3</v>
      </c>
      <c r="AE46" s="2" t="n">
        <v>3</v>
      </c>
      <c r="AF46" s="2" t="n">
        <v>3</v>
      </c>
      <c r="AG46" s="2" t="n">
        <v>3</v>
      </c>
      <c r="AH46" s="2" t="n">
        <v>3</v>
      </c>
      <c r="AI46" s="2" t="n">
        <v>3</v>
      </c>
      <c r="AJ46" s="2" t="n">
        <v>3</v>
      </c>
      <c r="AK46" s="2" t="n">
        <v>3</v>
      </c>
      <c r="AL46" s="2" t="n">
        <v>3</v>
      </c>
      <c r="AM46" s="2" t="n">
        <v>3</v>
      </c>
      <c r="AN46" s="2" t="n">
        <v>3</v>
      </c>
      <c r="AO46" s="2" t="n">
        <v>3</v>
      </c>
      <c r="AP46" s="2" t="n">
        <v>3</v>
      </c>
      <c r="AQ46" s="2" t="n">
        <v>3</v>
      </c>
      <c r="AR46" s="2" t="n">
        <v>3</v>
      </c>
      <c r="AS46" s="2" t="n">
        <v>3</v>
      </c>
      <c r="AT46" s="2" t="n">
        <v>3</v>
      </c>
      <c r="AU46" s="2" t="n">
        <v>3</v>
      </c>
      <c r="AV46" s="2" t="n">
        <v>3</v>
      </c>
      <c r="AW46" s="2" t="n">
        <v>3</v>
      </c>
      <c r="AX46" s="2" t="n">
        <v>3</v>
      </c>
      <c r="AY46" s="2" t="n">
        <v>5</v>
      </c>
      <c r="AZ46" s="2" t="n">
        <v>5</v>
      </c>
      <c r="BA46" s="2" t="n">
        <v>5</v>
      </c>
      <c r="BB46" s="2" t="n">
        <v>5</v>
      </c>
      <c r="BC46" s="2" t="n">
        <v>1</v>
      </c>
      <c r="BD46" s="2" t="n">
        <v>5</v>
      </c>
      <c r="BE46" s="2" t="n">
        <v>4</v>
      </c>
      <c r="BF46" s="2" t="n">
        <v>6</v>
      </c>
      <c r="BG46" s="2" t="n">
        <v>3</v>
      </c>
      <c r="BH46" s="2" t="n">
        <v>2</v>
      </c>
      <c r="BI46" s="2" t="n">
        <v>10</v>
      </c>
      <c r="BJ46" s="2" t="n">
        <v>9</v>
      </c>
      <c r="BK46" s="2" t="n">
        <v>11</v>
      </c>
      <c r="BL46" s="2" t="n">
        <v>7</v>
      </c>
      <c r="BM46" s="2" t="n">
        <v>8</v>
      </c>
      <c r="BN46" s="2" t="n">
        <v>14</v>
      </c>
      <c r="BO46" s="2" t="n">
        <v>13</v>
      </c>
      <c r="BP46" s="2" t="n">
        <v>12</v>
      </c>
      <c r="BQ46" s="2" t="n">
        <v>1</v>
      </c>
      <c r="BR46" s="2" t="n">
        <v>5</v>
      </c>
      <c r="BS46" s="2" t="n">
        <v>4</v>
      </c>
      <c r="BT46" s="2" t="n">
        <v>3</v>
      </c>
      <c r="BU46" s="2" t="n">
        <v>2</v>
      </c>
      <c r="BV46" s="2" t="n">
        <v>8</v>
      </c>
      <c r="BW46" s="2" t="n">
        <v>7</v>
      </c>
      <c r="BX46" s="2" t="n">
        <v>6</v>
      </c>
      <c r="BY46" s="2" t="n">
        <v>3</v>
      </c>
      <c r="BZ46" s="2" t="n">
        <v>3</v>
      </c>
      <c r="CA46" s="2" t="n">
        <v>1</v>
      </c>
      <c r="CB46" s="2" t="n">
        <v>1</v>
      </c>
      <c r="CC46" s="2" t="n">
        <v>28</v>
      </c>
      <c r="CD46" s="2" t="s">
        <v>100</v>
      </c>
      <c r="CE46" s="2" t="s">
        <v>100</v>
      </c>
      <c r="CF46" s="2" t="s">
        <v>100</v>
      </c>
      <c r="CG46" s="2" t="s">
        <v>276</v>
      </c>
      <c r="CH46" s="2" t="n">
        <v>30</v>
      </c>
      <c r="CI46" s="2" t="n">
        <v>12</v>
      </c>
      <c r="CJ46" s="2" t="n">
        <v>12</v>
      </c>
      <c r="CK46" s="2" t="n">
        <v>12</v>
      </c>
      <c r="CL46" s="2" t="n">
        <v>12</v>
      </c>
      <c r="CM46" s="2" t="n">
        <v>20</v>
      </c>
      <c r="CN46" s="2" t="n">
        <v>0</v>
      </c>
    </row>
    <row r="47" customFormat="false" ht="13" hidden="false" customHeight="false" outlineLevel="0" collapsed="false">
      <c r="A47" s="1" t="s">
        <v>277</v>
      </c>
      <c r="B47" s="1" t="s">
        <v>278</v>
      </c>
      <c r="C47" s="2" t="n">
        <v>6</v>
      </c>
      <c r="D47" s="2" t="n">
        <v>2</v>
      </c>
      <c r="E47" s="2" t="n">
        <v>1</v>
      </c>
      <c r="F47" s="2" t="n">
        <v>3</v>
      </c>
      <c r="G47" s="2" t="n">
        <v>4</v>
      </c>
      <c r="H47" s="2" t="n">
        <v>3</v>
      </c>
      <c r="I47" s="2" t="n">
        <v>5</v>
      </c>
      <c r="J47" s="2" t="n">
        <v>0</v>
      </c>
      <c r="K47" s="2" t="n">
        <v>0</v>
      </c>
      <c r="L47" s="2" t="n">
        <v>0</v>
      </c>
      <c r="M47" s="2" t="n">
        <v>0</v>
      </c>
      <c r="N47" s="2" t="n">
        <v>0</v>
      </c>
      <c r="O47" s="2" t="n">
        <v>1</v>
      </c>
      <c r="P47" s="2" t="n">
        <v>0</v>
      </c>
      <c r="Q47" s="2" t="n">
        <v>0</v>
      </c>
      <c r="R47" s="2" t="n">
        <v>0</v>
      </c>
      <c r="S47" s="2" t="n">
        <v>1</v>
      </c>
      <c r="T47" s="2" t="n">
        <v>0</v>
      </c>
      <c r="U47" s="2" t="n">
        <v>1</v>
      </c>
      <c r="V47" s="2" t="n">
        <v>0</v>
      </c>
      <c r="W47" s="2" t="n">
        <v>0</v>
      </c>
      <c r="X47" s="2" t="n">
        <v>0</v>
      </c>
      <c r="Y47" s="2" t="n">
        <v>2</v>
      </c>
      <c r="Z47" s="2" t="n">
        <v>4</v>
      </c>
      <c r="AA47" s="2" t="n">
        <v>4</v>
      </c>
      <c r="AB47" s="2" t="n">
        <v>1</v>
      </c>
      <c r="AC47" s="2" t="n">
        <v>3</v>
      </c>
      <c r="AD47" s="2" t="n">
        <v>5</v>
      </c>
      <c r="AE47" s="2" t="n">
        <v>3</v>
      </c>
      <c r="AF47" s="2" t="n">
        <v>2</v>
      </c>
      <c r="AG47" s="2" t="n">
        <v>1</v>
      </c>
      <c r="AH47" s="2" t="n">
        <v>1</v>
      </c>
      <c r="AI47" s="2" t="n">
        <v>3</v>
      </c>
      <c r="AJ47" s="2" t="n">
        <v>2</v>
      </c>
      <c r="AK47" s="2" t="n">
        <v>3</v>
      </c>
      <c r="AL47" s="2" t="n">
        <v>3</v>
      </c>
      <c r="AM47" s="2" t="n">
        <v>3</v>
      </c>
      <c r="AN47" s="2" t="n">
        <v>3</v>
      </c>
      <c r="AO47" s="2" t="n">
        <v>3</v>
      </c>
      <c r="AP47" s="2" t="n">
        <v>3</v>
      </c>
      <c r="AQ47" s="2" t="n">
        <v>2</v>
      </c>
      <c r="AR47" s="2" t="n">
        <v>2</v>
      </c>
      <c r="AS47" s="2" t="n">
        <v>3</v>
      </c>
      <c r="AT47" s="2" t="n">
        <v>3</v>
      </c>
      <c r="AU47" s="2" t="n">
        <v>3</v>
      </c>
      <c r="AV47" s="2" t="n">
        <v>3</v>
      </c>
      <c r="AW47" s="2" t="n">
        <v>3</v>
      </c>
      <c r="AX47" s="2" t="n">
        <v>3</v>
      </c>
      <c r="AY47" s="2" t="n">
        <v>3</v>
      </c>
      <c r="AZ47" s="2" t="n">
        <v>4</v>
      </c>
      <c r="BA47" s="2" t="n">
        <v>3</v>
      </c>
      <c r="BB47" s="2" t="n">
        <v>1</v>
      </c>
      <c r="BC47" s="2" t="n">
        <v>-2</v>
      </c>
      <c r="BD47" s="2" t="n">
        <v>-2</v>
      </c>
      <c r="BE47" s="2" t="n">
        <v>-2</v>
      </c>
      <c r="BF47" s="2" t="n">
        <v>1</v>
      </c>
      <c r="BG47" s="2" t="n">
        <v>2</v>
      </c>
      <c r="BH47" s="2" t="n">
        <v>-2</v>
      </c>
      <c r="BI47" s="2" t="n">
        <v>-2</v>
      </c>
      <c r="BJ47" s="2" t="n">
        <v>-2</v>
      </c>
      <c r="BK47" s="2" t="n">
        <v>-2</v>
      </c>
      <c r="BL47" s="2" t="n">
        <v>-2</v>
      </c>
      <c r="BM47" s="2" t="n">
        <v>-2</v>
      </c>
      <c r="BN47" s="2" t="n">
        <v>5</v>
      </c>
      <c r="BO47" s="2" t="n">
        <v>3</v>
      </c>
      <c r="BP47" s="2" t="n">
        <v>4</v>
      </c>
      <c r="BQ47" s="2" t="n">
        <v>6</v>
      </c>
      <c r="BR47" s="2" t="n">
        <v>5</v>
      </c>
      <c r="BS47" s="2" t="n">
        <v>1</v>
      </c>
      <c r="BT47" s="2" t="n">
        <v>7</v>
      </c>
      <c r="BU47" s="2" t="n">
        <v>8</v>
      </c>
      <c r="BV47" s="2" t="n">
        <v>4</v>
      </c>
      <c r="BW47" s="2" t="n">
        <v>3</v>
      </c>
      <c r="BX47" s="2" t="n">
        <v>2</v>
      </c>
      <c r="BY47" s="2" t="n">
        <v>2</v>
      </c>
      <c r="BZ47" s="2" t="n">
        <v>1</v>
      </c>
      <c r="CA47" s="2" t="n">
        <v>2</v>
      </c>
      <c r="CB47" s="2" t="n">
        <v>2</v>
      </c>
      <c r="CC47" s="2" t="n">
        <v>10</v>
      </c>
      <c r="CD47" s="2" t="s">
        <v>100</v>
      </c>
      <c r="CE47" s="2" t="s">
        <v>100</v>
      </c>
      <c r="CF47" s="2" t="s">
        <v>100</v>
      </c>
      <c r="CG47" s="2" t="s">
        <v>206</v>
      </c>
      <c r="CH47" s="2" t="n">
        <v>26</v>
      </c>
      <c r="CI47" s="2" t="n">
        <v>11</v>
      </c>
      <c r="CJ47" s="2" t="n">
        <v>12</v>
      </c>
      <c r="CK47" s="2" t="n">
        <v>10</v>
      </c>
      <c r="CL47" s="2" t="n">
        <v>12</v>
      </c>
      <c r="CM47" s="2" t="n">
        <v>11</v>
      </c>
      <c r="CN47" s="2" t="n">
        <v>0</v>
      </c>
    </row>
    <row r="48" customFormat="false" ht="13" hidden="false" customHeight="false" outlineLevel="0" collapsed="false">
      <c r="A48" s="1" t="s">
        <v>279</v>
      </c>
      <c r="B48" s="1" t="s">
        <v>280</v>
      </c>
      <c r="C48" s="2" t="n">
        <v>1</v>
      </c>
      <c r="D48" s="2" t="n">
        <v>2</v>
      </c>
      <c r="E48" s="2" t="n">
        <v>1</v>
      </c>
      <c r="F48" s="2" t="n">
        <v>3</v>
      </c>
      <c r="G48" s="2" t="n">
        <v>4</v>
      </c>
      <c r="H48" s="2" t="n">
        <v>1</v>
      </c>
      <c r="I48" s="2" t="n">
        <v>5</v>
      </c>
      <c r="J48" s="2" t="n">
        <v>1</v>
      </c>
      <c r="K48" s="2" t="n">
        <v>0</v>
      </c>
      <c r="L48" s="2" t="n">
        <v>0</v>
      </c>
      <c r="M48" s="2" t="n">
        <v>0</v>
      </c>
      <c r="N48" s="2" t="n">
        <v>0</v>
      </c>
      <c r="O48" s="2" t="n">
        <v>0</v>
      </c>
      <c r="P48" s="2" t="n">
        <v>0</v>
      </c>
      <c r="Q48" s="2" t="n">
        <v>0</v>
      </c>
      <c r="R48" s="2" t="n">
        <v>0</v>
      </c>
      <c r="S48" s="2" t="n">
        <v>0</v>
      </c>
      <c r="T48" s="2" t="n">
        <v>0</v>
      </c>
      <c r="U48" s="2" t="n">
        <v>0</v>
      </c>
      <c r="V48" s="2" t="n">
        <v>0</v>
      </c>
      <c r="W48" s="2" t="n">
        <v>0</v>
      </c>
      <c r="X48" s="2" t="n">
        <v>0</v>
      </c>
      <c r="Y48" s="2" t="n">
        <v>1</v>
      </c>
      <c r="Z48" s="2" t="n">
        <v>3</v>
      </c>
      <c r="AA48" s="2" t="n">
        <v>2</v>
      </c>
      <c r="AB48" s="2" t="n">
        <v>4</v>
      </c>
      <c r="AC48" s="2" t="n">
        <v>3</v>
      </c>
      <c r="AD48" s="2" t="n">
        <v>5</v>
      </c>
      <c r="AE48" s="2" t="n">
        <v>2</v>
      </c>
      <c r="AF48" s="2" t="n">
        <v>4</v>
      </c>
      <c r="AG48" s="2" t="n">
        <v>3</v>
      </c>
      <c r="AH48" s="2" t="n">
        <v>4</v>
      </c>
      <c r="AI48" s="2" t="n">
        <v>3</v>
      </c>
      <c r="AJ48" s="2" t="n">
        <v>3</v>
      </c>
      <c r="AK48" s="2" t="n">
        <v>3</v>
      </c>
      <c r="AL48" s="2" t="n">
        <v>2</v>
      </c>
      <c r="AM48" s="2" t="n">
        <v>3</v>
      </c>
      <c r="AN48" s="2" t="n">
        <v>3</v>
      </c>
      <c r="AO48" s="2" t="n">
        <v>3</v>
      </c>
      <c r="AP48" s="2" t="n">
        <v>3</v>
      </c>
      <c r="AQ48" s="2" t="n">
        <v>2</v>
      </c>
      <c r="AR48" s="2" t="n">
        <v>3</v>
      </c>
      <c r="AS48" s="2" t="n">
        <v>3</v>
      </c>
      <c r="AT48" s="2" t="n">
        <v>2</v>
      </c>
      <c r="AU48" s="2" t="n">
        <v>3</v>
      </c>
      <c r="AV48" s="2" t="n">
        <v>3</v>
      </c>
      <c r="AW48" s="2" t="n">
        <v>3</v>
      </c>
      <c r="AX48" s="2" t="n">
        <v>3</v>
      </c>
      <c r="AY48" s="2" t="n">
        <v>4</v>
      </c>
      <c r="AZ48" s="2" t="n">
        <v>3</v>
      </c>
      <c r="BA48" s="2" t="n">
        <v>3</v>
      </c>
      <c r="BB48" s="2" t="n">
        <v>3</v>
      </c>
      <c r="BC48" s="2" t="n">
        <v>3</v>
      </c>
      <c r="BD48" s="2" t="n">
        <v>-2</v>
      </c>
      <c r="BE48" s="2" t="n">
        <v>1</v>
      </c>
      <c r="BF48" s="2" t="n">
        <v>2</v>
      </c>
      <c r="BG48" s="2" t="n">
        <v>-2</v>
      </c>
      <c r="BH48" s="2" t="n">
        <v>-2</v>
      </c>
      <c r="BI48" s="2" t="n">
        <v>-2</v>
      </c>
      <c r="BJ48" s="2" t="n">
        <v>-2</v>
      </c>
      <c r="BK48" s="2" t="n">
        <v>-2</v>
      </c>
      <c r="BL48" s="2" t="n">
        <v>-2</v>
      </c>
      <c r="BM48" s="2" t="n">
        <v>-2</v>
      </c>
      <c r="BN48" s="2" t="n">
        <v>-2</v>
      </c>
      <c r="BO48" s="2" t="n">
        <v>-2</v>
      </c>
      <c r="BP48" s="2" t="n">
        <v>-2</v>
      </c>
      <c r="BQ48" s="2" t="n">
        <v>1</v>
      </c>
      <c r="BR48" s="2" t="n">
        <v>-2</v>
      </c>
      <c r="BS48" s="2" t="n">
        <v>-2</v>
      </c>
      <c r="BT48" s="2" t="n">
        <v>-2</v>
      </c>
      <c r="BU48" s="2" t="n">
        <v>-2</v>
      </c>
      <c r="BV48" s="2" t="n">
        <v>-2</v>
      </c>
      <c r="BW48" s="2" t="n">
        <v>-2</v>
      </c>
      <c r="BX48" s="2" t="n">
        <v>-2</v>
      </c>
      <c r="BY48" s="2" t="n">
        <v>3</v>
      </c>
      <c r="BZ48" s="2" t="n">
        <v>2</v>
      </c>
      <c r="CA48" s="2" t="n">
        <v>2</v>
      </c>
      <c r="CB48" s="2" t="n">
        <v>2</v>
      </c>
      <c r="CC48" s="2" t="e">
        <f aca="false"/>
        <v>#NULL!</v>
      </c>
      <c r="CD48" s="2" t="s">
        <v>100</v>
      </c>
      <c r="CE48" s="2" t="s">
        <v>100</v>
      </c>
      <c r="CF48" s="2" t="s">
        <v>100</v>
      </c>
      <c r="CG48" s="2" t="s">
        <v>113</v>
      </c>
      <c r="CH48" s="2" t="n">
        <v>31</v>
      </c>
      <c r="CI48" s="2" t="n">
        <v>11</v>
      </c>
      <c r="CJ48" s="2" t="n">
        <v>12</v>
      </c>
      <c r="CK48" s="2" t="n">
        <v>10</v>
      </c>
      <c r="CL48" s="2" t="n">
        <v>12</v>
      </c>
      <c r="CM48" s="2" t="n">
        <v>13</v>
      </c>
      <c r="CN48" s="2" t="n">
        <v>0</v>
      </c>
    </row>
    <row r="49" customFormat="false" ht="13" hidden="false" customHeight="false" outlineLevel="0" collapsed="false">
      <c r="A49" s="1" t="s">
        <v>281</v>
      </c>
      <c r="B49" s="1" t="s">
        <v>282</v>
      </c>
      <c r="C49" s="2" t="n">
        <v>6</v>
      </c>
      <c r="D49" s="2" t="n">
        <v>2</v>
      </c>
      <c r="E49" s="2" t="n">
        <v>1</v>
      </c>
      <c r="F49" s="2" t="n">
        <v>3</v>
      </c>
      <c r="G49" s="2" t="n">
        <v>4</v>
      </c>
      <c r="H49" s="2" t="n">
        <v>6</v>
      </c>
      <c r="I49" s="2" t="n">
        <v>4</v>
      </c>
      <c r="J49" s="2" t="n">
        <v>0</v>
      </c>
      <c r="K49" s="2" t="n">
        <v>1</v>
      </c>
      <c r="L49" s="2" t="n">
        <v>0</v>
      </c>
      <c r="M49" s="2" t="n">
        <v>0</v>
      </c>
      <c r="N49" s="2" t="n">
        <v>0</v>
      </c>
      <c r="O49" s="2" t="n">
        <v>0</v>
      </c>
      <c r="P49" s="2" t="n">
        <v>0</v>
      </c>
      <c r="Q49" s="2" t="n">
        <v>0</v>
      </c>
      <c r="R49" s="2" t="n">
        <v>0</v>
      </c>
      <c r="S49" s="2" t="n">
        <v>0</v>
      </c>
      <c r="T49" s="2" t="n">
        <v>0</v>
      </c>
      <c r="U49" s="2" t="n">
        <v>0</v>
      </c>
      <c r="V49" s="2" t="n">
        <v>0</v>
      </c>
      <c r="W49" s="2" t="n">
        <v>0</v>
      </c>
      <c r="X49" s="2" t="n">
        <v>0</v>
      </c>
      <c r="Y49" s="2" t="n">
        <v>3</v>
      </c>
      <c r="Z49" s="2" t="n">
        <v>3</v>
      </c>
      <c r="AA49" s="2" t="n">
        <v>3</v>
      </c>
      <c r="AB49" s="2" t="n">
        <v>3</v>
      </c>
      <c r="AC49" s="2" t="n">
        <v>2</v>
      </c>
      <c r="AD49" s="2" t="n">
        <v>1</v>
      </c>
      <c r="AE49" s="2" t="n">
        <v>5</v>
      </c>
      <c r="AF49" s="2" t="n">
        <v>3</v>
      </c>
      <c r="AG49" s="2" t="n">
        <v>3</v>
      </c>
      <c r="AH49" s="2" t="n">
        <v>3</v>
      </c>
      <c r="AI49" s="2" t="n">
        <v>2</v>
      </c>
      <c r="AJ49" s="2" t="n">
        <v>3</v>
      </c>
      <c r="AK49" s="2" t="n">
        <v>2</v>
      </c>
      <c r="AL49" s="2" t="n">
        <v>2</v>
      </c>
      <c r="AM49" s="2" t="n">
        <v>4</v>
      </c>
      <c r="AN49" s="2" t="n">
        <v>4</v>
      </c>
      <c r="AO49" s="2" t="n">
        <v>3</v>
      </c>
      <c r="AP49" s="2" t="n">
        <v>2</v>
      </c>
      <c r="AQ49" s="2" t="n">
        <v>2</v>
      </c>
      <c r="AR49" s="2" t="n">
        <v>3</v>
      </c>
      <c r="AS49" s="2" t="n">
        <v>4</v>
      </c>
      <c r="AT49" s="2" t="n">
        <v>3</v>
      </c>
      <c r="AU49" s="2" t="n">
        <v>2</v>
      </c>
      <c r="AV49" s="2" t="n">
        <v>3</v>
      </c>
      <c r="AW49" s="2" t="n">
        <v>3</v>
      </c>
      <c r="AX49" s="2" t="n">
        <v>4</v>
      </c>
      <c r="AY49" s="2" t="n">
        <v>3</v>
      </c>
      <c r="AZ49" s="2" t="n">
        <v>3</v>
      </c>
      <c r="BA49" s="2" t="n">
        <v>2</v>
      </c>
      <c r="BB49" s="2" t="n">
        <v>3</v>
      </c>
      <c r="BC49" s="2" t="n">
        <v>5</v>
      </c>
      <c r="BD49" s="2" t="n">
        <v>1</v>
      </c>
      <c r="BE49" s="2" t="n">
        <v>2</v>
      </c>
      <c r="BF49" s="2" t="n">
        <v>3</v>
      </c>
      <c r="BG49" s="2" t="n">
        <v>4</v>
      </c>
      <c r="BH49" s="2" t="n">
        <v>6</v>
      </c>
      <c r="BI49" s="2" t="n">
        <v>7</v>
      </c>
      <c r="BJ49" s="2" t="n">
        <v>8</v>
      </c>
      <c r="BK49" s="2" t="n">
        <v>9</v>
      </c>
      <c r="BL49" s="2" t="n">
        <v>10</v>
      </c>
      <c r="BM49" s="2" t="n">
        <v>11</v>
      </c>
      <c r="BN49" s="2" t="n">
        <v>12</v>
      </c>
      <c r="BO49" s="2" t="n">
        <v>13</v>
      </c>
      <c r="BP49" s="2" t="n">
        <v>14</v>
      </c>
      <c r="BQ49" s="2" t="n">
        <v>1</v>
      </c>
      <c r="BR49" s="2" t="n">
        <v>6</v>
      </c>
      <c r="BS49" s="2" t="n">
        <v>2</v>
      </c>
      <c r="BT49" s="2" t="n">
        <v>5</v>
      </c>
      <c r="BU49" s="2" t="n">
        <v>7</v>
      </c>
      <c r="BV49" s="2" t="n">
        <v>3</v>
      </c>
      <c r="BW49" s="2" t="n">
        <v>8</v>
      </c>
      <c r="BX49" s="2" t="n">
        <v>4</v>
      </c>
      <c r="BY49" s="2" t="n">
        <v>3</v>
      </c>
      <c r="BZ49" s="2" t="n">
        <v>1</v>
      </c>
      <c r="CA49" s="2" t="n">
        <v>2</v>
      </c>
      <c r="CB49" s="2" t="n">
        <v>2</v>
      </c>
      <c r="CC49" s="2" t="n">
        <v>600</v>
      </c>
      <c r="CD49" s="2" t="s">
        <v>100</v>
      </c>
      <c r="CE49" s="2" t="s">
        <v>100</v>
      </c>
      <c r="CF49" s="2" t="s">
        <v>100</v>
      </c>
      <c r="CG49" s="2" t="s">
        <v>283</v>
      </c>
      <c r="CH49" s="2" t="n">
        <v>29</v>
      </c>
      <c r="CI49" s="2" t="n">
        <v>9</v>
      </c>
      <c r="CJ49" s="2" t="n">
        <v>13</v>
      </c>
      <c r="CK49" s="2" t="n">
        <v>12</v>
      </c>
      <c r="CL49" s="2" t="n">
        <v>12</v>
      </c>
      <c r="CM49" s="2" t="n">
        <v>11</v>
      </c>
      <c r="CN49" s="2" t="n">
        <v>0</v>
      </c>
    </row>
    <row r="50" customFormat="false" ht="13" hidden="false" customHeight="false" outlineLevel="0" collapsed="false">
      <c r="A50" s="1" t="s">
        <v>284</v>
      </c>
      <c r="B50" s="1" t="s">
        <v>285</v>
      </c>
      <c r="C50" s="2" t="n">
        <v>2</v>
      </c>
      <c r="D50" s="2" t="n">
        <v>2</v>
      </c>
      <c r="E50" s="2" t="n">
        <v>2</v>
      </c>
      <c r="F50" s="2" t="n">
        <v>2</v>
      </c>
      <c r="G50" s="2" t="n">
        <v>4</v>
      </c>
      <c r="H50" s="2" t="n">
        <v>1</v>
      </c>
      <c r="I50" s="2" t="n">
        <v>4</v>
      </c>
      <c r="J50" s="2" t="n">
        <v>0</v>
      </c>
      <c r="K50" s="2" t="n">
        <v>1</v>
      </c>
      <c r="L50" s="2" t="n">
        <v>0</v>
      </c>
      <c r="M50" s="2" t="n">
        <v>0</v>
      </c>
      <c r="N50" s="2" t="n">
        <v>0</v>
      </c>
      <c r="O50" s="2" t="n">
        <v>0</v>
      </c>
      <c r="P50" s="2" t="n">
        <v>0</v>
      </c>
      <c r="Q50" s="2" t="n">
        <v>0</v>
      </c>
      <c r="R50" s="2" t="n">
        <v>0</v>
      </c>
      <c r="S50" s="2" t="n">
        <v>0</v>
      </c>
      <c r="T50" s="2" t="n">
        <v>0</v>
      </c>
      <c r="U50" s="2" t="n">
        <v>0</v>
      </c>
      <c r="V50" s="2" t="n">
        <v>0</v>
      </c>
      <c r="W50" s="2" t="n">
        <v>0</v>
      </c>
      <c r="X50" s="2" t="n">
        <v>0</v>
      </c>
      <c r="Y50" s="2" t="n">
        <v>3</v>
      </c>
      <c r="Z50" s="2" t="n">
        <v>3</v>
      </c>
      <c r="AA50" s="2" t="n">
        <v>3</v>
      </c>
      <c r="AB50" s="2" t="n">
        <v>3</v>
      </c>
      <c r="AC50" s="2" t="n">
        <v>4</v>
      </c>
      <c r="AD50" s="2" t="n">
        <v>3</v>
      </c>
      <c r="AE50" s="2" t="n">
        <v>2</v>
      </c>
      <c r="AF50" s="2" t="n">
        <v>2</v>
      </c>
      <c r="AG50" s="2" t="n">
        <v>3</v>
      </c>
      <c r="AH50" s="2" t="n">
        <v>3</v>
      </c>
      <c r="AI50" s="2" t="n">
        <v>3</v>
      </c>
      <c r="AJ50" s="2" t="n">
        <v>3</v>
      </c>
      <c r="AK50" s="2" t="n">
        <v>3</v>
      </c>
      <c r="AL50" s="2" t="n">
        <v>3</v>
      </c>
      <c r="AM50" s="2" t="n">
        <v>3</v>
      </c>
      <c r="AN50" s="2" t="n">
        <v>3</v>
      </c>
      <c r="AO50" s="2" t="n">
        <v>3</v>
      </c>
      <c r="AP50" s="2" t="n">
        <v>3</v>
      </c>
      <c r="AQ50" s="2" t="n">
        <v>3</v>
      </c>
      <c r="AR50" s="2" t="n">
        <v>3</v>
      </c>
      <c r="AS50" s="2" t="n">
        <v>3</v>
      </c>
      <c r="AT50" s="2" t="n">
        <v>3</v>
      </c>
      <c r="AU50" s="2" t="n">
        <v>3</v>
      </c>
      <c r="AV50" s="2" t="n">
        <v>3</v>
      </c>
      <c r="AW50" s="2" t="n">
        <v>3</v>
      </c>
      <c r="AX50" s="2" t="n">
        <v>3</v>
      </c>
      <c r="AY50" s="2" t="n">
        <v>5</v>
      </c>
      <c r="AZ50" s="2" t="n">
        <v>5</v>
      </c>
      <c r="BA50" s="2" t="n">
        <v>5</v>
      </c>
      <c r="BB50" s="2" t="n">
        <v>5</v>
      </c>
      <c r="BC50" s="2" t="n">
        <v>1</v>
      </c>
      <c r="BD50" s="2" t="n">
        <v>2</v>
      </c>
      <c r="BE50" s="2" t="n">
        <v>3</v>
      </c>
      <c r="BF50" s="2" t="n">
        <v>-2</v>
      </c>
      <c r="BG50" s="2" t="n">
        <v>-2</v>
      </c>
      <c r="BH50" s="2" t="n">
        <v>5</v>
      </c>
      <c r="BI50" s="2" t="n">
        <v>4</v>
      </c>
      <c r="BJ50" s="2" t="n">
        <v>-2</v>
      </c>
      <c r="BK50" s="2" t="n">
        <v>-2</v>
      </c>
      <c r="BL50" s="2" t="n">
        <v>-2</v>
      </c>
      <c r="BM50" s="2" t="n">
        <v>7</v>
      </c>
      <c r="BN50" s="2" t="n">
        <v>8</v>
      </c>
      <c r="BO50" s="2" t="n">
        <v>6</v>
      </c>
      <c r="BP50" s="2" t="n">
        <v>-2</v>
      </c>
      <c r="BQ50" s="2" t="n">
        <v>1</v>
      </c>
      <c r="BR50" s="2" t="n">
        <v>2</v>
      </c>
      <c r="BS50" s="2" t="n">
        <v>4</v>
      </c>
      <c r="BT50" s="2" t="n">
        <v>-2</v>
      </c>
      <c r="BU50" s="2" t="n">
        <v>-2</v>
      </c>
      <c r="BV50" s="2" t="n">
        <v>-2</v>
      </c>
      <c r="BW50" s="2" t="n">
        <v>-2</v>
      </c>
      <c r="BX50" s="2" t="n">
        <v>3</v>
      </c>
      <c r="BY50" s="2" t="n">
        <v>3</v>
      </c>
      <c r="BZ50" s="2" t="n">
        <v>3</v>
      </c>
      <c r="CA50" s="2" t="n">
        <v>2</v>
      </c>
      <c r="CB50" s="2" t="n">
        <v>2</v>
      </c>
      <c r="CC50" s="2" t="e">
        <f aca="false"/>
        <v>#NULL!</v>
      </c>
      <c r="CD50" s="2" t="s">
        <v>100</v>
      </c>
      <c r="CE50" s="2" t="s">
        <v>100</v>
      </c>
      <c r="CF50" s="2" t="s">
        <v>100</v>
      </c>
      <c r="CG50" s="2" t="s">
        <v>233</v>
      </c>
      <c r="CH50" s="2" t="n">
        <v>29</v>
      </c>
      <c r="CI50" s="2" t="n">
        <v>12</v>
      </c>
      <c r="CJ50" s="2" t="n">
        <v>12</v>
      </c>
      <c r="CK50" s="2" t="n">
        <v>12</v>
      </c>
      <c r="CL50" s="2" t="n">
        <v>12</v>
      </c>
      <c r="CM50" s="2" t="n">
        <v>20</v>
      </c>
      <c r="CN50" s="2" t="n">
        <v>0</v>
      </c>
    </row>
    <row r="51" customFormat="false" ht="13" hidden="false" customHeight="false" outlineLevel="0" collapsed="false">
      <c r="A51" s="1" t="s">
        <v>286</v>
      </c>
      <c r="B51" s="1" t="s">
        <v>287</v>
      </c>
      <c r="C51" s="2" t="n">
        <v>6</v>
      </c>
      <c r="D51" s="2" t="n">
        <v>1</v>
      </c>
      <c r="E51" s="2" t="n">
        <v>1</v>
      </c>
      <c r="F51" s="2" t="n">
        <v>3</v>
      </c>
      <c r="G51" s="2" t="n">
        <v>4</v>
      </c>
      <c r="H51" s="2" t="n">
        <v>1</v>
      </c>
      <c r="I51" s="2" t="n">
        <v>5</v>
      </c>
      <c r="J51" s="2" t="n">
        <v>0</v>
      </c>
      <c r="K51" s="2" t="n">
        <v>0</v>
      </c>
      <c r="L51" s="2" t="n">
        <v>0</v>
      </c>
      <c r="M51" s="2" t="n">
        <v>0</v>
      </c>
      <c r="N51" s="2" t="n">
        <v>0</v>
      </c>
      <c r="O51" s="2" t="n">
        <v>0</v>
      </c>
      <c r="P51" s="2" t="n">
        <v>0</v>
      </c>
      <c r="Q51" s="2" t="n">
        <v>0</v>
      </c>
      <c r="R51" s="2" t="n">
        <v>0</v>
      </c>
      <c r="S51" s="2" t="n">
        <v>0</v>
      </c>
      <c r="T51" s="2" t="n">
        <v>0</v>
      </c>
      <c r="U51" s="2" t="n">
        <v>0</v>
      </c>
      <c r="V51" s="2" t="n">
        <v>0</v>
      </c>
      <c r="W51" s="2" t="n">
        <v>0</v>
      </c>
      <c r="X51" s="2" t="n">
        <v>1</v>
      </c>
      <c r="Y51" s="2" t="n">
        <v>3</v>
      </c>
      <c r="Z51" s="2" t="n">
        <v>3</v>
      </c>
      <c r="AA51" s="2" t="n">
        <v>3</v>
      </c>
      <c r="AB51" s="2" t="n">
        <v>3</v>
      </c>
      <c r="AC51" s="2" t="n">
        <v>2</v>
      </c>
      <c r="AD51" s="2" t="n">
        <v>4</v>
      </c>
      <c r="AE51" s="2" t="n">
        <v>2</v>
      </c>
      <c r="AF51" s="2" t="n">
        <v>3</v>
      </c>
      <c r="AG51" s="2" t="n">
        <v>2</v>
      </c>
      <c r="AH51" s="2" t="n">
        <v>3</v>
      </c>
      <c r="AI51" s="2" t="n">
        <v>2</v>
      </c>
      <c r="AJ51" s="2" t="n">
        <v>2</v>
      </c>
      <c r="AK51" s="2" t="n">
        <v>2</v>
      </c>
      <c r="AL51" s="2" t="n">
        <v>2</v>
      </c>
      <c r="AM51" s="2" t="n">
        <v>3</v>
      </c>
      <c r="AN51" s="2" t="n">
        <v>3</v>
      </c>
      <c r="AO51" s="2" t="n">
        <v>3</v>
      </c>
      <c r="AP51" s="2" t="n">
        <v>3</v>
      </c>
      <c r="AQ51" s="2" t="n">
        <v>3</v>
      </c>
      <c r="AR51" s="2" t="n">
        <v>3</v>
      </c>
      <c r="AS51" s="2" t="n">
        <v>3</v>
      </c>
      <c r="AT51" s="2" t="n">
        <v>3</v>
      </c>
      <c r="AU51" s="2" t="n">
        <v>3</v>
      </c>
      <c r="AV51" s="2" t="n">
        <v>3</v>
      </c>
      <c r="AW51" s="2" t="n">
        <v>3</v>
      </c>
      <c r="AX51" s="2" t="n">
        <v>3</v>
      </c>
      <c r="AY51" s="2" t="n">
        <v>3</v>
      </c>
      <c r="AZ51" s="2" t="n">
        <v>3</v>
      </c>
      <c r="BA51" s="2" t="n">
        <v>3</v>
      </c>
      <c r="BB51" s="2" t="n">
        <v>3</v>
      </c>
      <c r="BC51" s="2" t="n">
        <v>4</v>
      </c>
      <c r="BD51" s="2" t="n">
        <v>3</v>
      </c>
      <c r="BE51" s="2" t="n">
        <v>1</v>
      </c>
      <c r="BF51" s="2" t="n">
        <v>2</v>
      </c>
      <c r="BG51" s="2" t="n">
        <v>-2</v>
      </c>
      <c r="BH51" s="2" t="n">
        <v>-2</v>
      </c>
      <c r="BI51" s="2" t="n">
        <v>-2</v>
      </c>
      <c r="BJ51" s="2" t="n">
        <v>-2</v>
      </c>
      <c r="BK51" s="2" t="n">
        <v>-2</v>
      </c>
      <c r="BL51" s="2" t="n">
        <v>-2</v>
      </c>
      <c r="BM51" s="2" t="n">
        <v>-2</v>
      </c>
      <c r="BN51" s="2" t="n">
        <v>-2</v>
      </c>
      <c r="BO51" s="2" t="n">
        <v>-2</v>
      </c>
      <c r="BP51" s="2" t="n">
        <v>-2</v>
      </c>
      <c r="BQ51" s="2" t="n">
        <v>-2</v>
      </c>
      <c r="BR51" s="2" t="n">
        <v>2</v>
      </c>
      <c r="BS51" s="2" t="n">
        <v>1</v>
      </c>
      <c r="BT51" s="2" t="n">
        <v>-2</v>
      </c>
      <c r="BU51" s="2" t="n">
        <v>3</v>
      </c>
      <c r="BV51" s="2" t="n">
        <v>-2</v>
      </c>
      <c r="BW51" s="2" t="n">
        <v>-2</v>
      </c>
      <c r="BX51" s="2" t="n">
        <v>4</v>
      </c>
      <c r="BY51" s="2" t="n">
        <v>3</v>
      </c>
      <c r="BZ51" s="2" t="n">
        <v>3</v>
      </c>
      <c r="CA51" s="2" t="n">
        <v>2</v>
      </c>
      <c r="CB51" s="2" t="n">
        <v>2</v>
      </c>
      <c r="CC51" s="2" t="n">
        <v>100</v>
      </c>
      <c r="CD51" s="2" t="s">
        <v>288</v>
      </c>
      <c r="CE51" s="2" t="s">
        <v>289</v>
      </c>
      <c r="CF51" s="2" t="s">
        <v>290</v>
      </c>
      <c r="CG51" s="2" t="s">
        <v>291</v>
      </c>
      <c r="CH51" s="2" t="n">
        <v>28</v>
      </c>
      <c r="CI51" s="2" t="n">
        <v>8</v>
      </c>
      <c r="CJ51" s="2" t="n">
        <v>12</v>
      </c>
      <c r="CK51" s="2" t="n">
        <v>12</v>
      </c>
      <c r="CL51" s="2" t="n">
        <v>12</v>
      </c>
      <c r="CM51" s="2" t="n">
        <v>12</v>
      </c>
      <c r="CN51" s="2" t="n">
        <v>0</v>
      </c>
    </row>
    <row r="52" customFormat="false" ht="13" hidden="false" customHeight="false" outlineLevel="0" collapsed="false">
      <c r="A52" s="1" t="s">
        <v>292</v>
      </c>
      <c r="B52" s="1" t="s">
        <v>293</v>
      </c>
      <c r="C52" s="2" t="n">
        <v>6</v>
      </c>
      <c r="D52" s="2" t="n">
        <v>1</v>
      </c>
      <c r="E52" s="2" t="n">
        <v>1</v>
      </c>
      <c r="F52" s="2" t="n">
        <v>2</v>
      </c>
      <c r="G52" s="2" t="n">
        <v>4</v>
      </c>
      <c r="H52" s="2" t="n">
        <v>6</v>
      </c>
      <c r="I52" s="2" t="n">
        <v>4</v>
      </c>
      <c r="J52" s="2" t="n">
        <v>0</v>
      </c>
      <c r="K52" s="2" t="n">
        <v>0</v>
      </c>
      <c r="L52" s="2" t="n">
        <v>0</v>
      </c>
      <c r="M52" s="2" t="n">
        <v>0</v>
      </c>
      <c r="N52" s="2" t="n">
        <v>0</v>
      </c>
      <c r="O52" s="2" t="n">
        <v>0</v>
      </c>
      <c r="P52" s="2" t="n">
        <v>0</v>
      </c>
      <c r="Q52" s="2" t="n">
        <v>0</v>
      </c>
      <c r="R52" s="2" t="n">
        <v>1</v>
      </c>
      <c r="S52" s="2" t="n">
        <v>0</v>
      </c>
      <c r="T52" s="2" t="n">
        <v>0</v>
      </c>
      <c r="U52" s="2" t="n">
        <v>0</v>
      </c>
      <c r="V52" s="2" t="n">
        <v>0</v>
      </c>
      <c r="W52" s="2" t="n">
        <v>0</v>
      </c>
      <c r="X52" s="2" t="n">
        <v>0</v>
      </c>
      <c r="Y52" s="2" t="n">
        <v>3</v>
      </c>
      <c r="Z52" s="2" t="n">
        <v>2</v>
      </c>
      <c r="AA52" s="2" t="n">
        <v>4</v>
      </c>
      <c r="AB52" s="2" t="n">
        <v>2</v>
      </c>
      <c r="AC52" s="2" t="n">
        <v>3</v>
      </c>
      <c r="AD52" s="2" t="n">
        <v>4</v>
      </c>
      <c r="AE52" s="2" t="n">
        <v>4</v>
      </c>
      <c r="AF52" s="2" t="n">
        <v>2</v>
      </c>
      <c r="AG52" s="2" t="n">
        <v>2</v>
      </c>
      <c r="AH52" s="2" t="n">
        <v>2</v>
      </c>
      <c r="AI52" s="2" t="n">
        <v>3</v>
      </c>
      <c r="AJ52" s="2" t="n">
        <v>2</v>
      </c>
      <c r="AK52" s="2" t="n">
        <v>3</v>
      </c>
      <c r="AL52" s="2" t="n">
        <v>3</v>
      </c>
      <c r="AM52" s="2" t="n">
        <v>3</v>
      </c>
      <c r="AN52" s="2" t="n">
        <v>3</v>
      </c>
      <c r="AO52" s="2" t="n">
        <v>3</v>
      </c>
      <c r="AP52" s="2" t="n">
        <v>4</v>
      </c>
      <c r="AQ52" s="2" t="n">
        <v>3</v>
      </c>
      <c r="AR52" s="2" t="n">
        <v>4</v>
      </c>
      <c r="AS52" s="2" t="n">
        <v>4</v>
      </c>
      <c r="AT52" s="2" t="n">
        <v>4</v>
      </c>
      <c r="AU52" s="2" t="n">
        <v>3</v>
      </c>
      <c r="AV52" s="2" t="n">
        <v>2</v>
      </c>
      <c r="AW52" s="2" t="n">
        <v>2</v>
      </c>
      <c r="AX52" s="2" t="n">
        <v>2</v>
      </c>
      <c r="AY52" s="2" t="n">
        <v>4</v>
      </c>
      <c r="AZ52" s="2" t="n">
        <v>1</v>
      </c>
      <c r="BA52" s="2" t="n">
        <v>4</v>
      </c>
      <c r="BB52" s="2" t="n">
        <v>3</v>
      </c>
      <c r="BC52" s="2" t="n">
        <v>1</v>
      </c>
      <c r="BD52" s="2" t="n">
        <v>-2</v>
      </c>
      <c r="BE52" s="2" t="n">
        <v>-2</v>
      </c>
      <c r="BF52" s="2" t="n">
        <v>-2</v>
      </c>
      <c r="BG52" s="2" t="n">
        <v>-2</v>
      </c>
      <c r="BH52" s="2" t="n">
        <v>-2</v>
      </c>
      <c r="BI52" s="2" t="n">
        <v>-2</v>
      </c>
      <c r="BJ52" s="2" t="n">
        <v>2</v>
      </c>
      <c r="BK52" s="2" t="n">
        <v>-2</v>
      </c>
      <c r="BL52" s="2" t="n">
        <v>-2</v>
      </c>
      <c r="BM52" s="2" t="n">
        <v>-2</v>
      </c>
      <c r="BN52" s="2" t="n">
        <v>-2</v>
      </c>
      <c r="BO52" s="2" t="n">
        <v>3</v>
      </c>
      <c r="BP52" s="2" t="n">
        <v>-2</v>
      </c>
      <c r="BQ52" s="2" t="n">
        <v>1</v>
      </c>
      <c r="BR52" s="2" t="n">
        <v>-2</v>
      </c>
      <c r="BS52" s="2" t="n">
        <v>-2</v>
      </c>
      <c r="BT52" s="2" t="n">
        <v>-2</v>
      </c>
      <c r="BU52" s="2" t="n">
        <v>-2</v>
      </c>
      <c r="BV52" s="2" t="n">
        <v>-2</v>
      </c>
      <c r="BW52" s="2" t="n">
        <v>-2</v>
      </c>
      <c r="BX52" s="2" t="n">
        <v>2</v>
      </c>
      <c r="BY52" s="2" t="n">
        <v>2</v>
      </c>
      <c r="BZ52" s="2" t="n">
        <v>2</v>
      </c>
      <c r="CA52" s="2" t="n">
        <v>1</v>
      </c>
      <c r="CB52" s="2" t="n">
        <v>1</v>
      </c>
      <c r="CC52" s="2" t="n">
        <v>50</v>
      </c>
      <c r="CD52" s="2" t="s">
        <v>100</v>
      </c>
      <c r="CE52" s="2" t="s">
        <v>100</v>
      </c>
      <c r="CF52" s="2" t="s">
        <v>100</v>
      </c>
      <c r="CG52" s="2" t="s">
        <v>294</v>
      </c>
      <c r="CH52" s="2" t="n">
        <v>28</v>
      </c>
      <c r="CI52" s="2" t="n">
        <v>11</v>
      </c>
      <c r="CJ52" s="2" t="n">
        <v>13</v>
      </c>
      <c r="CK52" s="2" t="n">
        <v>15</v>
      </c>
      <c r="CL52" s="2" t="n">
        <v>9</v>
      </c>
      <c r="CM52" s="2" t="n">
        <v>12</v>
      </c>
      <c r="CN52" s="2" t="n">
        <v>0</v>
      </c>
    </row>
    <row r="53" customFormat="false" ht="13" hidden="false" customHeight="false" outlineLevel="0" collapsed="false">
      <c r="A53" s="1" t="s">
        <v>295</v>
      </c>
      <c r="B53" s="1" t="s">
        <v>296</v>
      </c>
      <c r="C53" s="2" t="n">
        <v>6</v>
      </c>
      <c r="D53" s="2" t="n">
        <v>1</v>
      </c>
      <c r="E53" s="2" t="n">
        <v>2</v>
      </c>
      <c r="F53" s="2" t="n">
        <v>4</v>
      </c>
      <c r="G53" s="2" t="n">
        <v>4</v>
      </c>
      <c r="H53" s="2" t="n">
        <v>1</v>
      </c>
      <c r="I53" s="2" t="n">
        <v>4</v>
      </c>
      <c r="J53" s="2" t="n">
        <v>0</v>
      </c>
      <c r="K53" s="2" t="n">
        <v>0</v>
      </c>
      <c r="L53" s="2" t="n">
        <v>0</v>
      </c>
      <c r="M53" s="2" t="n">
        <v>0</v>
      </c>
      <c r="N53" s="2" t="n">
        <v>0</v>
      </c>
      <c r="O53" s="2" t="n">
        <v>0</v>
      </c>
      <c r="P53" s="2" t="n">
        <v>0</v>
      </c>
      <c r="Q53" s="2" t="n">
        <v>0</v>
      </c>
      <c r="R53" s="2" t="n">
        <v>1</v>
      </c>
      <c r="S53" s="2" t="n">
        <v>0</v>
      </c>
      <c r="T53" s="2" t="n">
        <v>0</v>
      </c>
      <c r="U53" s="2" t="n">
        <v>0</v>
      </c>
      <c r="V53" s="2" t="n">
        <v>0</v>
      </c>
      <c r="W53" s="2" t="n">
        <v>0</v>
      </c>
      <c r="X53" s="2" t="n">
        <v>0</v>
      </c>
      <c r="Y53" s="2" t="n">
        <v>4</v>
      </c>
      <c r="Z53" s="2" t="n">
        <v>1</v>
      </c>
      <c r="AA53" s="2" t="n">
        <v>3</v>
      </c>
      <c r="AB53" s="2" t="n">
        <v>2</v>
      </c>
      <c r="AC53" s="2" t="n">
        <v>3</v>
      </c>
      <c r="AD53" s="2" t="n">
        <v>2</v>
      </c>
      <c r="AE53" s="2" t="n">
        <v>2</v>
      </c>
      <c r="AF53" s="2" t="n">
        <v>2</v>
      </c>
      <c r="AG53" s="2" t="n">
        <v>2</v>
      </c>
      <c r="AH53" s="2" t="n">
        <v>2</v>
      </c>
      <c r="AI53" s="2" t="n">
        <v>4</v>
      </c>
      <c r="AJ53" s="2" t="n">
        <v>4</v>
      </c>
      <c r="AK53" s="2" t="n">
        <v>4</v>
      </c>
      <c r="AL53" s="2" t="n">
        <v>4</v>
      </c>
      <c r="AM53" s="2" t="n">
        <v>4</v>
      </c>
      <c r="AN53" s="2" t="n">
        <v>4</v>
      </c>
      <c r="AO53" s="2" t="n">
        <v>4</v>
      </c>
      <c r="AP53" s="2" t="n">
        <v>4</v>
      </c>
      <c r="AQ53" s="2" t="n">
        <v>3</v>
      </c>
      <c r="AR53" s="2" t="n">
        <v>3</v>
      </c>
      <c r="AS53" s="2" t="n">
        <v>3</v>
      </c>
      <c r="AT53" s="2" t="n">
        <v>3</v>
      </c>
      <c r="AU53" s="2" t="n">
        <v>4</v>
      </c>
      <c r="AV53" s="2" t="n">
        <v>4</v>
      </c>
      <c r="AW53" s="2" t="n">
        <v>4</v>
      </c>
      <c r="AX53" s="2" t="n">
        <v>4</v>
      </c>
      <c r="AY53" s="2" t="n">
        <v>2</v>
      </c>
      <c r="AZ53" s="2" t="n">
        <v>3</v>
      </c>
      <c r="BA53" s="2" t="n">
        <v>3</v>
      </c>
      <c r="BB53" s="2" t="n">
        <v>3</v>
      </c>
      <c r="BC53" s="2" t="n">
        <v>-2</v>
      </c>
      <c r="BD53" s="2" t="n">
        <v>3</v>
      </c>
      <c r="BE53" s="2" t="n">
        <v>1</v>
      </c>
      <c r="BF53" s="2" t="n">
        <v>-2</v>
      </c>
      <c r="BG53" s="2" t="n">
        <v>2</v>
      </c>
      <c r="BH53" s="2" t="n">
        <v>-2</v>
      </c>
      <c r="BI53" s="2" t="n">
        <v>-2</v>
      </c>
      <c r="BJ53" s="2" t="n">
        <v>-2</v>
      </c>
      <c r="BK53" s="2" t="n">
        <v>-2</v>
      </c>
      <c r="BL53" s="2" t="n">
        <v>-2</v>
      </c>
      <c r="BM53" s="2" t="n">
        <v>-2</v>
      </c>
      <c r="BN53" s="2" t="n">
        <v>-2</v>
      </c>
      <c r="BO53" s="2" t="n">
        <v>-2</v>
      </c>
      <c r="BP53" s="2" t="n">
        <v>-2</v>
      </c>
      <c r="BQ53" s="2" t="n">
        <v>-2</v>
      </c>
      <c r="BR53" s="2" t="n">
        <v>-2</v>
      </c>
      <c r="BS53" s="2" t="n">
        <v>-2</v>
      </c>
      <c r="BT53" s="2" t="n">
        <v>-2</v>
      </c>
      <c r="BU53" s="2" t="n">
        <v>-2</v>
      </c>
      <c r="BV53" s="2" t="n">
        <v>-2</v>
      </c>
      <c r="BW53" s="2" t="n">
        <v>-2</v>
      </c>
      <c r="BX53" s="2" t="n">
        <v>1</v>
      </c>
      <c r="BY53" s="2" t="n">
        <v>3</v>
      </c>
      <c r="BZ53" s="2" t="n">
        <v>3</v>
      </c>
      <c r="CA53" s="2" t="n">
        <v>1</v>
      </c>
      <c r="CB53" s="2" t="n">
        <v>1</v>
      </c>
      <c r="CC53" s="2" t="n">
        <v>88</v>
      </c>
      <c r="CD53" s="2" t="s">
        <v>100</v>
      </c>
      <c r="CE53" s="2" t="s">
        <v>100</v>
      </c>
      <c r="CF53" s="2" t="s">
        <v>100</v>
      </c>
      <c r="CG53" s="2" t="s">
        <v>163</v>
      </c>
      <c r="CH53" s="2" t="n">
        <v>23</v>
      </c>
      <c r="CI53" s="2" t="n">
        <v>16</v>
      </c>
      <c r="CJ53" s="2" t="n">
        <v>16</v>
      </c>
      <c r="CK53" s="2" t="n">
        <v>12</v>
      </c>
      <c r="CL53" s="2" t="n">
        <v>16</v>
      </c>
      <c r="CM53" s="2" t="n">
        <v>11</v>
      </c>
      <c r="CN53" s="2" t="n">
        <v>0</v>
      </c>
    </row>
    <row r="54" customFormat="false" ht="13" hidden="false" customHeight="false" outlineLevel="0" collapsed="false">
      <c r="A54" s="1" t="s">
        <v>297</v>
      </c>
      <c r="B54" s="1" t="s">
        <v>298</v>
      </c>
      <c r="C54" s="2" t="n">
        <v>1</v>
      </c>
      <c r="D54" s="2" t="n">
        <v>2</v>
      </c>
      <c r="E54" s="2" t="n">
        <v>1</v>
      </c>
      <c r="F54" s="2" t="n">
        <v>3</v>
      </c>
      <c r="G54" s="2" t="n">
        <v>4</v>
      </c>
      <c r="H54" s="2" t="n">
        <v>1</v>
      </c>
      <c r="I54" s="2" t="n">
        <v>4</v>
      </c>
      <c r="J54" s="2" t="n">
        <v>0</v>
      </c>
      <c r="K54" s="2" t="n">
        <v>0</v>
      </c>
      <c r="L54" s="2" t="n">
        <v>0</v>
      </c>
      <c r="M54" s="2" t="n">
        <v>0</v>
      </c>
      <c r="N54" s="2" t="n">
        <v>0</v>
      </c>
      <c r="O54" s="2" t="n">
        <v>0</v>
      </c>
      <c r="P54" s="2" t="n">
        <v>0</v>
      </c>
      <c r="Q54" s="2" t="n">
        <v>0</v>
      </c>
      <c r="R54" s="2" t="n">
        <v>1</v>
      </c>
      <c r="S54" s="2" t="n">
        <v>0</v>
      </c>
      <c r="T54" s="2" t="n">
        <v>0</v>
      </c>
      <c r="U54" s="2" t="n">
        <v>0</v>
      </c>
      <c r="V54" s="2" t="n">
        <v>0</v>
      </c>
      <c r="W54" s="2" t="n">
        <v>0</v>
      </c>
      <c r="X54" s="2" t="n">
        <v>0</v>
      </c>
      <c r="Y54" s="2" t="n">
        <v>4</v>
      </c>
      <c r="Z54" s="2" t="n">
        <v>3</v>
      </c>
      <c r="AA54" s="2" t="n">
        <v>5</v>
      </c>
      <c r="AB54" s="2" t="n">
        <v>2</v>
      </c>
      <c r="AC54" s="2" t="n">
        <v>3</v>
      </c>
      <c r="AD54" s="2" t="n">
        <v>4</v>
      </c>
      <c r="AE54" s="2" t="n">
        <v>3</v>
      </c>
      <c r="AF54" s="2" t="n">
        <v>2</v>
      </c>
      <c r="AG54" s="2" t="n">
        <v>4</v>
      </c>
      <c r="AH54" s="2" t="n">
        <v>2</v>
      </c>
      <c r="AI54" s="2" t="n">
        <v>4</v>
      </c>
      <c r="AJ54" s="2" t="n">
        <v>4</v>
      </c>
      <c r="AK54" s="2" t="n">
        <v>4</v>
      </c>
      <c r="AL54" s="2" t="n">
        <v>3</v>
      </c>
      <c r="AM54" s="2" t="n">
        <v>4</v>
      </c>
      <c r="AN54" s="2" t="n">
        <v>2</v>
      </c>
      <c r="AO54" s="2" t="n">
        <v>4</v>
      </c>
      <c r="AP54" s="2" t="n">
        <v>4</v>
      </c>
      <c r="AQ54" s="2" t="n">
        <v>3</v>
      </c>
      <c r="AR54" s="2" t="n">
        <v>3</v>
      </c>
      <c r="AS54" s="2" t="n">
        <v>4</v>
      </c>
      <c r="AT54" s="2" t="n">
        <v>4</v>
      </c>
      <c r="AU54" s="2" t="n">
        <v>4</v>
      </c>
      <c r="AV54" s="2" t="n">
        <v>3</v>
      </c>
      <c r="AW54" s="2" t="n">
        <v>4</v>
      </c>
      <c r="AX54" s="2" t="n">
        <v>4</v>
      </c>
      <c r="AY54" s="2" t="n">
        <v>5</v>
      </c>
      <c r="AZ54" s="2" t="n">
        <v>4</v>
      </c>
      <c r="BA54" s="2" t="n">
        <v>5</v>
      </c>
      <c r="BB54" s="2" t="n">
        <v>5</v>
      </c>
      <c r="BC54" s="2" t="n">
        <v>1</v>
      </c>
      <c r="BD54" s="2" t="n">
        <v>5</v>
      </c>
      <c r="BE54" s="2" t="n">
        <v>6</v>
      </c>
      <c r="BF54" s="2" t="n">
        <v>9</v>
      </c>
      <c r="BG54" s="2" t="n">
        <v>2</v>
      </c>
      <c r="BH54" s="2" t="n">
        <v>8</v>
      </c>
      <c r="BI54" s="2" t="n">
        <v>7</v>
      </c>
      <c r="BJ54" s="2" t="n">
        <v>10</v>
      </c>
      <c r="BK54" s="2" t="n">
        <v>13</v>
      </c>
      <c r="BL54" s="2" t="n">
        <v>3</v>
      </c>
      <c r="BM54" s="2" t="n">
        <v>11</v>
      </c>
      <c r="BN54" s="2" t="n">
        <v>4</v>
      </c>
      <c r="BO54" s="2" t="n">
        <v>12</v>
      </c>
      <c r="BP54" s="2" t="n">
        <v>14</v>
      </c>
      <c r="BQ54" s="2" t="n">
        <v>1</v>
      </c>
      <c r="BR54" s="2" t="n">
        <v>6</v>
      </c>
      <c r="BS54" s="2" t="n">
        <v>4</v>
      </c>
      <c r="BT54" s="2" t="n">
        <v>5</v>
      </c>
      <c r="BU54" s="2" t="n">
        <v>3</v>
      </c>
      <c r="BV54" s="2" t="n">
        <v>7</v>
      </c>
      <c r="BW54" s="2" t="n">
        <v>8</v>
      </c>
      <c r="BX54" s="2" t="n">
        <v>2</v>
      </c>
      <c r="BY54" s="2" t="n">
        <v>4</v>
      </c>
      <c r="BZ54" s="2" t="n">
        <v>4</v>
      </c>
      <c r="CA54" s="2" t="n">
        <v>1</v>
      </c>
      <c r="CB54" s="2" t="n">
        <v>1</v>
      </c>
      <c r="CC54" s="2" t="n">
        <v>500</v>
      </c>
      <c r="CD54" s="2" t="s">
        <v>100</v>
      </c>
      <c r="CE54" s="2" t="s">
        <v>100</v>
      </c>
      <c r="CF54" s="2" t="s">
        <v>100</v>
      </c>
      <c r="CG54" s="2" t="s">
        <v>299</v>
      </c>
      <c r="CH54" s="2" t="n">
        <v>32</v>
      </c>
      <c r="CI54" s="2" t="n">
        <v>15</v>
      </c>
      <c r="CJ54" s="2" t="n">
        <v>14</v>
      </c>
      <c r="CK54" s="2" t="n">
        <v>14</v>
      </c>
      <c r="CL54" s="2" t="n">
        <v>15</v>
      </c>
      <c r="CM54" s="2" t="n">
        <v>19</v>
      </c>
      <c r="CN54" s="2" t="n">
        <v>0</v>
      </c>
    </row>
    <row r="55" customFormat="false" ht="13" hidden="false" customHeight="false" outlineLevel="0" collapsed="false">
      <c r="A55" s="1" t="s">
        <v>300</v>
      </c>
      <c r="B55" s="1" t="s">
        <v>301</v>
      </c>
      <c r="C55" s="2" t="n">
        <v>1</v>
      </c>
      <c r="D55" s="2" t="n">
        <v>2</v>
      </c>
      <c r="E55" s="2" t="n">
        <v>2</v>
      </c>
      <c r="F55" s="2" t="n">
        <v>2</v>
      </c>
      <c r="G55" s="2" t="n">
        <v>4</v>
      </c>
      <c r="H55" s="2" t="n">
        <v>1</v>
      </c>
      <c r="I55" s="2" t="n">
        <v>4</v>
      </c>
      <c r="J55" s="2" t="n">
        <v>1</v>
      </c>
      <c r="K55" s="2" t="n">
        <v>0</v>
      </c>
      <c r="L55" s="2" t="n">
        <v>0</v>
      </c>
      <c r="M55" s="2" t="n">
        <v>0</v>
      </c>
      <c r="N55" s="2" t="n">
        <v>0</v>
      </c>
      <c r="O55" s="2" t="n">
        <v>0</v>
      </c>
      <c r="P55" s="2" t="n">
        <v>0</v>
      </c>
      <c r="Q55" s="2" t="n">
        <v>0</v>
      </c>
      <c r="R55" s="2" t="n">
        <v>0</v>
      </c>
      <c r="S55" s="2" t="n">
        <v>0</v>
      </c>
      <c r="T55" s="2" t="n">
        <v>0</v>
      </c>
      <c r="U55" s="2" t="n">
        <v>0</v>
      </c>
      <c r="V55" s="2" t="n">
        <v>0</v>
      </c>
      <c r="W55" s="2" t="n">
        <v>0</v>
      </c>
      <c r="X55" s="2" t="n">
        <v>0</v>
      </c>
      <c r="Y55" s="2" t="n">
        <v>4</v>
      </c>
      <c r="Z55" s="2" t="n">
        <v>3</v>
      </c>
      <c r="AA55" s="2" t="n">
        <v>4</v>
      </c>
      <c r="AB55" s="2" t="n">
        <v>4</v>
      </c>
      <c r="AC55" s="2" t="n">
        <v>3</v>
      </c>
      <c r="AD55" s="2" t="n">
        <v>4</v>
      </c>
      <c r="AE55" s="2" t="n">
        <v>3</v>
      </c>
      <c r="AF55" s="2" t="n">
        <v>4</v>
      </c>
      <c r="AG55" s="2" t="n">
        <v>3</v>
      </c>
      <c r="AH55" s="2" t="n">
        <v>4</v>
      </c>
      <c r="AI55" s="2" t="n">
        <v>3</v>
      </c>
      <c r="AJ55" s="2" t="n">
        <v>4</v>
      </c>
      <c r="AK55" s="2" t="n">
        <v>3</v>
      </c>
      <c r="AL55" s="2" t="n">
        <v>4</v>
      </c>
      <c r="AM55" s="2" t="n">
        <v>3</v>
      </c>
      <c r="AN55" s="2" t="n">
        <v>4</v>
      </c>
      <c r="AO55" s="2" t="n">
        <v>3</v>
      </c>
      <c r="AP55" s="2" t="n">
        <v>3</v>
      </c>
      <c r="AQ55" s="2" t="n">
        <v>4</v>
      </c>
      <c r="AR55" s="2" t="n">
        <v>3</v>
      </c>
      <c r="AS55" s="2" t="n">
        <v>4</v>
      </c>
      <c r="AT55" s="2" t="n">
        <v>3</v>
      </c>
      <c r="AU55" s="2" t="n">
        <v>3</v>
      </c>
      <c r="AV55" s="2" t="n">
        <v>4</v>
      </c>
      <c r="AW55" s="2" t="n">
        <v>4</v>
      </c>
      <c r="AX55" s="2" t="n">
        <v>3</v>
      </c>
      <c r="AY55" s="2" t="n">
        <v>3</v>
      </c>
      <c r="AZ55" s="2" t="n">
        <v>3</v>
      </c>
      <c r="BA55" s="2" t="n">
        <v>3</v>
      </c>
      <c r="BB55" s="2" t="n">
        <v>3</v>
      </c>
      <c r="BC55" s="2" t="n">
        <v>1</v>
      </c>
      <c r="BD55" s="2" t="n">
        <v>14</v>
      </c>
      <c r="BE55" s="2" t="n">
        <v>13</v>
      </c>
      <c r="BF55" s="2" t="n">
        <v>4</v>
      </c>
      <c r="BG55" s="2" t="n">
        <v>3</v>
      </c>
      <c r="BH55" s="2" t="n">
        <v>6</v>
      </c>
      <c r="BI55" s="2" t="n">
        <v>5</v>
      </c>
      <c r="BJ55" s="2" t="n">
        <v>2</v>
      </c>
      <c r="BK55" s="2" t="n">
        <v>7</v>
      </c>
      <c r="BL55" s="2" t="n">
        <v>12</v>
      </c>
      <c r="BM55" s="2" t="n">
        <v>9</v>
      </c>
      <c r="BN55" s="2" t="n">
        <v>8</v>
      </c>
      <c r="BO55" s="2" t="n">
        <v>11</v>
      </c>
      <c r="BP55" s="2" t="n">
        <v>10</v>
      </c>
      <c r="BQ55" s="2" t="n">
        <v>3</v>
      </c>
      <c r="BR55" s="2" t="n">
        <v>2</v>
      </c>
      <c r="BS55" s="2" t="n">
        <v>1</v>
      </c>
      <c r="BT55" s="2" t="n">
        <v>8</v>
      </c>
      <c r="BU55" s="2" t="n">
        <v>5</v>
      </c>
      <c r="BV55" s="2" t="n">
        <v>4</v>
      </c>
      <c r="BW55" s="2" t="n">
        <v>6</v>
      </c>
      <c r="BX55" s="2" t="n">
        <v>7</v>
      </c>
      <c r="BY55" s="2" t="n">
        <v>3</v>
      </c>
      <c r="BZ55" s="2" t="n">
        <v>4</v>
      </c>
      <c r="CA55" s="2" t="n">
        <v>1</v>
      </c>
      <c r="CB55" s="2" t="n">
        <v>1</v>
      </c>
      <c r="CC55" s="2" t="n">
        <v>85</v>
      </c>
      <c r="CD55" s="2" t="s">
        <v>100</v>
      </c>
      <c r="CE55" s="2" t="s">
        <v>100</v>
      </c>
      <c r="CF55" s="2" t="s">
        <v>100</v>
      </c>
      <c r="CG55" s="2" t="s">
        <v>299</v>
      </c>
      <c r="CH55" s="2" t="n">
        <v>36</v>
      </c>
      <c r="CI55" s="2" t="n">
        <v>14</v>
      </c>
      <c r="CJ55" s="2" t="n">
        <v>13</v>
      </c>
      <c r="CK55" s="2" t="n">
        <v>14</v>
      </c>
      <c r="CL55" s="2" t="n">
        <v>14</v>
      </c>
      <c r="CM55" s="2" t="n">
        <v>12</v>
      </c>
      <c r="CN55" s="2" t="n">
        <v>0</v>
      </c>
    </row>
    <row r="56" customFormat="false" ht="13" hidden="false" customHeight="false" outlineLevel="0" collapsed="false">
      <c r="A56" s="1" t="s">
        <v>302</v>
      </c>
      <c r="B56" s="1" t="s">
        <v>303</v>
      </c>
      <c r="C56" s="2" t="n">
        <v>2</v>
      </c>
      <c r="D56" s="2" t="n">
        <v>1</v>
      </c>
      <c r="E56" s="2" t="n">
        <v>1</v>
      </c>
      <c r="F56" s="2" t="n">
        <v>2</v>
      </c>
      <c r="G56" s="2" t="n">
        <v>4</v>
      </c>
      <c r="H56" s="2" t="n">
        <v>1</v>
      </c>
      <c r="I56" s="2" t="n">
        <v>5</v>
      </c>
      <c r="J56" s="2" t="n">
        <v>1</v>
      </c>
      <c r="K56" s="2" t="n">
        <v>1</v>
      </c>
      <c r="L56" s="2" t="n">
        <v>0</v>
      </c>
      <c r="M56" s="2" t="n">
        <v>0</v>
      </c>
      <c r="N56" s="2" t="n">
        <v>0</v>
      </c>
      <c r="O56" s="2" t="n">
        <v>0</v>
      </c>
      <c r="P56" s="2" t="n">
        <v>0</v>
      </c>
      <c r="Q56" s="2" t="n">
        <v>0</v>
      </c>
      <c r="R56" s="2" t="n">
        <v>0</v>
      </c>
      <c r="S56" s="2" t="n">
        <v>0</v>
      </c>
      <c r="T56" s="2" t="n">
        <v>0</v>
      </c>
      <c r="U56" s="2" t="n">
        <v>0</v>
      </c>
      <c r="V56" s="2" t="n">
        <v>0</v>
      </c>
      <c r="W56" s="2" t="n">
        <v>0</v>
      </c>
      <c r="X56" s="2" t="n">
        <v>0</v>
      </c>
      <c r="Y56" s="2" t="n">
        <v>4</v>
      </c>
      <c r="Z56" s="2" t="n">
        <v>4</v>
      </c>
      <c r="AA56" s="2" t="n">
        <v>4</v>
      </c>
      <c r="AB56" s="2" t="n">
        <v>2</v>
      </c>
      <c r="AC56" s="2" t="n">
        <v>3</v>
      </c>
      <c r="AD56" s="2" t="n">
        <v>3</v>
      </c>
      <c r="AE56" s="2" t="n">
        <v>4</v>
      </c>
      <c r="AF56" s="2" t="n">
        <v>3</v>
      </c>
      <c r="AG56" s="2" t="n">
        <v>4</v>
      </c>
      <c r="AH56" s="2" t="n">
        <v>3</v>
      </c>
      <c r="AI56" s="2" t="n">
        <v>4</v>
      </c>
      <c r="AJ56" s="2" t="n">
        <v>4</v>
      </c>
      <c r="AK56" s="2" t="n">
        <v>2</v>
      </c>
      <c r="AL56" s="2" t="n">
        <v>3</v>
      </c>
      <c r="AM56" s="2" t="n">
        <v>3</v>
      </c>
      <c r="AN56" s="2" t="n">
        <v>3</v>
      </c>
      <c r="AO56" s="2" t="n">
        <v>3</v>
      </c>
      <c r="AP56" s="2" t="n">
        <v>3</v>
      </c>
      <c r="AQ56" s="2" t="n">
        <v>3</v>
      </c>
      <c r="AR56" s="2" t="n">
        <v>3</v>
      </c>
      <c r="AS56" s="2" t="n">
        <v>3</v>
      </c>
      <c r="AT56" s="2" t="n">
        <v>3</v>
      </c>
      <c r="AU56" s="2" t="n">
        <v>3</v>
      </c>
      <c r="AV56" s="2" t="n">
        <v>3</v>
      </c>
      <c r="AW56" s="2" t="n">
        <v>3</v>
      </c>
      <c r="AX56" s="2" t="n">
        <v>3</v>
      </c>
      <c r="AY56" s="2" t="n">
        <v>5</v>
      </c>
      <c r="AZ56" s="2" t="n">
        <v>5</v>
      </c>
      <c r="BA56" s="2" t="n">
        <v>5</v>
      </c>
      <c r="BB56" s="2" t="n">
        <v>5</v>
      </c>
      <c r="BC56" s="2" t="n">
        <v>1</v>
      </c>
      <c r="BD56" s="2" t="n">
        <v>2</v>
      </c>
      <c r="BE56" s="2" t="n">
        <v>3</v>
      </c>
      <c r="BF56" s="2" t="n">
        <v>5</v>
      </c>
      <c r="BG56" s="2" t="n">
        <v>4</v>
      </c>
      <c r="BH56" s="2" t="n">
        <v>6</v>
      </c>
      <c r="BI56" s="2" t="n">
        <v>7</v>
      </c>
      <c r="BJ56" s="2" t="n">
        <v>8</v>
      </c>
      <c r="BK56" s="2" t="n">
        <v>9</v>
      </c>
      <c r="BL56" s="2" t="n">
        <v>10</v>
      </c>
      <c r="BM56" s="2" t="n">
        <v>11</v>
      </c>
      <c r="BN56" s="2" t="n">
        <v>12</v>
      </c>
      <c r="BO56" s="2" t="n">
        <v>13</v>
      </c>
      <c r="BP56" s="2" t="n">
        <v>14</v>
      </c>
      <c r="BQ56" s="2" t="n">
        <v>1</v>
      </c>
      <c r="BR56" s="2" t="n">
        <v>2</v>
      </c>
      <c r="BS56" s="2" t="n">
        <v>8</v>
      </c>
      <c r="BT56" s="2" t="n">
        <v>7</v>
      </c>
      <c r="BU56" s="2" t="n">
        <v>3</v>
      </c>
      <c r="BV56" s="2" t="n">
        <v>4</v>
      </c>
      <c r="BW56" s="2" t="n">
        <v>6</v>
      </c>
      <c r="BX56" s="2" t="n">
        <v>5</v>
      </c>
      <c r="BY56" s="2" t="n">
        <v>3</v>
      </c>
      <c r="BZ56" s="2" t="n">
        <v>3</v>
      </c>
      <c r="CA56" s="2" t="n">
        <v>1</v>
      </c>
      <c r="CB56" s="2" t="n">
        <v>1</v>
      </c>
      <c r="CC56" s="2" t="e">
        <f aca="false"/>
        <v>#NULL!</v>
      </c>
      <c r="CD56" s="2" t="s">
        <v>100</v>
      </c>
      <c r="CE56" s="2" t="s">
        <v>100</v>
      </c>
      <c r="CF56" s="2" t="s">
        <v>100</v>
      </c>
      <c r="CG56" s="2" t="s">
        <v>163</v>
      </c>
      <c r="CH56" s="2" t="n">
        <v>34</v>
      </c>
      <c r="CI56" s="2" t="n">
        <v>13</v>
      </c>
      <c r="CJ56" s="2" t="n">
        <v>12</v>
      </c>
      <c r="CK56" s="2" t="n">
        <v>12</v>
      </c>
      <c r="CL56" s="2" t="n">
        <v>12</v>
      </c>
      <c r="CM56" s="2" t="n">
        <v>20</v>
      </c>
      <c r="CN56" s="2" t="n">
        <v>0</v>
      </c>
    </row>
    <row r="57" customFormat="false" ht="13" hidden="false" customHeight="false" outlineLevel="0" collapsed="false">
      <c r="A57" s="1" t="s">
        <v>304</v>
      </c>
      <c r="B57" s="1" t="s">
        <v>305</v>
      </c>
      <c r="C57" s="2" t="n">
        <v>3</v>
      </c>
      <c r="D57" s="2" t="n">
        <v>1</v>
      </c>
      <c r="E57" s="2" t="n">
        <v>2</v>
      </c>
      <c r="F57" s="2" t="n">
        <v>2</v>
      </c>
      <c r="G57" s="2" t="n">
        <v>4</v>
      </c>
      <c r="H57" s="2" t="n">
        <v>1</v>
      </c>
      <c r="I57" s="2" t="n">
        <v>4</v>
      </c>
      <c r="J57" s="2" t="n">
        <v>0</v>
      </c>
      <c r="K57" s="2" t="n">
        <v>0</v>
      </c>
      <c r="L57" s="2" t="n">
        <v>0</v>
      </c>
      <c r="M57" s="2" t="n">
        <v>0</v>
      </c>
      <c r="N57" s="2" t="n">
        <v>0</v>
      </c>
      <c r="O57" s="2" t="n">
        <v>0</v>
      </c>
      <c r="P57" s="2" t="n">
        <v>0</v>
      </c>
      <c r="Q57" s="2" t="n">
        <v>0</v>
      </c>
      <c r="R57" s="2" t="n">
        <v>1</v>
      </c>
      <c r="S57" s="2" t="n">
        <v>0</v>
      </c>
      <c r="T57" s="2" t="n">
        <v>0</v>
      </c>
      <c r="U57" s="2" t="n">
        <v>0</v>
      </c>
      <c r="V57" s="2" t="n">
        <v>0</v>
      </c>
      <c r="W57" s="2" t="n">
        <v>0</v>
      </c>
      <c r="X57" s="2" t="n">
        <v>0</v>
      </c>
      <c r="Y57" s="2" t="n">
        <v>2</v>
      </c>
      <c r="Z57" s="2" t="n">
        <v>5</v>
      </c>
      <c r="AA57" s="2" t="n">
        <v>4</v>
      </c>
      <c r="AB57" s="2" t="n">
        <v>3</v>
      </c>
      <c r="AC57" s="2" t="n">
        <v>4</v>
      </c>
      <c r="AD57" s="2" t="n">
        <v>3</v>
      </c>
      <c r="AE57" s="2" t="n">
        <v>2</v>
      </c>
      <c r="AF57" s="2" t="n">
        <v>4</v>
      </c>
      <c r="AG57" s="2" t="n">
        <v>2</v>
      </c>
      <c r="AH57" s="2" t="n">
        <v>3</v>
      </c>
      <c r="AI57" s="2" t="n">
        <v>3</v>
      </c>
      <c r="AJ57" s="2" t="n">
        <v>4</v>
      </c>
      <c r="AK57" s="2" t="n">
        <v>3</v>
      </c>
      <c r="AL57" s="2" t="n">
        <v>3</v>
      </c>
      <c r="AM57" s="2" t="n">
        <v>4</v>
      </c>
      <c r="AN57" s="2" t="n">
        <v>4</v>
      </c>
      <c r="AO57" s="2" t="n">
        <v>4</v>
      </c>
      <c r="AP57" s="2" t="n">
        <v>4</v>
      </c>
      <c r="AQ57" s="2" t="n">
        <v>4</v>
      </c>
      <c r="AR57" s="2" t="n">
        <v>3</v>
      </c>
      <c r="AS57" s="2" t="n">
        <v>4</v>
      </c>
      <c r="AT57" s="2" t="n">
        <v>4</v>
      </c>
      <c r="AU57" s="2" t="n">
        <v>4</v>
      </c>
      <c r="AV57" s="2" t="n">
        <v>4</v>
      </c>
      <c r="AW57" s="2" t="n">
        <v>4</v>
      </c>
      <c r="AX57" s="2" t="n">
        <v>4</v>
      </c>
      <c r="AY57" s="2" t="n">
        <v>5</v>
      </c>
      <c r="AZ57" s="2" t="n">
        <v>5</v>
      </c>
      <c r="BA57" s="2" t="n">
        <v>5</v>
      </c>
      <c r="BB57" s="2" t="n">
        <v>5</v>
      </c>
      <c r="BC57" s="2" t="n">
        <v>2</v>
      </c>
      <c r="BD57" s="2" t="n">
        <v>5</v>
      </c>
      <c r="BE57" s="2" t="n">
        <v>1</v>
      </c>
      <c r="BF57" s="2" t="n">
        <v>-2</v>
      </c>
      <c r="BG57" s="2" t="n">
        <v>-2</v>
      </c>
      <c r="BH57" s="2" t="n">
        <v>4</v>
      </c>
      <c r="BI57" s="2" t="n">
        <v>3</v>
      </c>
      <c r="BJ57" s="2" t="n">
        <v>-2</v>
      </c>
      <c r="BK57" s="2" t="n">
        <v>-2</v>
      </c>
      <c r="BL57" s="2" t="n">
        <v>-2</v>
      </c>
      <c r="BM57" s="2" t="n">
        <v>-2</v>
      </c>
      <c r="BN57" s="2" t="n">
        <v>-2</v>
      </c>
      <c r="BO57" s="2" t="n">
        <v>-2</v>
      </c>
      <c r="BP57" s="2" t="n">
        <v>-2</v>
      </c>
      <c r="BQ57" s="2" t="n">
        <v>1</v>
      </c>
      <c r="BR57" s="2" t="n">
        <v>2</v>
      </c>
      <c r="BS57" s="2" t="n">
        <v>-2</v>
      </c>
      <c r="BT57" s="2" t="n">
        <v>-2</v>
      </c>
      <c r="BU57" s="2" t="n">
        <v>-2</v>
      </c>
      <c r="BV57" s="2" t="n">
        <v>-2</v>
      </c>
      <c r="BW57" s="2" t="n">
        <v>-2</v>
      </c>
      <c r="BX57" s="2" t="n">
        <v>3</v>
      </c>
      <c r="BY57" s="2" t="n">
        <v>3</v>
      </c>
      <c r="BZ57" s="2" t="n">
        <v>3</v>
      </c>
      <c r="CA57" s="2" t="n">
        <v>2</v>
      </c>
      <c r="CB57" s="2" t="n">
        <v>2</v>
      </c>
      <c r="CC57" s="2" t="n">
        <v>300</v>
      </c>
      <c r="CD57" s="2" t="s">
        <v>100</v>
      </c>
      <c r="CE57" s="2" t="s">
        <v>100</v>
      </c>
      <c r="CF57" s="2" t="s">
        <v>100</v>
      </c>
      <c r="CG57" s="2" t="s">
        <v>299</v>
      </c>
      <c r="CH57" s="2" t="n">
        <v>32</v>
      </c>
      <c r="CI57" s="2" t="n">
        <v>13</v>
      </c>
      <c r="CJ57" s="2" t="n">
        <v>16</v>
      </c>
      <c r="CK57" s="2" t="n">
        <v>15</v>
      </c>
      <c r="CL57" s="2" t="n">
        <v>16</v>
      </c>
      <c r="CM57" s="2" t="n">
        <v>20</v>
      </c>
      <c r="CN57" s="2" t="n">
        <v>0</v>
      </c>
    </row>
    <row r="58" customFormat="false" ht="13" hidden="false" customHeight="false" outlineLevel="0" collapsed="false">
      <c r="A58" s="1" t="s">
        <v>306</v>
      </c>
      <c r="B58" s="1" t="s">
        <v>307</v>
      </c>
      <c r="C58" s="2" t="n">
        <v>3</v>
      </c>
      <c r="D58" s="2" t="n">
        <v>1</v>
      </c>
      <c r="E58" s="2" t="n">
        <v>2</v>
      </c>
      <c r="F58" s="2" t="n">
        <v>4</v>
      </c>
      <c r="G58" s="2" t="n">
        <v>3</v>
      </c>
      <c r="H58" s="2" t="n">
        <v>1</v>
      </c>
      <c r="I58" s="2" t="n">
        <v>4</v>
      </c>
      <c r="J58" s="2" t="n">
        <v>0</v>
      </c>
      <c r="K58" s="2" t="n">
        <v>0</v>
      </c>
      <c r="L58" s="2" t="n">
        <v>0</v>
      </c>
      <c r="M58" s="2" t="n">
        <v>0</v>
      </c>
      <c r="N58" s="2" t="n">
        <v>0</v>
      </c>
      <c r="O58" s="2" t="n">
        <v>0</v>
      </c>
      <c r="P58" s="2" t="n">
        <v>0</v>
      </c>
      <c r="Q58" s="2" t="n">
        <v>0</v>
      </c>
      <c r="R58" s="2" t="n">
        <v>1</v>
      </c>
      <c r="S58" s="2" t="n">
        <v>0</v>
      </c>
      <c r="T58" s="2" t="n">
        <v>0</v>
      </c>
      <c r="U58" s="2" t="n">
        <v>0</v>
      </c>
      <c r="V58" s="2" t="n">
        <v>0</v>
      </c>
      <c r="W58" s="2" t="n">
        <v>0</v>
      </c>
      <c r="X58" s="2" t="n">
        <v>0</v>
      </c>
      <c r="Y58" s="2" t="n">
        <v>3</v>
      </c>
      <c r="Z58" s="2" t="n">
        <v>5</v>
      </c>
      <c r="AA58" s="2" t="n">
        <v>3</v>
      </c>
      <c r="AB58" s="2" t="n">
        <v>4</v>
      </c>
      <c r="AC58" s="2" t="n">
        <v>3</v>
      </c>
      <c r="AD58" s="2" t="n">
        <v>3</v>
      </c>
      <c r="AE58" s="2" t="n">
        <v>3</v>
      </c>
      <c r="AF58" s="2" t="n">
        <v>3</v>
      </c>
      <c r="AG58" s="2" t="n">
        <v>3</v>
      </c>
      <c r="AH58" s="2" t="n">
        <v>3</v>
      </c>
      <c r="AI58" s="2" t="n">
        <v>2</v>
      </c>
      <c r="AJ58" s="2" t="n">
        <v>2</v>
      </c>
      <c r="AK58" s="2" t="n">
        <v>4</v>
      </c>
      <c r="AL58" s="2" t="n">
        <v>3</v>
      </c>
      <c r="AM58" s="2" t="n">
        <v>3</v>
      </c>
      <c r="AN58" s="2" t="n">
        <v>4</v>
      </c>
      <c r="AO58" s="2" t="n">
        <v>4</v>
      </c>
      <c r="AP58" s="2" t="n">
        <v>4</v>
      </c>
      <c r="AQ58" s="2" t="n">
        <v>3</v>
      </c>
      <c r="AR58" s="2" t="n">
        <v>3</v>
      </c>
      <c r="AS58" s="2" t="n">
        <v>3</v>
      </c>
      <c r="AT58" s="2" t="n">
        <v>2</v>
      </c>
      <c r="AU58" s="2" t="n">
        <v>3</v>
      </c>
      <c r="AV58" s="2" t="n">
        <v>3</v>
      </c>
      <c r="AW58" s="2" t="n">
        <v>3</v>
      </c>
      <c r="AX58" s="2" t="n">
        <v>3</v>
      </c>
      <c r="AY58" s="2" t="n">
        <v>5</v>
      </c>
      <c r="AZ58" s="2" t="n">
        <v>3</v>
      </c>
      <c r="BA58" s="2" t="n">
        <v>4</v>
      </c>
      <c r="BB58" s="2" t="n">
        <v>2</v>
      </c>
      <c r="BC58" s="2" t="n">
        <v>1</v>
      </c>
      <c r="BD58" s="2" t="n">
        <v>3</v>
      </c>
      <c r="BE58" s="2" t="n">
        <v>2</v>
      </c>
      <c r="BF58" s="2" t="n">
        <v>6</v>
      </c>
      <c r="BG58" s="2" t="n">
        <v>7</v>
      </c>
      <c r="BH58" s="2" t="n">
        <v>8</v>
      </c>
      <c r="BI58" s="2" t="n">
        <v>11</v>
      </c>
      <c r="BJ58" s="2" t="n">
        <v>12</v>
      </c>
      <c r="BK58" s="2" t="n">
        <v>4</v>
      </c>
      <c r="BL58" s="2" t="n">
        <v>5</v>
      </c>
      <c r="BM58" s="2" t="n">
        <v>10</v>
      </c>
      <c r="BN58" s="2" t="n">
        <v>9</v>
      </c>
      <c r="BO58" s="2" t="n">
        <v>13</v>
      </c>
      <c r="BP58" s="2" t="n">
        <v>14</v>
      </c>
      <c r="BQ58" s="2" t="n">
        <v>1</v>
      </c>
      <c r="BR58" s="2" t="n">
        <v>2</v>
      </c>
      <c r="BS58" s="2" t="n">
        <v>3</v>
      </c>
      <c r="BT58" s="2" t="n">
        <v>7</v>
      </c>
      <c r="BU58" s="2" t="n">
        <v>6</v>
      </c>
      <c r="BV58" s="2" t="n">
        <v>8</v>
      </c>
      <c r="BW58" s="2" t="n">
        <v>4</v>
      </c>
      <c r="BX58" s="2" t="n">
        <v>5</v>
      </c>
      <c r="BY58" s="2" t="n">
        <v>3</v>
      </c>
      <c r="BZ58" s="2" t="n">
        <v>3</v>
      </c>
      <c r="CA58" s="2" t="n">
        <v>1</v>
      </c>
      <c r="CB58" s="2" t="n">
        <v>1</v>
      </c>
      <c r="CC58" s="2" t="n">
        <v>800</v>
      </c>
      <c r="CD58" s="2" t="s">
        <v>100</v>
      </c>
      <c r="CE58" s="2" t="s">
        <v>100</v>
      </c>
      <c r="CF58" s="2" t="s">
        <v>100</v>
      </c>
      <c r="CG58" s="2" t="s">
        <v>171</v>
      </c>
      <c r="CH58" s="2" t="n">
        <v>33</v>
      </c>
      <c r="CI58" s="2" t="n">
        <v>11</v>
      </c>
      <c r="CJ58" s="2" t="n">
        <v>15</v>
      </c>
      <c r="CK58" s="2" t="n">
        <v>11</v>
      </c>
      <c r="CL58" s="2" t="n">
        <v>12</v>
      </c>
      <c r="CM58" s="2" t="n">
        <v>14</v>
      </c>
      <c r="CN58" s="2" t="n">
        <v>0</v>
      </c>
    </row>
    <row r="59" customFormat="false" ht="13" hidden="false" customHeight="false" outlineLevel="0" collapsed="false">
      <c r="A59" s="1" t="s">
        <v>308</v>
      </c>
      <c r="B59" s="1" t="s">
        <v>309</v>
      </c>
      <c r="C59" s="2" t="n">
        <v>9</v>
      </c>
      <c r="D59" s="2" t="n">
        <v>2</v>
      </c>
      <c r="E59" s="2" t="n">
        <v>1</v>
      </c>
      <c r="F59" s="2" t="n">
        <v>3</v>
      </c>
      <c r="G59" s="2" t="n">
        <v>4</v>
      </c>
      <c r="H59" s="2" t="n">
        <v>1</v>
      </c>
      <c r="I59" s="2" t="n">
        <v>4</v>
      </c>
      <c r="J59" s="2" t="n">
        <v>0</v>
      </c>
      <c r="K59" s="2" t="n">
        <v>0</v>
      </c>
      <c r="L59" s="2" t="n">
        <v>0</v>
      </c>
      <c r="M59" s="2" t="n">
        <v>0</v>
      </c>
      <c r="N59" s="2" t="n">
        <v>0</v>
      </c>
      <c r="O59" s="2" t="n">
        <v>0</v>
      </c>
      <c r="P59" s="2" t="n">
        <v>0</v>
      </c>
      <c r="Q59" s="2" t="n">
        <v>0</v>
      </c>
      <c r="R59" s="2" t="n">
        <v>1</v>
      </c>
      <c r="S59" s="2" t="n">
        <v>0</v>
      </c>
      <c r="T59" s="2" t="n">
        <v>0</v>
      </c>
      <c r="U59" s="2" t="n">
        <v>0</v>
      </c>
      <c r="V59" s="2" t="n">
        <v>0</v>
      </c>
      <c r="W59" s="2" t="n">
        <v>0</v>
      </c>
      <c r="X59" s="2" t="n">
        <v>0</v>
      </c>
      <c r="Y59" s="2" t="n">
        <v>5</v>
      </c>
      <c r="Z59" s="2" t="n">
        <v>1</v>
      </c>
      <c r="AA59" s="2" t="n">
        <v>5</v>
      </c>
      <c r="AB59" s="2" t="n">
        <v>1</v>
      </c>
      <c r="AC59" s="2" t="n">
        <v>5</v>
      </c>
      <c r="AD59" s="2" t="n">
        <v>1</v>
      </c>
      <c r="AE59" s="2" t="n">
        <v>5</v>
      </c>
      <c r="AF59" s="2" t="n">
        <v>1</v>
      </c>
      <c r="AG59" s="2" t="n">
        <v>5</v>
      </c>
      <c r="AH59" s="2" t="n">
        <v>1</v>
      </c>
      <c r="AI59" s="2" t="n">
        <v>4</v>
      </c>
      <c r="AJ59" s="2" t="n">
        <v>5</v>
      </c>
      <c r="AK59" s="2" t="n">
        <v>4</v>
      </c>
      <c r="AL59" s="2" t="n">
        <v>5</v>
      </c>
      <c r="AM59" s="2" t="n">
        <v>5</v>
      </c>
      <c r="AN59" s="2" t="n">
        <v>5</v>
      </c>
      <c r="AO59" s="2" t="n">
        <v>5</v>
      </c>
      <c r="AP59" s="2" t="n">
        <v>4</v>
      </c>
      <c r="AQ59" s="2" t="n">
        <v>5</v>
      </c>
      <c r="AR59" s="2" t="n">
        <v>4</v>
      </c>
      <c r="AS59" s="2" t="n">
        <v>4</v>
      </c>
      <c r="AT59" s="2" t="n">
        <v>5</v>
      </c>
      <c r="AU59" s="2" t="n">
        <v>5</v>
      </c>
      <c r="AV59" s="2" t="n">
        <v>3</v>
      </c>
      <c r="AW59" s="2" t="n">
        <v>5</v>
      </c>
      <c r="AX59" s="2" t="n">
        <v>5</v>
      </c>
      <c r="AY59" s="2" t="n">
        <v>5</v>
      </c>
      <c r="AZ59" s="2" t="n">
        <v>4</v>
      </c>
      <c r="BA59" s="2" t="n">
        <v>5</v>
      </c>
      <c r="BB59" s="2" t="n">
        <v>4</v>
      </c>
      <c r="BC59" s="2" t="n">
        <v>1</v>
      </c>
      <c r="BD59" s="2" t="n">
        <v>2</v>
      </c>
      <c r="BE59" s="2" t="n">
        <v>4</v>
      </c>
      <c r="BF59" s="2" t="n">
        <v>3</v>
      </c>
      <c r="BG59" s="2" t="n">
        <v>-2</v>
      </c>
      <c r="BH59" s="2" t="n">
        <v>6</v>
      </c>
      <c r="BI59" s="2" t="n">
        <v>7</v>
      </c>
      <c r="BJ59" s="2" t="n">
        <v>8</v>
      </c>
      <c r="BK59" s="2" t="n">
        <v>5</v>
      </c>
      <c r="BL59" s="2" t="n">
        <v>-2</v>
      </c>
      <c r="BM59" s="2" t="n">
        <v>-2</v>
      </c>
      <c r="BN59" s="2" t="n">
        <v>-2</v>
      </c>
      <c r="BO59" s="2" t="n">
        <v>-2</v>
      </c>
      <c r="BP59" s="2" t="n">
        <v>-2</v>
      </c>
      <c r="BQ59" s="2" t="n">
        <v>1</v>
      </c>
      <c r="BR59" s="2" t="n">
        <v>2</v>
      </c>
      <c r="BS59" s="2" t="n">
        <v>3</v>
      </c>
      <c r="BT59" s="2" t="n">
        <v>-2</v>
      </c>
      <c r="BU59" s="2" t="n">
        <v>5</v>
      </c>
      <c r="BV59" s="2" t="n">
        <v>-2</v>
      </c>
      <c r="BW59" s="2" t="n">
        <v>-2</v>
      </c>
      <c r="BX59" s="2" t="n">
        <v>4</v>
      </c>
      <c r="BY59" s="2" t="n">
        <v>5</v>
      </c>
      <c r="BZ59" s="2" t="n">
        <v>5</v>
      </c>
      <c r="CA59" s="2" t="n">
        <v>1</v>
      </c>
      <c r="CB59" s="2" t="n">
        <v>1</v>
      </c>
      <c r="CC59" s="2" t="n">
        <v>499</v>
      </c>
      <c r="CD59" s="2" t="s">
        <v>310</v>
      </c>
      <c r="CE59" s="2" t="s">
        <v>311</v>
      </c>
      <c r="CF59" s="2" t="s">
        <v>312</v>
      </c>
      <c r="CG59" s="2" t="s">
        <v>313</v>
      </c>
      <c r="CH59" s="2" t="n">
        <v>30</v>
      </c>
      <c r="CI59" s="2" t="n">
        <v>18</v>
      </c>
      <c r="CJ59" s="2" t="n">
        <v>19</v>
      </c>
      <c r="CK59" s="2" t="n">
        <v>18</v>
      </c>
      <c r="CL59" s="2" t="n">
        <v>18</v>
      </c>
      <c r="CM59" s="2" t="n">
        <v>18</v>
      </c>
      <c r="CN59" s="2" t="n">
        <v>1</v>
      </c>
    </row>
    <row r="60" customFormat="false" ht="13" hidden="false" customHeight="false" outlineLevel="0" collapsed="false">
      <c r="A60" s="1" t="s">
        <v>314</v>
      </c>
      <c r="B60" s="1" t="s">
        <v>315</v>
      </c>
      <c r="C60" s="2" t="n">
        <v>9</v>
      </c>
      <c r="D60" s="2" t="n">
        <v>3</v>
      </c>
      <c r="E60" s="2" t="n">
        <v>1</v>
      </c>
      <c r="F60" s="2" t="n">
        <v>2</v>
      </c>
      <c r="G60" s="2" t="n">
        <v>5</v>
      </c>
      <c r="H60" s="2" t="n">
        <v>3</v>
      </c>
      <c r="I60" s="2" t="n">
        <v>2</v>
      </c>
      <c r="J60" s="2" t="n">
        <v>1</v>
      </c>
      <c r="K60" s="2" t="n">
        <v>1</v>
      </c>
      <c r="L60" s="2" t="n">
        <v>0</v>
      </c>
      <c r="M60" s="2" t="n">
        <v>1</v>
      </c>
      <c r="N60" s="2" t="n">
        <v>0</v>
      </c>
      <c r="O60" s="2" t="n">
        <v>1</v>
      </c>
      <c r="P60" s="2" t="n">
        <v>1</v>
      </c>
      <c r="Q60" s="2" t="n">
        <v>1</v>
      </c>
      <c r="R60" s="2" t="n">
        <v>1</v>
      </c>
      <c r="S60" s="2" t="n">
        <v>1</v>
      </c>
      <c r="T60" s="2" t="n">
        <v>0</v>
      </c>
      <c r="U60" s="2" t="n">
        <v>0</v>
      </c>
      <c r="V60" s="2" t="n">
        <v>0</v>
      </c>
      <c r="W60" s="2" t="n">
        <v>0</v>
      </c>
      <c r="X60" s="2" t="n">
        <v>0</v>
      </c>
      <c r="Y60" s="2" t="n">
        <v>4</v>
      </c>
      <c r="Z60" s="2" t="n">
        <v>2</v>
      </c>
      <c r="AA60" s="2" t="n">
        <v>4</v>
      </c>
      <c r="AB60" s="2" t="n">
        <v>4</v>
      </c>
      <c r="AC60" s="2" t="n">
        <v>3</v>
      </c>
      <c r="AD60" s="2" t="n">
        <v>2</v>
      </c>
      <c r="AE60" s="2" t="n">
        <v>2</v>
      </c>
      <c r="AF60" s="2" t="n">
        <v>2</v>
      </c>
      <c r="AG60" s="2" t="n">
        <v>4</v>
      </c>
      <c r="AH60" s="2" t="n">
        <v>2</v>
      </c>
      <c r="AI60" s="2" t="n">
        <v>4</v>
      </c>
      <c r="AJ60" s="2" t="n">
        <v>4</v>
      </c>
      <c r="AK60" s="2" t="n">
        <v>4</v>
      </c>
      <c r="AL60" s="2" t="n">
        <v>3</v>
      </c>
      <c r="AM60" s="2" t="n">
        <v>4</v>
      </c>
      <c r="AN60" s="2" t="n">
        <v>4</v>
      </c>
      <c r="AO60" s="2" t="n">
        <v>4</v>
      </c>
      <c r="AP60" s="2" t="n">
        <v>2</v>
      </c>
      <c r="AQ60" s="2" t="n">
        <v>4</v>
      </c>
      <c r="AR60" s="2" t="n">
        <v>3</v>
      </c>
      <c r="AS60" s="2" t="n">
        <v>4</v>
      </c>
      <c r="AT60" s="2" t="n">
        <v>3</v>
      </c>
      <c r="AU60" s="2" t="n">
        <v>3</v>
      </c>
      <c r="AV60" s="2" t="n">
        <v>2</v>
      </c>
      <c r="AW60" s="2" t="n">
        <v>3</v>
      </c>
      <c r="AX60" s="2" t="n">
        <v>2</v>
      </c>
      <c r="AY60" s="2" t="n">
        <v>4</v>
      </c>
      <c r="AZ60" s="2" t="n">
        <v>2</v>
      </c>
      <c r="BA60" s="2" t="n">
        <v>3</v>
      </c>
      <c r="BB60" s="2" t="n">
        <v>1</v>
      </c>
      <c r="BC60" s="2" t="n">
        <v>6</v>
      </c>
      <c r="BD60" s="2" t="n">
        <v>-2</v>
      </c>
      <c r="BE60" s="2" t="n">
        <v>-2</v>
      </c>
      <c r="BF60" s="2" t="n">
        <v>1</v>
      </c>
      <c r="BG60" s="2" t="n">
        <v>-2</v>
      </c>
      <c r="BH60" s="2" t="n">
        <v>-2</v>
      </c>
      <c r="BI60" s="2" t="n">
        <v>-2</v>
      </c>
      <c r="BJ60" s="2" t="n">
        <v>-2</v>
      </c>
      <c r="BK60" s="2" t="n">
        <v>3</v>
      </c>
      <c r="BL60" s="2" t="n">
        <v>2</v>
      </c>
      <c r="BM60" s="2" t="n">
        <v>-2</v>
      </c>
      <c r="BN60" s="2" t="n">
        <v>4</v>
      </c>
      <c r="BO60" s="2" t="n">
        <v>-2</v>
      </c>
      <c r="BP60" s="2" t="n">
        <v>5</v>
      </c>
      <c r="BQ60" s="2" t="n">
        <v>5</v>
      </c>
      <c r="BR60" s="2" t="n">
        <v>4</v>
      </c>
      <c r="BS60" s="2" t="n">
        <v>3</v>
      </c>
      <c r="BT60" s="2" t="n">
        <v>-2</v>
      </c>
      <c r="BU60" s="2" t="n">
        <v>1</v>
      </c>
      <c r="BV60" s="2" t="n">
        <v>-2</v>
      </c>
      <c r="BW60" s="2" t="n">
        <v>-2</v>
      </c>
      <c r="BX60" s="2" t="n">
        <v>2</v>
      </c>
      <c r="BY60" s="2" t="n">
        <v>4</v>
      </c>
      <c r="BZ60" s="2" t="n">
        <v>2</v>
      </c>
      <c r="CA60" s="2" t="n">
        <v>2</v>
      </c>
      <c r="CB60" s="2" t="n">
        <v>2</v>
      </c>
      <c r="CC60" s="2" t="n">
        <v>200</v>
      </c>
      <c r="CD60" s="2" t="s">
        <v>316</v>
      </c>
      <c r="CE60" s="2" t="s">
        <v>317</v>
      </c>
      <c r="CF60" s="2" t="s">
        <v>100</v>
      </c>
      <c r="CG60" s="2" t="s">
        <v>171</v>
      </c>
      <c r="CH60" s="2" t="n">
        <v>29</v>
      </c>
      <c r="CI60" s="2" t="n">
        <v>15</v>
      </c>
      <c r="CJ60" s="2" t="n">
        <v>14</v>
      </c>
      <c r="CK60" s="2" t="n">
        <v>14</v>
      </c>
      <c r="CL60" s="2" t="n">
        <v>10</v>
      </c>
      <c r="CM60" s="2" t="n">
        <v>10</v>
      </c>
      <c r="CN60" s="2" t="n">
        <v>1</v>
      </c>
    </row>
    <row r="61" customFormat="false" ht="13" hidden="false" customHeight="false" outlineLevel="0" collapsed="false">
      <c r="A61" s="1" t="s">
        <v>318</v>
      </c>
      <c r="B61" s="1" t="s">
        <v>319</v>
      </c>
      <c r="C61" s="2" t="n">
        <v>9</v>
      </c>
      <c r="D61" s="2" t="n">
        <v>3</v>
      </c>
      <c r="E61" s="2" t="n">
        <v>1</v>
      </c>
      <c r="F61" s="2" t="n">
        <v>3</v>
      </c>
      <c r="G61" s="2" t="n">
        <v>5</v>
      </c>
      <c r="H61" s="2" t="n">
        <v>3</v>
      </c>
      <c r="I61" s="2" t="n">
        <v>2</v>
      </c>
      <c r="J61" s="2" t="n">
        <v>1</v>
      </c>
      <c r="K61" s="2" t="n">
        <v>1</v>
      </c>
      <c r="L61" s="2" t="n">
        <v>1</v>
      </c>
      <c r="M61" s="2" t="n">
        <v>0</v>
      </c>
      <c r="N61" s="2" t="n">
        <v>0</v>
      </c>
      <c r="O61" s="2" t="n">
        <v>1</v>
      </c>
      <c r="P61" s="2" t="n">
        <v>1</v>
      </c>
      <c r="Q61" s="2" t="n">
        <v>1</v>
      </c>
      <c r="R61" s="2" t="n">
        <v>1</v>
      </c>
      <c r="S61" s="2" t="n">
        <v>1</v>
      </c>
      <c r="T61" s="2" t="n">
        <v>0</v>
      </c>
      <c r="U61" s="2" t="n">
        <v>0</v>
      </c>
      <c r="V61" s="2" t="n">
        <v>0</v>
      </c>
      <c r="W61" s="2" t="n">
        <v>0</v>
      </c>
      <c r="X61" s="2" t="n">
        <v>0</v>
      </c>
      <c r="Y61" s="2" t="n">
        <v>3</v>
      </c>
      <c r="Z61" s="2" t="n">
        <v>1</v>
      </c>
      <c r="AA61" s="2" t="n">
        <v>2</v>
      </c>
      <c r="AB61" s="2" t="n">
        <v>4</v>
      </c>
      <c r="AC61" s="2" t="n">
        <v>1</v>
      </c>
      <c r="AD61" s="2" t="n">
        <v>5</v>
      </c>
      <c r="AE61" s="2" t="n">
        <v>2</v>
      </c>
      <c r="AF61" s="2" t="n">
        <v>4</v>
      </c>
      <c r="AG61" s="2" t="n">
        <v>4</v>
      </c>
      <c r="AH61" s="2" t="n">
        <v>4</v>
      </c>
      <c r="AI61" s="2" t="n">
        <v>4</v>
      </c>
      <c r="AJ61" s="2" t="n">
        <v>5</v>
      </c>
      <c r="AK61" s="2" t="n">
        <v>4</v>
      </c>
      <c r="AL61" s="2" t="n">
        <v>2</v>
      </c>
      <c r="AM61" s="2" t="n">
        <v>5</v>
      </c>
      <c r="AN61" s="2" t="n">
        <v>5</v>
      </c>
      <c r="AO61" s="2" t="n">
        <v>5</v>
      </c>
      <c r="AP61" s="2" t="n">
        <v>5</v>
      </c>
      <c r="AQ61" s="2" t="n">
        <v>2</v>
      </c>
      <c r="AR61" s="2" t="n">
        <v>2</v>
      </c>
      <c r="AS61" s="2" t="n">
        <v>2</v>
      </c>
      <c r="AT61" s="2" t="n">
        <v>3</v>
      </c>
      <c r="AU61" s="2" t="n">
        <v>3</v>
      </c>
      <c r="AV61" s="2" t="n">
        <v>2</v>
      </c>
      <c r="AW61" s="2" t="n">
        <v>2</v>
      </c>
      <c r="AX61" s="2" t="n">
        <v>2</v>
      </c>
      <c r="AY61" s="2" t="n">
        <v>4</v>
      </c>
      <c r="AZ61" s="2" t="n">
        <v>1</v>
      </c>
      <c r="BA61" s="2" t="n">
        <v>2</v>
      </c>
      <c r="BB61" s="2" t="n">
        <v>2</v>
      </c>
      <c r="BC61" s="2" t="n">
        <v>7</v>
      </c>
      <c r="BD61" s="2" t="n">
        <v>1</v>
      </c>
      <c r="BE61" s="2" t="n">
        <v>8</v>
      </c>
      <c r="BF61" s="2" t="n">
        <v>2</v>
      </c>
      <c r="BG61" s="2" t="n">
        <v>6</v>
      </c>
      <c r="BH61" s="2" t="n">
        <v>-2</v>
      </c>
      <c r="BI61" s="2" t="n">
        <v>3</v>
      </c>
      <c r="BJ61" s="2" t="n">
        <v>9</v>
      </c>
      <c r="BK61" s="2" t="n">
        <v>4</v>
      </c>
      <c r="BL61" s="2" t="n">
        <v>5</v>
      </c>
      <c r="BM61" s="2" t="n">
        <v>10</v>
      </c>
      <c r="BN61" s="2" t="n">
        <v>11</v>
      </c>
      <c r="BO61" s="2" t="n">
        <v>13</v>
      </c>
      <c r="BP61" s="2" t="n">
        <v>12</v>
      </c>
      <c r="BQ61" s="2" t="n">
        <v>8</v>
      </c>
      <c r="BR61" s="2" t="n">
        <v>1</v>
      </c>
      <c r="BS61" s="2" t="n">
        <v>2</v>
      </c>
      <c r="BT61" s="2" t="n">
        <v>3</v>
      </c>
      <c r="BU61" s="2" t="n">
        <v>4</v>
      </c>
      <c r="BV61" s="2" t="n">
        <v>5</v>
      </c>
      <c r="BW61" s="2" t="n">
        <v>6</v>
      </c>
      <c r="BX61" s="2" t="n">
        <v>7</v>
      </c>
      <c r="BY61" s="2" t="n">
        <v>3</v>
      </c>
      <c r="BZ61" s="2" t="n">
        <v>3</v>
      </c>
      <c r="CA61" s="2" t="n">
        <v>2</v>
      </c>
      <c r="CB61" s="2" t="n">
        <v>1</v>
      </c>
      <c r="CC61" s="2" t="n">
        <v>300</v>
      </c>
      <c r="CD61" s="2" t="s">
        <v>320</v>
      </c>
      <c r="CE61" s="2" t="s">
        <v>321</v>
      </c>
      <c r="CF61" s="2" t="s">
        <v>100</v>
      </c>
      <c r="CG61" s="2" t="s">
        <v>163</v>
      </c>
      <c r="CH61" s="2" t="n">
        <v>30</v>
      </c>
      <c r="CI61" s="2" t="n">
        <v>15</v>
      </c>
      <c r="CJ61" s="2" t="n">
        <v>20</v>
      </c>
      <c r="CK61" s="2" t="n">
        <v>9</v>
      </c>
      <c r="CL61" s="2" t="n">
        <v>9</v>
      </c>
      <c r="CM61" s="2" t="n">
        <v>9</v>
      </c>
      <c r="CN61" s="2" t="n">
        <v>1</v>
      </c>
    </row>
    <row r="62" customFormat="false" ht="13" hidden="false" customHeight="false" outlineLevel="0" collapsed="false">
      <c r="A62" s="1" t="s">
        <v>322</v>
      </c>
      <c r="B62" s="1" t="s">
        <v>323</v>
      </c>
      <c r="C62" s="2" t="n">
        <v>4</v>
      </c>
      <c r="D62" s="2" t="n">
        <v>6</v>
      </c>
      <c r="E62" s="2" t="n">
        <v>1</v>
      </c>
      <c r="F62" s="2" t="n">
        <v>1</v>
      </c>
      <c r="G62" s="2" t="n">
        <v>1</v>
      </c>
      <c r="H62" s="2" t="n">
        <v>12</v>
      </c>
      <c r="I62" s="2" t="n">
        <v>1</v>
      </c>
      <c r="J62" s="2" t="n">
        <v>0</v>
      </c>
      <c r="K62" s="2" t="n">
        <v>0</v>
      </c>
      <c r="L62" s="2" t="n">
        <v>0</v>
      </c>
      <c r="M62" s="2" t="n">
        <v>0</v>
      </c>
      <c r="N62" s="2" t="n">
        <v>0</v>
      </c>
      <c r="O62" s="2" t="n">
        <v>1</v>
      </c>
      <c r="P62" s="2" t="n">
        <v>1</v>
      </c>
      <c r="Q62" s="2" t="n">
        <v>1</v>
      </c>
      <c r="R62" s="2" t="n">
        <v>0</v>
      </c>
      <c r="S62" s="2" t="n">
        <v>0</v>
      </c>
      <c r="T62" s="2" t="n">
        <v>0</v>
      </c>
      <c r="U62" s="2" t="n">
        <v>0</v>
      </c>
      <c r="V62" s="2" t="n">
        <v>0</v>
      </c>
      <c r="W62" s="2" t="n">
        <v>0</v>
      </c>
      <c r="X62" s="2" t="n">
        <v>1</v>
      </c>
      <c r="Y62" s="2" t="n">
        <v>5</v>
      </c>
      <c r="Z62" s="2" t="n">
        <v>2</v>
      </c>
      <c r="AA62" s="2" t="n">
        <v>4</v>
      </c>
      <c r="AB62" s="2" t="n">
        <v>1</v>
      </c>
      <c r="AC62" s="2" t="n">
        <v>3</v>
      </c>
      <c r="AD62" s="2" t="n">
        <v>2</v>
      </c>
      <c r="AE62" s="2" t="n">
        <v>5</v>
      </c>
      <c r="AF62" s="2" t="n">
        <v>1</v>
      </c>
      <c r="AG62" s="2" t="n">
        <v>5</v>
      </c>
      <c r="AH62" s="2" t="n">
        <v>1</v>
      </c>
      <c r="AI62" s="2" t="n">
        <v>5</v>
      </c>
      <c r="AJ62" s="2" t="n">
        <v>5</v>
      </c>
      <c r="AK62" s="2" t="n">
        <v>5</v>
      </c>
      <c r="AL62" s="2" t="n">
        <v>3</v>
      </c>
      <c r="AM62" s="2" t="n">
        <v>5</v>
      </c>
      <c r="AN62" s="2" t="n">
        <v>5</v>
      </c>
      <c r="AO62" s="2" t="n">
        <v>5</v>
      </c>
      <c r="AP62" s="2" t="n">
        <v>3</v>
      </c>
      <c r="AQ62" s="2" t="n">
        <v>4</v>
      </c>
      <c r="AR62" s="2" t="n">
        <v>3</v>
      </c>
      <c r="AS62" s="2" t="n">
        <v>5</v>
      </c>
      <c r="AT62" s="2" t="n">
        <v>5</v>
      </c>
      <c r="AU62" s="2" t="n">
        <v>5</v>
      </c>
      <c r="AV62" s="2" t="n">
        <v>5</v>
      </c>
      <c r="AW62" s="2" t="n">
        <v>5</v>
      </c>
      <c r="AX62" s="2" t="n">
        <v>5</v>
      </c>
      <c r="AY62" s="2" t="n">
        <v>5</v>
      </c>
      <c r="AZ62" s="2" t="n">
        <v>2</v>
      </c>
      <c r="BA62" s="2" t="n">
        <v>5</v>
      </c>
      <c r="BB62" s="2" t="n">
        <v>3</v>
      </c>
      <c r="BC62" s="2" t="n">
        <v>1</v>
      </c>
      <c r="BD62" s="2" t="n">
        <v>2</v>
      </c>
      <c r="BE62" s="2" t="n">
        <v>3</v>
      </c>
      <c r="BF62" s="2" t="n">
        <v>4</v>
      </c>
      <c r="BG62" s="2" t="n">
        <v>-2</v>
      </c>
      <c r="BH62" s="2" t="n">
        <v>-2</v>
      </c>
      <c r="BI62" s="2" t="n">
        <v>5</v>
      </c>
      <c r="BJ62" s="2" t="n">
        <v>6</v>
      </c>
      <c r="BK62" s="2" t="n">
        <v>7</v>
      </c>
      <c r="BL62" s="2" t="n">
        <v>-2</v>
      </c>
      <c r="BM62" s="2" t="n">
        <v>8</v>
      </c>
      <c r="BN62" s="2" t="n">
        <v>-2</v>
      </c>
      <c r="BO62" s="2" t="n">
        <v>-2</v>
      </c>
      <c r="BP62" s="2" t="n">
        <v>9</v>
      </c>
      <c r="BQ62" s="2" t="n">
        <v>3</v>
      </c>
      <c r="BR62" s="2" t="n">
        <v>1</v>
      </c>
      <c r="BS62" s="2" t="n">
        <v>2</v>
      </c>
      <c r="BT62" s="2" t="n">
        <v>-2</v>
      </c>
      <c r="BU62" s="2" t="n">
        <v>-2</v>
      </c>
      <c r="BV62" s="2" t="n">
        <v>-2</v>
      </c>
      <c r="BW62" s="2" t="n">
        <v>-2</v>
      </c>
      <c r="BX62" s="2" t="n">
        <v>4</v>
      </c>
      <c r="BY62" s="2" t="n">
        <v>4</v>
      </c>
      <c r="BZ62" s="2" t="n">
        <v>4</v>
      </c>
      <c r="CA62" s="2" t="n">
        <v>1</v>
      </c>
      <c r="CB62" s="2" t="n">
        <v>1</v>
      </c>
      <c r="CC62" s="2" t="n">
        <v>1000</v>
      </c>
      <c r="CD62" s="2" t="s">
        <v>324</v>
      </c>
      <c r="CE62" s="2" t="s">
        <v>325</v>
      </c>
      <c r="CF62" s="2" t="s">
        <v>326</v>
      </c>
      <c r="CG62" s="2" t="s">
        <v>201</v>
      </c>
      <c r="CH62" s="2" t="n">
        <v>29</v>
      </c>
      <c r="CI62" s="2" t="n">
        <v>18</v>
      </c>
      <c r="CJ62" s="2" t="n">
        <v>18</v>
      </c>
      <c r="CK62" s="2" t="n">
        <v>17</v>
      </c>
      <c r="CL62" s="2" t="n">
        <v>20</v>
      </c>
      <c r="CM62" s="2" t="n">
        <v>15</v>
      </c>
      <c r="CN62" s="2" t="n">
        <v>0</v>
      </c>
    </row>
    <row r="63" customFormat="false" ht="13" hidden="false" customHeight="false" outlineLevel="0" collapsed="false">
      <c r="A63" s="1" t="s">
        <v>327</v>
      </c>
      <c r="B63" s="1" t="s">
        <v>328</v>
      </c>
      <c r="C63" s="2" t="n">
        <v>9</v>
      </c>
      <c r="D63" s="2" t="n">
        <v>6</v>
      </c>
      <c r="E63" s="2" t="n">
        <v>2</v>
      </c>
      <c r="F63" s="2" t="n">
        <v>4</v>
      </c>
      <c r="G63" s="2" t="n">
        <v>4</v>
      </c>
      <c r="H63" s="2" t="n">
        <v>3</v>
      </c>
      <c r="I63" s="2" t="n">
        <v>5</v>
      </c>
      <c r="J63" s="2" t="n">
        <v>0</v>
      </c>
      <c r="K63" s="2" t="n">
        <v>0</v>
      </c>
      <c r="L63" s="2" t="n">
        <v>0</v>
      </c>
      <c r="M63" s="2" t="n">
        <v>0</v>
      </c>
      <c r="N63" s="2" t="n">
        <v>0</v>
      </c>
      <c r="O63" s="2" t="n">
        <v>0</v>
      </c>
      <c r="P63" s="2" t="n">
        <v>0</v>
      </c>
      <c r="Q63" s="2" t="n">
        <v>1</v>
      </c>
      <c r="R63" s="2" t="n">
        <v>0</v>
      </c>
      <c r="S63" s="2" t="n">
        <v>0</v>
      </c>
      <c r="T63" s="2" t="n">
        <v>0</v>
      </c>
      <c r="U63" s="2" t="n">
        <v>0</v>
      </c>
      <c r="V63" s="2" t="n">
        <v>0</v>
      </c>
      <c r="W63" s="2" t="n">
        <v>0</v>
      </c>
      <c r="X63" s="2" t="n">
        <v>0</v>
      </c>
      <c r="Y63" s="2" t="n">
        <v>3</v>
      </c>
      <c r="Z63" s="2" t="n">
        <v>1</v>
      </c>
      <c r="AA63" s="2" t="n">
        <v>4</v>
      </c>
      <c r="AB63" s="2" t="n">
        <v>1</v>
      </c>
      <c r="AC63" s="2" t="n">
        <v>4</v>
      </c>
      <c r="AD63" s="2" t="n">
        <v>3</v>
      </c>
      <c r="AE63" s="2" t="n">
        <v>4</v>
      </c>
      <c r="AF63" s="2" t="n">
        <v>3</v>
      </c>
      <c r="AG63" s="2" t="n">
        <v>3</v>
      </c>
      <c r="AH63" s="2" t="n">
        <v>2</v>
      </c>
      <c r="AI63" s="2" t="n">
        <v>3</v>
      </c>
      <c r="AJ63" s="2" t="n">
        <v>4</v>
      </c>
      <c r="AK63" s="2" t="n">
        <v>4</v>
      </c>
      <c r="AL63" s="2" t="n">
        <v>3</v>
      </c>
      <c r="AM63" s="2" t="n">
        <v>4</v>
      </c>
      <c r="AN63" s="2" t="n">
        <v>4</v>
      </c>
      <c r="AO63" s="2" t="n">
        <v>4</v>
      </c>
      <c r="AP63" s="2" t="n">
        <v>4</v>
      </c>
      <c r="AQ63" s="2" t="n">
        <v>4</v>
      </c>
      <c r="AR63" s="2" t="n">
        <v>4</v>
      </c>
      <c r="AS63" s="2" t="n">
        <v>2</v>
      </c>
      <c r="AT63" s="2" t="n">
        <v>3</v>
      </c>
      <c r="AU63" s="2" t="n">
        <v>4</v>
      </c>
      <c r="AV63" s="2" t="n">
        <v>3</v>
      </c>
      <c r="AW63" s="2" t="n">
        <v>4</v>
      </c>
      <c r="AX63" s="2" t="n">
        <v>3</v>
      </c>
      <c r="AY63" s="2" t="n">
        <v>4</v>
      </c>
      <c r="AZ63" s="2" t="n">
        <v>4</v>
      </c>
      <c r="BA63" s="2" t="n">
        <v>3</v>
      </c>
      <c r="BB63" s="2" t="n">
        <v>1</v>
      </c>
      <c r="BC63" s="2" t="n">
        <v>1</v>
      </c>
      <c r="BD63" s="2" t="n">
        <v>3</v>
      </c>
      <c r="BE63" s="2" t="n">
        <v>2</v>
      </c>
      <c r="BF63" s="2" t="n">
        <v>5</v>
      </c>
      <c r="BG63" s="2" t="n">
        <v>9</v>
      </c>
      <c r="BH63" s="2" t="n">
        <v>10</v>
      </c>
      <c r="BI63" s="2" t="n">
        <v>4</v>
      </c>
      <c r="BJ63" s="2" t="n">
        <v>13</v>
      </c>
      <c r="BK63" s="2" t="n">
        <v>8</v>
      </c>
      <c r="BL63" s="2" t="n">
        <v>6</v>
      </c>
      <c r="BM63" s="2" t="n">
        <v>11</v>
      </c>
      <c r="BN63" s="2" t="n">
        <v>7</v>
      </c>
      <c r="BO63" s="2" t="n">
        <v>12</v>
      </c>
      <c r="BP63" s="2" t="n">
        <v>14</v>
      </c>
      <c r="BQ63" s="2" t="n">
        <v>1</v>
      </c>
      <c r="BR63" s="2" t="n">
        <v>2</v>
      </c>
      <c r="BS63" s="2" t="n">
        <v>3</v>
      </c>
      <c r="BT63" s="2" t="n">
        <v>6</v>
      </c>
      <c r="BU63" s="2" t="n">
        <v>5</v>
      </c>
      <c r="BV63" s="2" t="n">
        <v>4</v>
      </c>
      <c r="BW63" s="2" t="n">
        <v>7</v>
      </c>
      <c r="BX63" s="2" t="n">
        <v>8</v>
      </c>
      <c r="BY63" s="2" t="n">
        <v>3</v>
      </c>
      <c r="BZ63" s="2" t="n">
        <v>3</v>
      </c>
      <c r="CA63" s="2" t="n">
        <v>1</v>
      </c>
      <c r="CB63" s="2" t="n">
        <v>2</v>
      </c>
      <c r="CC63" s="2" t="n">
        <v>500</v>
      </c>
      <c r="CD63" s="2" t="s">
        <v>329</v>
      </c>
      <c r="CE63" s="2" t="s">
        <v>330</v>
      </c>
      <c r="CF63" s="2" t="s">
        <v>139</v>
      </c>
      <c r="CG63" s="2" t="s">
        <v>116</v>
      </c>
      <c r="CH63" s="2" t="n">
        <v>28</v>
      </c>
      <c r="CI63" s="2" t="n">
        <v>14</v>
      </c>
      <c r="CJ63" s="2" t="n">
        <v>16</v>
      </c>
      <c r="CK63" s="2" t="n">
        <v>13</v>
      </c>
      <c r="CL63" s="2" t="n">
        <v>14</v>
      </c>
      <c r="CM63" s="2" t="n">
        <v>12</v>
      </c>
      <c r="CN63" s="2" t="n">
        <v>1</v>
      </c>
    </row>
    <row r="64" customFormat="false" ht="13" hidden="false" customHeight="false" outlineLevel="0" collapsed="false">
      <c r="A64" s="1" t="s">
        <v>331</v>
      </c>
      <c r="B64" s="1" t="s">
        <v>332</v>
      </c>
      <c r="C64" s="2" t="n">
        <v>9</v>
      </c>
      <c r="D64" s="2" t="n">
        <v>6</v>
      </c>
      <c r="E64" s="2" t="n">
        <v>2</v>
      </c>
      <c r="F64" s="2" t="n">
        <v>3</v>
      </c>
      <c r="G64" s="2" t="n">
        <v>5</v>
      </c>
      <c r="H64" s="2" t="n">
        <v>6</v>
      </c>
      <c r="I64" s="2" t="n">
        <v>5</v>
      </c>
      <c r="J64" s="2" t="n">
        <v>0</v>
      </c>
      <c r="K64" s="2" t="n">
        <v>0</v>
      </c>
      <c r="L64" s="2" t="n">
        <v>0</v>
      </c>
      <c r="M64" s="2" t="n">
        <v>0</v>
      </c>
      <c r="N64" s="2" t="n">
        <v>0</v>
      </c>
      <c r="O64" s="2" t="n">
        <v>0</v>
      </c>
      <c r="P64" s="2" t="n">
        <v>0</v>
      </c>
      <c r="Q64" s="2" t="n">
        <v>1</v>
      </c>
      <c r="R64" s="2" t="n">
        <v>0</v>
      </c>
      <c r="S64" s="2" t="n">
        <v>0</v>
      </c>
      <c r="T64" s="2" t="n">
        <v>0</v>
      </c>
      <c r="U64" s="2" t="n">
        <v>0</v>
      </c>
      <c r="V64" s="2" t="n">
        <v>0</v>
      </c>
      <c r="W64" s="2" t="n">
        <v>0</v>
      </c>
      <c r="X64" s="2" t="n">
        <v>0</v>
      </c>
      <c r="Y64" s="2" t="n">
        <v>3</v>
      </c>
      <c r="Z64" s="2" t="n">
        <v>3</v>
      </c>
      <c r="AA64" s="2" t="n">
        <v>5</v>
      </c>
      <c r="AB64" s="2" t="n">
        <v>4</v>
      </c>
      <c r="AC64" s="2" t="n">
        <v>3</v>
      </c>
      <c r="AD64" s="2" t="n">
        <v>3</v>
      </c>
      <c r="AE64" s="2" t="n">
        <v>5</v>
      </c>
      <c r="AF64" s="2" t="n">
        <v>3</v>
      </c>
      <c r="AG64" s="2" t="n">
        <v>3</v>
      </c>
      <c r="AH64" s="2" t="n">
        <v>3</v>
      </c>
      <c r="AI64" s="2" t="n">
        <v>3</v>
      </c>
      <c r="AJ64" s="2" t="n">
        <v>3</v>
      </c>
      <c r="AK64" s="2" t="n">
        <v>4</v>
      </c>
      <c r="AL64" s="2" t="n">
        <v>3</v>
      </c>
      <c r="AM64" s="2" t="n">
        <v>5</v>
      </c>
      <c r="AN64" s="2" t="n">
        <v>3</v>
      </c>
      <c r="AO64" s="2" t="n">
        <v>3</v>
      </c>
      <c r="AP64" s="2" t="n">
        <v>3</v>
      </c>
      <c r="AQ64" s="2" t="n">
        <v>5</v>
      </c>
      <c r="AR64" s="2" t="n">
        <v>5</v>
      </c>
      <c r="AS64" s="2" t="n">
        <v>5</v>
      </c>
      <c r="AT64" s="2" t="n">
        <v>4</v>
      </c>
      <c r="AU64" s="2" t="n">
        <v>3</v>
      </c>
      <c r="AV64" s="2" t="n">
        <v>3</v>
      </c>
      <c r="AW64" s="2" t="n">
        <v>3</v>
      </c>
      <c r="AX64" s="2" t="n">
        <v>3</v>
      </c>
      <c r="AY64" s="2" t="n">
        <v>3</v>
      </c>
      <c r="AZ64" s="2" t="n">
        <v>2</v>
      </c>
      <c r="BA64" s="2" t="n">
        <v>5</v>
      </c>
      <c r="BB64" s="2" t="n">
        <v>1</v>
      </c>
      <c r="BC64" s="2" t="n">
        <v>1</v>
      </c>
      <c r="BD64" s="2" t="n">
        <v>-2</v>
      </c>
      <c r="BE64" s="2" t="n">
        <v>2</v>
      </c>
      <c r="BF64" s="2" t="n">
        <v>3</v>
      </c>
      <c r="BG64" s="2" t="n">
        <v>-2</v>
      </c>
      <c r="BH64" s="2" t="n">
        <v>4</v>
      </c>
      <c r="BI64" s="2" t="n">
        <v>-2</v>
      </c>
      <c r="BJ64" s="2" t="n">
        <v>-2</v>
      </c>
      <c r="BK64" s="2" t="n">
        <v>-2</v>
      </c>
      <c r="BL64" s="2" t="n">
        <v>-2</v>
      </c>
      <c r="BM64" s="2" t="n">
        <v>-2</v>
      </c>
      <c r="BN64" s="2" t="n">
        <v>-2</v>
      </c>
      <c r="BO64" s="2" t="n">
        <v>-2</v>
      </c>
      <c r="BP64" s="2" t="n">
        <v>-2</v>
      </c>
      <c r="BQ64" s="2" t="n">
        <v>1</v>
      </c>
      <c r="BR64" s="2" t="n">
        <v>5</v>
      </c>
      <c r="BS64" s="2" t="n">
        <v>3</v>
      </c>
      <c r="BT64" s="2" t="n">
        <v>6</v>
      </c>
      <c r="BU64" s="2" t="n">
        <v>2</v>
      </c>
      <c r="BV64" s="2" t="n">
        <v>7</v>
      </c>
      <c r="BW64" s="2" t="n">
        <v>8</v>
      </c>
      <c r="BX64" s="2" t="n">
        <v>4</v>
      </c>
      <c r="BY64" s="2" t="n">
        <v>3</v>
      </c>
      <c r="BZ64" s="2" t="n">
        <v>3</v>
      </c>
      <c r="CA64" s="2" t="n">
        <v>1</v>
      </c>
      <c r="CB64" s="2" t="n">
        <v>1</v>
      </c>
      <c r="CC64" s="2" t="n">
        <v>500</v>
      </c>
      <c r="CD64" s="2" t="s">
        <v>333</v>
      </c>
      <c r="CE64" s="2" t="s">
        <v>334</v>
      </c>
      <c r="CF64" s="2" t="s">
        <v>100</v>
      </c>
      <c r="CG64" s="2" t="s">
        <v>266</v>
      </c>
      <c r="CH64" s="2" t="n">
        <v>35</v>
      </c>
      <c r="CI64" s="2" t="n">
        <v>13</v>
      </c>
      <c r="CJ64" s="2" t="n">
        <v>14</v>
      </c>
      <c r="CK64" s="2" t="n">
        <v>19</v>
      </c>
      <c r="CL64" s="2" t="n">
        <v>12</v>
      </c>
      <c r="CM64" s="2" t="n">
        <v>11</v>
      </c>
      <c r="CN64" s="2" t="n">
        <v>1</v>
      </c>
    </row>
    <row r="65" customFormat="false" ht="13" hidden="false" customHeight="false" outlineLevel="0" collapsed="false">
      <c r="A65" s="1" t="s">
        <v>335</v>
      </c>
      <c r="B65" s="1" t="s">
        <v>336</v>
      </c>
      <c r="C65" s="2" t="n">
        <v>2</v>
      </c>
      <c r="D65" s="2" t="n">
        <v>1</v>
      </c>
      <c r="E65" s="2" t="n">
        <v>2</v>
      </c>
      <c r="F65" s="2" t="n">
        <v>3</v>
      </c>
      <c r="G65" s="2" t="n">
        <v>5</v>
      </c>
      <c r="H65" s="2" t="n">
        <v>3</v>
      </c>
      <c r="I65" s="2" t="n">
        <v>2</v>
      </c>
      <c r="J65" s="2" t="n">
        <v>0</v>
      </c>
      <c r="K65" s="2" t="n">
        <v>0</v>
      </c>
      <c r="L65" s="2" t="n">
        <v>0</v>
      </c>
      <c r="M65" s="2" t="n">
        <v>0</v>
      </c>
      <c r="N65" s="2" t="n">
        <v>0</v>
      </c>
      <c r="O65" s="2" t="n">
        <v>0</v>
      </c>
      <c r="P65" s="2" t="n">
        <v>0</v>
      </c>
      <c r="Q65" s="2" t="n">
        <v>0</v>
      </c>
      <c r="R65" s="2" t="n">
        <v>1</v>
      </c>
      <c r="S65" s="2" t="n">
        <v>0</v>
      </c>
      <c r="T65" s="2" t="n">
        <v>0</v>
      </c>
      <c r="U65" s="2" t="n">
        <v>0</v>
      </c>
      <c r="V65" s="2" t="n">
        <v>0</v>
      </c>
      <c r="W65" s="2" t="n">
        <v>0</v>
      </c>
      <c r="X65" s="2" t="n">
        <v>0</v>
      </c>
      <c r="Y65" s="2" t="n">
        <v>2</v>
      </c>
      <c r="Z65" s="2" t="n">
        <v>4</v>
      </c>
      <c r="AA65" s="2" t="n">
        <v>3</v>
      </c>
      <c r="AB65" s="2" t="n">
        <v>3</v>
      </c>
      <c r="AC65" s="2" t="n">
        <v>3</v>
      </c>
      <c r="AD65" s="2" t="n">
        <v>4</v>
      </c>
      <c r="AE65" s="2" t="n">
        <v>3</v>
      </c>
      <c r="AF65" s="2" t="n">
        <v>3</v>
      </c>
      <c r="AG65" s="2" t="n">
        <v>2</v>
      </c>
      <c r="AH65" s="2" t="n">
        <v>2</v>
      </c>
      <c r="AI65" s="2" t="n">
        <v>2</v>
      </c>
      <c r="AJ65" s="2" t="n">
        <v>3</v>
      </c>
      <c r="AK65" s="2" t="n">
        <v>3</v>
      </c>
      <c r="AL65" s="2" t="n">
        <v>3</v>
      </c>
      <c r="AM65" s="2" t="n">
        <v>4</v>
      </c>
      <c r="AN65" s="2" t="n">
        <v>4</v>
      </c>
      <c r="AO65" s="2" t="n">
        <v>4</v>
      </c>
      <c r="AP65" s="2" t="n">
        <v>4</v>
      </c>
      <c r="AQ65" s="2" t="n">
        <v>2</v>
      </c>
      <c r="AR65" s="2" t="n">
        <v>3</v>
      </c>
      <c r="AS65" s="2" t="n">
        <v>4</v>
      </c>
      <c r="AT65" s="2" t="n">
        <v>4</v>
      </c>
      <c r="AU65" s="2" t="n">
        <v>3</v>
      </c>
      <c r="AV65" s="2" t="n">
        <v>3</v>
      </c>
      <c r="AW65" s="2" t="n">
        <v>3</v>
      </c>
      <c r="AX65" s="2" t="n">
        <v>2</v>
      </c>
      <c r="AY65" s="2" t="n">
        <v>4</v>
      </c>
      <c r="AZ65" s="2" t="n">
        <v>4</v>
      </c>
      <c r="BA65" s="2" t="n">
        <v>4</v>
      </c>
      <c r="BB65" s="2" t="n">
        <v>4</v>
      </c>
      <c r="BC65" s="2" t="n">
        <v>2</v>
      </c>
      <c r="BD65" s="2" t="n">
        <v>1</v>
      </c>
      <c r="BE65" s="2" t="n">
        <v>3</v>
      </c>
      <c r="BF65" s="2" t="n">
        <v>4</v>
      </c>
      <c r="BG65" s="2" t="n">
        <v>-2</v>
      </c>
      <c r="BH65" s="2" t="n">
        <v>-2</v>
      </c>
      <c r="BI65" s="2" t="n">
        <v>-2</v>
      </c>
      <c r="BJ65" s="2" t="n">
        <v>-2</v>
      </c>
      <c r="BK65" s="2" t="n">
        <v>-2</v>
      </c>
      <c r="BL65" s="2" t="n">
        <v>-2</v>
      </c>
      <c r="BM65" s="2" t="n">
        <v>-2</v>
      </c>
      <c r="BN65" s="2" t="n">
        <v>-2</v>
      </c>
      <c r="BO65" s="2" t="n">
        <v>5</v>
      </c>
      <c r="BP65" s="2" t="n">
        <v>-2</v>
      </c>
      <c r="BQ65" s="2" t="n">
        <v>6</v>
      </c>
      <c r="BR65" s="2" t="n">
        <v>2</v>
      </c>
      <c r="BS65" s="2" t="n">
        <v>1</v>
      </c>
      <c r="BT65" s="2" t="n">
        <v>4</v>
      </c>
      <c r="BU65" s="2" t="n">
        <v>3</v>
      </c>
      <c r="BV65" s="2" t="n">
        <v>-2</v>
      </c>
      <c r="BW65" s="2" t="n">
        <v>5</v>
      </c>
      <c r="BX65" s="2" t="n">
        <v>-2</v>
      </c>
      <c r="BY65" s="2" t="n">
        <v>3</v>
      </c>
      <c r="BZ65" s="2" t="n">
        <v>2</v>
      </c>
      <c r="CA65" s="2" t="n">
        <v>2</v>
      </c>
      <c r="CB65" s="2" t="n">
        <v>2</v>
      </c>
      <c r="CC65" s="2" t="n">
        <v>200</v>
      </c>
      <c r="CD65" s="2" t="s">
        <v>288</v>
      </c>
      <c r="CE65" s="2" t="s">
        <v>288</v>
      </c>
      <c r="CF65" s="2" t="s">
        <v>288</v>
      </c>
      <c r="CG65" s="2" t="s">
        <v>337</v>
      </c>
      <c r="CH65" s="2" t="n">
        <v>29</v>
      </c>
      <c r="CI65" s="2" t="n">
        <v>11</v>
      </c>
      <c r="CJ65" s="2" t="n">
        <v>16</v>
      </c>
      <c r="CK65" s="2" t="n">
        <v>13</v>
      </c>
      <c r="CL65" s="2" t="n">
        <v>11</v>
      </c>
      <c r="CM65" s="2" t="n">
        <v>16</v>
      </c>
      <c r="CN65" s="2" t="n">
        <v>0</v>
      </c>
    </row>
    <row r="66" customFormat="false" ht="13" hidden="false" customHeight="false" outlineLevel="0" collapsed="false">
      <c r="A66" s="1" t="s">
        <v>338</v>
      </c>
      <c r="B66" s="1" t="s">
        <v>339</v>
      </c>
      <c r="C66" s="2" t="n">
        <v>6</v>
      </c>
      <c r="D66" s="2" t="n">
        <v>1</v>
      </c>
      <c r="E66" s="2" t="n">
        <v>1</v>
      </c>
      <c r="F66" s="2" t="n">
        <v>4</v>
      </c>
      <c r="G66" s="2" t="n">
        <v>4</v>
      </c>
      <c r="H66" s="2" t="n">
        <v>12</v>
      </c>
      <c r="I66" s="2" t="n">
        <v>2</v>
      </c>
      <c r="J66" s="2" t="n">
        <v>0</v>
      </c>
      <c r="K66" s="2" t="n">
        <v>0</v>
      </c>
      <c r="L66" s="2" t="n">
        <v>0</v>
      </c>
      <c r="M66" s="2" t="n">
        <v>0</v>
      </c>
      <c r="N66" s="2" t="n">
        <v>0</v>
      </c>
      <c r="O66" s="2" t="n">
        <v>0</v>
      </c>
      <c r="P66" s="2" t="n">
        <v>1</v>
      </c>
      <c r="Q66" s="2" t="n">
        <v>1</v>
      </c>
      <c r="R66" s="2" t="n">
        <v>1</v>
      </c>
      <c r="S66" s="2" t="n">
        <v>0</v>
      </c>
      <c r="T66" s="2" t="n">
        <v>0</v>
      </c>
      <c r="U66" s="2" t="n">
        <v>0</v>
      </c>
      <c r="V66" s="2" t="n">
        <v>0</v>
      </c>
      <c r="W66" s="2" t="n">
        <v>0</v>
      </c>
      <c r="X66" s="2" t="n">
        <v>0</v>
      </c>
      <c r="Y66" s="2" t="n">
        <v>5</v>
      </c>
      <c r="Z66" s="2" t="n">
        <v>3</v>
      </c>
      <c r="AA66" s="2" t="n">
        <v>5</v>
      </c>
      <c r="AB66" s="2" t="n">
        <v>1</v>
      </c>
      <c r="AC66" s="2" t="n">
        <v>1</v>
      </c>
      <c r="AD66" s="2" t="n">
        <v>3</v>
      </c>
      <c r="AE66" s="2" t="n">
        <v>3</v>
      </c>
      <c r="AF66" s="2" t="n">
        <v>1</v>
      </c>
      <c r="AG66" s="2" t="n">
        <v>3</v>
      </c>
      <c r="AH66" s="2" t="n">
        <v>1</v>
      </c>
      <c r="AI66" s="2" t="n">
        <v>3</v>
      </c>
      <c r="AJ66" s="2" t="n">
        <v>3</v>
      </c>
      <c r="AK66" s="2" t="n">
        <v>4</v>
      </c>
      <c r="AL66" s="2" t="n">
        <v>4</v>
      </c>
      <c r="AM66" s="2" t="n">
        <v>3</v>
      </c>
      <c r="AN66" s="2" t="n">
        <v>3</v>
      </c>
      <c r="AO66" s="2" t="n">
        <v>3</v>
      </c>
      <c r="AP66" s="2" t="n">
        <v>3</v>
      </c>
      <c r="AQ66" s="2" t="n">
        <v>3</v>
      </c>
      <c r="AR66" s="2" t="n">
        <v>4</v>
      </c>
      <c r="AS66" s="2" t="n">
        <v>4</v>
      </c>
      <c r="AT66" s="2" t="n">
        <v>4</v>
      </c>
      <c r="AU66" s="2" t="n">
        <v>3</v>
      </c>
      <c r="AV66" s="2" t="n">
        <v>3</v>
      </c>
      <c r="AW66" s="2" t="n">
        <v>2</v>
      </c>
      <c r="AX66" s="2" t="n">
        <v>4</v>
      </c>
      <c r="AY66" s="2" t="n">
        <v>5</v>
      </c>
      <c r="AZ66" s="2" t="n">
        <v>2</v>
      </c>
      <c r="BA66" s="2" t="n">
        <v>5</v>
      </c>
      <c r="BB66" s="2" t="n">
        <v>5</v>
      </c>
      <c r="BC66" s="2" t="n">
        <v>1</v>
      </c>
      <c r="BD66" s="2" t="n">
        <v>-2</v>
      </c>
      <c r="BE66" s="2" t="n">
        <v>2</v>
      </c>
      <c r="BF66" s="2" t="n">
        <v>3</v>
      </c>
      <c r="BG66" s="2" t="n">
        <v>-2</v>
      </c>
      <c r="BH66" s="2" t="n">
        <v>-2</v>
      </c>
      <c r="BI66" s="2" t="n">
        <v>4</v>
      </c>
      <c r="BJ66" s="2" t="n">
        <v>5</v>
      </c>
      <c r="BK66" s="2" t="n">
        <v>-2</v>
      </c>
      <c r="BL66" s="2" t="n">
        <v>6</v>
      </c>
      <c r="BM66" s="2" t="n">
        <v>7</v>
      </c>
      <c r="BN66" s="2" t="n">
        <v>8</v>
      </c>
      <c r="BO66" s="2" t="n">
        <v>9</v>
      </c>
      <c r="BP66" s="2" t="n">
        <v>10</v>
      </c>
      <c r="BQ66" s="2" t="n">
        <v>1</v>
      </c>
      <c r="BR66" s="2" t="n">
        <v>-2</v>
      </c>
      <c r="BS66" s="2" t="n">
        <v>2</v>
      </c>
      <c r="BT66" s="2" t="n">
        <v>-2</v>
      </c>
      <c r="BU66" s="2" t="n">
        <v>4</v>
      </c>
      <c r="BV66" s="2" t="n">
        <v>3</v>
      </c>
      <c r="BW66" s="2" t="n">
        <v>-2</v>
      </c>
      <c r="BX66" s="2" t="n">
        <v>5</v>
      </c>
      <c r="BY66" s="2" t="n">
        <v>3</v>
      </c>
      <c r="BZ66" s="2" t="n">
        <v>3</v>
      </c>
      <c r="CA66" s="2" t="n">
        <v>1</v>
      </c>
      <c r="CB66" s="2" t="n">
        <v>1</v>
      </c>
      <c r="CC66" s="2" t="n">
        <v>50</v>
      </c>
      <c r="CD66" s="2" t="s">
        <v>100</v>
      </c>
      <c r="CE66" s="2" t="s">
        <v>100</v>
      </c>
      <c r="CF66" s="2" t="s">
        <v>100</v>
      </c>
      <c r="CG66" s="2" t="s">
        <v>337</v>
      </c>
      <c r="CH66" s="2" t="n">
        <v>26</v>
      </c>
      <c r="CI66" s="2" t="n">
        <v>14</v>
      </c>
      <c r="CJ66" s="2" t="n">
        <v>12</v>
      </c>
      <c r="CK66" s="2" t="n">
        <v>15</v>
      </c>
      <c r="CL66" s="2" t="n">
        <v>12</v>
      </c>
      <c r="CM66" s="2" t="n">
        <v>17</v>
      </c>
      <c r="CN66" s="2" t="n">
        <v>0</v>
      </c>
    </row>
    <row r="67" customFormat="false" ht="13" hidden="false" customHeight="false" outlineLevel="0" collapsed="false">
      <c r="A67" s="1" t="s">
        <v>340</v>
      </c>
      <c r="B67" s="1" t="s">
        <v>341</v>
      </c>
      <c r="C67" s="2" t="n">
        <v>1</v>
      </c>
      <c r="D67" s="2" t="n">
        <v>5</v>
      </c>
      <c r="E67" s="2" t="n">
        <v>2</v>
      </c>
      <c r="F67" s="2" t="n">
        <v>3</v>
      </c>
      <c r="G67" s="2" t="n">
        <v>4</v>
      </c>
      <c r="H67" s="2" t="n">
        <v>3</v>
      </c>
      <c r="I67" s="2" t="n">
        <v>4</v>
      </c>
      <c r="J67" s="2" t="n">
        <v>1</v>
      </c>
      <c r="K67" s="2" t="n">
        <v>0</v>
      </c>
      <c r="L67" s="2" t="n">
        <v>0</v>
      </c>
      <c r="M67" s="2" t="n">
        <v>0</v>
      </c>
      <c r="N67" s="2" t="n">
        <v>0</v>
      </c>
      <c r="O67" s="2" t="n">
        <v>0</v>
      </c>
      <c r="P67" s="2" t="n">
        <v>0</v>
      </c>
      <c r="Q67" s="2" t="n">
        <v>0</v>
      </c>
      <c r="R67" s="2" t="n">
        <v>0</v>
      </c>
      <c r="S67" s="2" t="n">
        <v>0</v>
      </c>
      <c r="T67" s="2" t="n">
        <v>0</v>
      </c>
      <c r="U67" s="2" t="n">
        <v>0</v>
      </c>
      <c r="V67" s="2" t="n">
        <v>0</v>
      </c>
      <c r="W67" s="2" t="n">
        <v>0</v>
      </c>
      <c r="X67" s="2" t="n">
        <v>0</v>
      </c>
      <c r="Y67" s="2" t="n">
        <v>4</v>
      </c>
      <c r="Z67" s="2" t="n">
        <v>3</v>
      </c>
      <c r="AA67" s="2" t="n">
        <v>4</v>
      </c>
      <c r="AB67" s="2" t="n">
        <v>2</v>
      </c>
      <c r="AC67" s="2" t="n">
        <v>3</v>
      </c>
      <c r="AD67" s="2" t="n">
        <v>4</v>
      </c>
      <c r="AE67" s="2" t="n">
        <v>4</v>
      </c>
      <c r="AF67" s="2" t="n">
        <v>2</v>
      </c>
      <c r="AG67" s="2" t="n">
        <v>4</v>
      </c>
      <c r="AH67" s="2" t="n">
        <v>2</v>
      </c>
      <c r="AI67" s="2" t="n">
        <v>4</v>
      </c>
      <c r="AJ67" s="2" t="n">
        <v>4</v>
      </c>
      <c r="AK67" s="2" t="n">
        <v>4</v>
      </c>
      <c r="AL67" s="2" t="n">
        <v>4</v>
      </c>
      <c r="AM67" s="2" t="n">
        <v>4</v>
      </c>
      <c r="AN67" s="2" t="n">
        <v>2</v>
      </c>
      <c r="AO67" s="2" t="n">
        <v>2</v>
      </c>
      <c r="AP67" s="2" t="n">
        <v>4</v>
      </c>
      <c r="AQ67" s="2" t="n">
        <v>4</v>
      </c>
      <c r="AR67" s="2" t="n">
        <v>4</v>
      </c>
      <c r="AS67" s="2" t="n">
        <v>4</v>
      </c>
      <c r="AT67" s="2" t="n">
        <v>4</v>
      </c>
      <c r="AU67" s="2" t="n">
        <v>3</v>
      </c>
      <c r="AV67" s="2" t="n">
        <v>4</v>
      </c>
      <c r="AW67" s="2" t="n">
        <v>4</v>
      </c>
      <c r="AX67" s="2" t="n">
        <v>3</v>
      </c>
      <c r="AY67" s="2" t="n">
        <v>4</v>
      </c>
      <c r="AZ67" s="2" t="n">
        <v>4</v>
      </c>
      <c r="BA67" s="2" t="n">
        <v>0</v>
      </c>
      <c r="BB67" s="2" t="n">
        <v>1</v>
      </c>
      <c r="BC67" s="2" t="n">
        <v>1</v>
      </c>
      <c r="BD67" s="2" t="n">
        <v>-2</v>
      </c>
      <c r="BE67" s="2" t="n">
        <v>-2</v>
      </c>
      <c r="BF67" s="2" t="n">
        <v>2</v>
      </c>
      <c r="BG67" s="2" t="n">
        <v>-2</v>
      </c>
      <c r="BH67" s="2" t="n">
        <v>-2</v>
      </c>
      <c r="BI67" s="2" t="n">
        <v>-2</v>
      </c>
      <c r="BJ67" s="2" t="n">
        <v>-2</v>
      </c>
      <c r="BK67" s="2" t="n">
        <v>-2</v>
      </c>
      <c r="BL67" s="2" t="n">
        <v>3</v>
      </c>
      <c r="BM67" s="2" t="n">
        <v>4</v>
      </c>
      <c r="BN67" s="2" t="n">
        <v>5</v>
      </c>
      <c r="BO67" s="2" t="n">
        <v>-2</v>
      </c>
      <c r="BP67" s="2" t="n">
        <v>-2</v>
      </c>
      <c r="BQ67" s="2" t="n">
        <v>1</v>
      </c>
      <c r="BR67" s="2" t="n">
        <v>3</v>
      </c>
      <c r="BS67" s="2" t="n">
        <v>2</v>
      </c>
      <c r="BT67" s="2" t="n">
        <v>4</v>
      </c>
      <c r="BU67" s="2" t="n">
        <v>5</v>
      </c>
      <c r="BV67" s="2" t="n">
        <v>6</v>
      </c>
      <c r="BW67" s="2" t="n">
        <v>8</v>
      </c>
      <c r="BX67" s="2" t="n">
        <v>7</v>
      </c>
      <c r="BY67" s="2" t="n">
        <v>4</v>
      </c>
      <c r="BZ67" s="2" t="n">
        <v>4</v>
      </c>
      <c r="CA67" s="2" t="n">
        <v>1</v>
      </c>
      <c r="CB67" s="2" t="n">
        <v>1</v>
      </c>
      <c r="CC67" s="2" t="n">
        <v>1998</v>
      </c>
      <c r="CD67" s="2" t="s">
        <v>342</v>
      </c>
      <c r="CE67" s="2" t="s">
        <v>343</v>
      </c>
      <c r="CF67" s="2" t="s">
        <v>344</v>
      </c>
      <c r="CG67" s="2" t="s">
        <v>299</v>
      </c>
      <c r="CH67" s="2" t="n">
        <v>32</v>
      </c>
      <c r="CI67" s="2" t="n">
        <v>16</v>
      </c>
      <c r="CJ67" s="2" t="n">
        <v>12</v>
      </c>
      <c r="CK67" s="2" t="n">
        <v>16</v>
      </c>
      <c r="CL67" s="2" t="n">
        <v>14</v>
      </c>
      <c r="CM67" s="2" t="n">
        <v>9</v>
      </c>
      <c r="CN67" s="2" t="n">
        <v>0</v>
      </c>
    </row>
    <row r="68" customFormat="false" ht="13" hidden="false" customHeight="false" outlineLevel="0" collapsed="false">
      <c r="A68" s="1" t="s">
        <v>345</v>
      </c>
      <c r="B68" s="1" t="s">
        <v>346</v>
      </c>
      <c r="C68" s="2" t="n">
        <v>3</v>
      </c>
      <c r="D68" s="2" t="n">
        <v>5</v>
      </c>
      <c r="E68" s="2" t="n">
        <v>2</v>
      </c>
      <c r="F68" s="2" t="n">
        <v>3</v>
      </c>
      <c r="G68" s="2" t="n">
        <v>6</v>
      </c>
      <c r="H68" s="2" t="n">
        <v>3</v>
      </c>
      <c r="I68" s="2" t="n">
        <v>3</v>
      </c>
      <c r="J68" s="2" t="n">
        <v>0</v>
      </c>
      <c r="K68" s="2" t="n">
        <v>0</v>
      </c>
      <c r="L68" s="2" t="n">
        <v>0</v>
      </c>
      <c r="M68" s="2" t="n">
        <v>0</v>
      </c>
      <c r="N68" s="2" t="n">
        <v>0</v>
      </c>
      <c r="O68" s="2" t="n">
        <v>1</v>
      </c>
      <c r="P68" s="2" t="n">
        <v>0</v>
      </c>
      <c r="Q68" s="2" t="n">
        <v>0</v>
      </c>
      <c r="R68" s="2" t="n">
        <v>0</v>
      </c>
      <c r="S68" s="2" t="n">
        <v>0</v>
      </c>
      <c r="T68" s="2" t="n">
        <v>0</v>
      </c>
      <c r="U68" s="2" t="n">
        <v>0</v>
      </c>
      <c r="V68" s="2" t="n">
        <v>0</v>
      </c>
      <c r="W68" s="2" t="n">
        <v>0</v>
      </c>
      <c r="X68" s="2" t="n">
        <v>0</v>
      </c>
      <c r="Y68" s="2" t="n">
        <v>4</v>
      </c>
      <c r="Z68" s="2" t="n">
        <v>2</v>
      </c>
      <c r="AA68" s="2" t="n">
        <v>5</v>
      </c>
      <c r="AB68" s="2" t="n">
        <v>1</v>
      </c>
      <c r="AC68" s="2" t="n">
        <v>5</v>
      </c>
      <c r="AD68" s="2" t="n">
        <v>2</v>
      </c>
      <c r="AE68" s="2" t="n">
        <v>5</v>
      </c>
      <c r="AF68" s="2" t="n">
        <v>1</v>
      </c>
      <c r="AG68" s="2" t="n">
        <v>5</v>
      </c>
      <c r="AH68" s="2" t="n">
        <v>1</v>
      </c>
      <c r="AI68" s="2" t="n">
        <v>4</v>
      </c>
      <c r="AJ68" s="2" t="n">
        <v>3</v>
      </c>
      <c r="AK68" s="2" t="n">
        <v>4</v>
      </c>
      <c r="AL68" s="2" t="n">
        <v>4</v>
      </c>
      <c r="AM68" s="2" t="n">
        <v>4</v>
      </c>
      <c r="AN68" s="2" t="n">
        <v>3</v>
      </c>
      <c r="AO68" s="2" t="n">
        <v>4</v>
      </c>
      <c r="AP68" s="2" t="n">
        <v>4</v>
      </c>
      <c r="AQ68" s="2" t="n">
        <v>4</v>
      </c>
      <c r="AR68" s="2" t="n">
        <v>4</v>
      </c>
      <c r="AS68" s="2" t="n">
        <v>3</v>
      </c>
      <c r="AT68" s="2" t="n">
        <v>4</v>
      </c>
      <c r="AU68" s="2" t="n">
        <v>4</v>
      </c>
      <c r="AV68" s="2" t="n">
        <v>4</v>
      </c>
      <c r="AW68" s="2" t="n">
        <v>4</v>
      </c>
      <c r="AX68" s="2" t="n">
        <v>3</v>
      </c>
      <c r="AY68" s="2" t="n">
        <v>4</v>
      </c>
      <c r="AZ68" s="2" t="n">
        <v>5</v>
      </c>
      <c r="BA68" s="2" t="n">
        <v>4</v>
      </c>
      <c r="BB68" s="2" t="n">
        <v>4</v>
      </c>
      <c r="BC68" s="2" t="n">
        <v>1</v>
      </c>
      <c r="BD68" s="2" t="n">
        <v>3</v>
      </c>
      <c r="BE68" s="2" t="n">
        <v>2</v>
      </c>
      <c r="BF68" s="2" t="n">
        <v>4</v>
      </c>
      <c r="BG68" s="2" t="n">
        <v>5</v>
      </c>
      <c r="BH68" s="2" t="n">
        <v>-2</v>
      </c>
      <c r="BI68" s="2" t="n">
        <v>-2</v>
      </c>
      <c r="BJ68" s="2" t="n">
        <v>-2</v>
      </c>
      <c r="BK68" s="2" t="n">
        <v>-2</v>
      </c>
      <c r="BL68" s="2" t="n">
        <v>-2</v>
      </c>
      <c r="BM68" s="2" t="n">
        <v>-2</v>
      </c>
      <c r="BN68" s="2" t="n">
        <v>6</v>
      </c>
      <c r="BO68" s="2" t="n">
        <v>-2</v>
      </c>
      <c r="BP68" s="2" t="n">
        <v>-2</v>
      </c>
      <c r="BQ68" s="2" t="n">
        <v>-2</v>
      </c>
      <c r="BR68" s="2" t="n">
        <v>-2</v>
      </c>
      <c r="BS68" s="2" t="n">
        <v>1</v>
      </c>
      <c r="BT68" s="2" t="n">
        <v>-2</v>
      </c>
      <c r="BU68" s="2" t="n">
        <v>2</v>
      </c>
      <c r="BV68" s="2" t="n">
        <v>3</v>
      </c>
      <c r="BW68" s="2" t="n">
        <v>-2</v>
      </c>
      <c r="BX68" s="2" t="n">
        <v>-2</v>
      </c>
      <c r="BY68" s="2" t="n">
        <v>4</v>
      </c>
      <c r="BZ68" s="2" t="n">
        <v>4</v>
      </c>
      <c r="CA68" s="2" t="n">
        <v>1</v>
      </c>
      <c r="CB68" s="2" t="n">
        <v>1</v>
      </c>
      <c r="CC68" s="2" t="n">
        <v>500</v>
      </c>
      <c r="CD68" s="2" t="s">
        <v>347</v>
      </c>
      <c r="CE68" s="2" t="s">
        <v>348</v>
      </c>
      <c r="CF68" s="2" t="s">
        <v>100</v>
      </c>
      <c r="CG68" s="2" t="s">
        <v>266</v>
      </c>
      <c r="CH68" s="2" t="n">
        <v>31</v>
      </c>
      <c r="CI68" s="2" t="n">
        <v>15</v>
      </c>
      <c r="CJ68" s="2" t="n">
        <v>15</v>
      </c>
      <c r="CK68" s="2" t="n">
        <v>15</v>
      </c>
      <c r="CL68" s="2" t="n">
        <v>15</v>
      </c>
      <c r="CM68" s="2" t="n">
        <v>17</v>
      </c>
      <c r="CN68" s="2" t="n">
        <v>0</v>
      </c>
    </row>
    <row r="69" customFormat="false" ht="13" hidden="false" customHeight="false" outlineLevel="0" collapsed="false">
      <c r="A69" s="1" t="s">
        <v>195</v>
      </c>
      <c r="B69" s="1" t="s">
        <v>349</v>
      </c>
      <c r="C69" s="2" t="n">
        <v>6</v>
      </c>
      <c r="D69" s="2" t="n">
        <v>5</v>
      </c>
      <c r="E69" s="2" t="n">
        <v>1</v>
      </c>
      <c r="F69" s="2" t="n">
        <v>3</v>
      </c>
      <c r="G69" s="2" t="n">
        <v>4</v>
      </c>
      <c r="H69" s="2" t="n">
        <v>1</v>
      </c>
      <c r="I69" s="2" t="n">
        <v>5</v>
      </c>
      <c r="J69" s="2" t="n">
        <v>0</v>
      </c>
      <c r="K69" s="2" t="n">
        <v>0</v>
      </c>
      <c r="L69" s="2" t="n">
        <v>0</v>
      </c>
      <c r="M69" s="2" t="n">
        <v>0</v>
      </c>
      <c r="N69" s="2" t="n">
        <v>0</v>
      </c>
      <c r="O69" s="2" t="n">
        <v>0</v>
      </c>
      <c r="P69" s="2" t="n">
        <v>0</v>
      </c>
      <c r="Q69" s="2" t="n">
        <v>0</v>
      </c>
      <c r="R69" s="2" t="n">
        <v>1</v>
      </c>
      <c r="S69" s="2" t="n">
        <v>0</v>
      </c>
      <c r="T69" s="2" t="n">
        <v>0</v>
      </c>
      <c r="U69" s="2" t="n">
        <v>0</v>
      </c>
      <c r="V69" s="2" t="n">
        <v>0</v>
      </c>
      <c r="W69" s="2" t="n">
        <v>0</v>
      </c>
      <c r="X69" s="2" t="n">
        <v>0</v>
      </c>
      <c r="Y69" s="2" t="n">
        <v>5</v>
      </c>
      <c r="Z69" s="2" t="n">
        <v>4</v>
      </c>
      <c r="AA69" s="2" t="n">
        <v>2</v>
      </c>
      <c r="AB69" s="2" t="n">
        <v>1</v>
      </c>
      <c r="AC69" s="2" t="n">
        <v>5</v>
      </c>
      <c r="AD69" s="2" t="n">
        <v>4</v>
      </c>
      <c r="AE69" s="2" t="n">
        <v>2</v>
      </c>
      <c r="AF69" s="2" t="n">
        <v>4</v>
      </c>
      <c r="AG69" s="2" t="n">
        <v>5</v>
      </c>
      <c r="AH69" s="2" t="n">
        <v>5</v>
      </c>
      <c r="AI69" s="2" t="n">
        <v>4</v>
      </c>
      <c r="AJ69" s="2" t="n">
        <v>2</v>
      </c>
      <c r="AK69" s="2" t="n">
        <v>4</v>
      </c>
      <c r="AL69" s="2" t="n">
        <v>4</v>
      </c>
      <c r="AM69" s="2" t="n">
        <v>5</v>
      </c>
      <c r="AN69" s="2" t="n">
        <v>5</v>
      </c>
      <c r="AO69" s="2" t="n">
        <v>4</v>
      </c>
      <c r="AP69" s="2" t="n">
        <v>4</v>
      </c>
      <c r="AQ69" s="2" t="n">
        <v>3</v>
      </c>
      <c r="AR69" s="2" t="n">
        <v>4</v>
      </c>
      <c r="AS69" s="2" t="n">
        <v>4</v>
      </c>
      <c r="AT69" s="2" t="n">
        <v>4</v>
      </c>
      <c r="AU69" s="2" t="n">
        <v>3</v>
      </c>
      <c r="AV69" s="2" t="n">
        <v>4</v>
      </c>
      <c r="AW69" s="2" t="n">
        <v>3</v>
      </c>
      <c r="AX69" s="2" t="n">
        <v>4</v>
      </c>
      <c r="AY69" s="2" t="n">
        <v>5</v>
      </c>
      <c r="AZ69" s="2" t="n">
        <v>3</v>
      </c>
      <c r="BA69" s="2" t="n">
        <v>4</v>
      </c>
      <c r="BB69" s="2" t="n">
        <v>3</v>
      </c>
      <c r="BC69" s="2" t="n">
        <v>1</v>
      </c>
      <c r="BD69" s="2" t="n">
        <v>-2</v>
      </c>
      <c r="BE69" s="2" t="n">
        <v>-2</v>
      </c>
      <c r="BF69" s="2" t="n">
        <v>2</v>
      </c>
      <c r="BG69" s="2" t="n">
        <v>-2</v>
      </c>
      <c r="BH69" s="2" t="n">
        <v>-2</v>
      </c>
      <c r="BI69" s="2" t="n">
        <v>-2</v>
      </c>
      <c r="BJ69" s="2" t="n">
        <v>-2</v>
      </c>
      <c r="BK69" s="2" t="n">
        <v>-2</v>
      </c>
      <c r="BL69" s="2" t="n">
        <v>-2</v>
      </c>
      <c r="BM69" s="2" t="n">
        <v>-2</v>
      </c>
      <c r="BN69" s="2" t="n">
        <v>-2</v>
      </c>
      <c r="BO69" s="2" t="n">
        <v>-2</v>
      </c>
      <c r="BP69" s="2" t="n">
        <v>-2</v>
      </c>
      <c r="BQ69" s="2" t="n">
        <v>-2</v>
      </c>
      <c r="BR69" s="2" t="n">
        <v>-2</v>
      </c>
      <c r="BS69" s="2" t="n">
        <v>-2</v>
      </c>
      <c r="BT69" s="2" t="n">
        <v>1</v>
      </c>
      <c r="BU69" s="2" t="n">
        <v>-2</v>
      </c>
      <c r="BV69" s="2" t="n">
        <v>-2</v>
      </c>
      <c r="BW69" s="2" t="n">
        <v>2</v>
      </c>
      <c r="BX69" s="2" t="n">
        <v>-2</v>
      </c>
      <c r="BY69" s="2" t="n">
        <v>4</v>
      </c>
      <c r="BZ69" s="2" t="n">
        <v>5</v>
      </c>
      <c r="CA69" s="2" t="n">
        <v>1</v>
      </c>
      <c r="CB69" s="2" t="n">
        <v>1</v>
      </c>
      <c r="CC69" s="2" t="n">
        <v>69</v>
      </c>
      <c r="CD69" s="2" t="s">
        <v>350</v>
      </c>
      <c r="CE69" s="2" t="s">
        <v>351</v>
      </c>
      <c r="CF69" s="2" t="s">
        <v>352</v>
      </c>
      <c r="CG69" s="2" t="s">
        <v>101</v>
      </c>
      <c r="CH69" s="2" t="n">
        <v>37</v>
      </c>
      <c r="CI69" s="2" t="n">
        <v>14</v>
      </c>
      <c r="CJ69" s="2" t="n">
        <v>18</v>
      </c>
      <c r="CK69" s="2" t="n">
        <v>15</v>
      </c>
      <c r="CL69" s="2" t="n">
        <v>14</v>
      </c>
      <c r="CM69" s="2" t="n">
        <v>15</v>
      </c>
      <c r="CN69" s="2" t="n">
        <v>0</v>
      </c>
    </row>
    <row r="70" customFormat="false" ht="13" hidden="false" customHeight="false" outlineLevel="0" collapsed="false">
      <c r="A70" s="1" t="s">
        <v>353</v>
      </c>
      <c r="B70" s="1" t="s">
        <v>354</v>
      </c>
      <c r="C70" s="2" t="n">
        <v>6</v>
      </c>
      <c r="D70" s="2" t="n">
        <v>5</v>
      </c>
      <c r="E70" s="2" t="n">
        <v>1</v>
      </c>
      <c r="F70" s="2" t="n">
        <v>4</v>
      </c>
      <c r="G70" s="2" t="n">
        <v>2</v>
      </c>
      <c r="H70" s="2" t="n">
        <v>8</v>
      </c>
      <c r="I70" s="2" t="n">
        <v>1</v>
      </c>
      <c r="J70" s="2" t="n">
        <v>0</v>
      </c>
      <c r="K70" s="2" t="n">
        <v>0</v>
      </c>
      <c r="L70" s="2" t="n">
        <v>0</v>
      </c>
      <c r="M70" s="2" t="n">
        <v>0</v>
      </c>
      <c r="N70" s="2" t="n">
        <v>0</v>
      </c>
      <c r="O70" s="2" t="n">
        <v>0</v>
      </c>
      <c r="P70" s="2" t="n">
        <v>0</v>
      </c>
      <c r="Q70" s="2" t="n">
        <v>0</v>
      </c>
      <c r="R70" s="2" t="n">
        <v>1</v>
      </c>
      <c r="S70" s="2" t="n">
        <v>0</v>
      </c>
      <c r="T70" s="2" t="n">
        <v>0</v>
      </c>
      <c r="U70" s="2" t="n">
        <v>0</v>
      </c>
      <c r="V70" s="2" t="n">
        <v>0</v>
      </c>
      <c r="W70" s="2" t="n">
        <v>0</v>
      </c>
      <c r="X70" s="2" t="n">
        <v>0</v>
      </c>
      <c r="Y70" s="2" t="n">
        <v>5</v>
      </c>
      <c r="Z70" s="2" t="n">
        <v>5</v>
      </c>
      <c r="AA70" s="2" t="n">
        <v>5</v>
      </c>
      <c r="AB70" s="2" t="n">
        <v>1</v>
      </c>
      <c r="AC70" s="2" t="n">
        <v>4</v>
      </c>
      <c r="AD70" s="2" t="n">
        <v>3</v>
      </c>
      <c r="AE70" s="2" t="n">
        <v>5</v>
      </c>
      <c r="AF70" s="2" t="n">
        <v>1</v>
      </c>
      <c r="AG70" s="2" t="n">
        <v>1</v>
      </c>
      <c r="AH70" s="2" t="n">
        <v>1</v>
      </c>
      <c r="AI70" s="2" t="n">
        <v>3</v>
      </c>
      <c r="AJ70" s="2" t="n">
        <v>3</v>
      </c>
      <c r="AK70" s="2" t="n">
        <v>3</v>
      </c>
      <c r="AL70" s="2" t="n">
        <v>5</v>
      </c>
      <c r="AM70" s="2" t="n">
        <v>5</v>
      </c>
      <c r="AN70" s="2" t="n">
        <v>4</v>
      </c>
      <c r="AO70" s="2" t="n">
        <v>3</v>
      </c>
      <c r="AP70" s="2" t="n">
        <v>3</v>
      </c>
      <c r="AQ70" s="2" t="n">
        <v>5</v>
      </c>
      <c r="AR70" s="2" t="n">
        <v>4</v>
      </c>
      <c r="AS70" s="2" t="n">
        <v>4</v>
      </c>
      <c r="AT70" s="2" t="n">
        <v>5</v>
      </c>
      <c r="AU70" s="2" t="n">
        <v>5</v>
      </c>
      <c r="AV70" s="2" t="n">
        <v>1</v>
      </c>
      <c r="AW70" s="2" t="n">
        <v>2</v>
      </c>
      <c r="AX70" s="2" t="n">
        <v>3</v>
      </c>
      <c r="AY70" s="2" t="n">
        <v>4</v>
      </c>
      <c r="AZ70" s="2" t="n">
        <v>3</v>
      </c>
      <c r="BA70" s="2" t="n">
        <v>3</v>
      </c>
      <c r="BB70" s="2" t="n">
        <v>1</v>
      </c>
      <c r="BC70" s="2" t="n">
        <v>2</v>
      </c>
      <c r="BD70" s="2" t="n">
        <v>9</v>
      </c>
      <c r="BE70" s="2" t="n">
        <v>1</v>
      </c>
      <c r="BF70" s="2" t="n">
        <v>6</v>
      </c>
      <c r="BG70" s="2" t="n">
        <v>5</v>
      </c>
      <c r="BH70" s="2" t="n">
        <v>13</v>
      </c>
      <c r="BI70" s="2" t="n">
        <v>8</v>
      </c>
      <c r="BJ70" s="2" t="n">
        <v>14</v>
      </c>
      <c r="BK70" s="2" t="n">
        <v>10</v>
      </c>
      <c r="BL70" s="2" t="n">
        <v>7</v>
      </c>
      <c r="BM70" s="2" t="n">
        <v>3</v>
      </c>
      <c r="BN70" s="2" t="n">
        <v>4</v>
      </c>
      <c r="BO70" s="2" t="n">
        <v>11</v>
      </c>
      <c r="BP70" s="2" t="n">
        <v>12</v>
      </c>
      <c r="BQ70" s="2" t="n">
        <v>6</v>
      </c>
      <c r="BR70" s="2" t="n">
        <v>4</v>
      </c>
      <c r="BS70" s="2" t="n">
        <v>1</v>
      </c>
      <c r="BT70" s="2" t="n">
        <v>3</v>
      </c>
      <c r="BU70" s="2" t="n">
        <v>2</v>
      </c>
      <c r="BV70" s="2" t="n">
        <v>5</v>
      </c>
      <c r="BW70" s="2" t="n">
        <v>8</v>
      </c>
      <c r="BX70" s="2" t="n">
        <v>7</v>
      </c>
      <c r="BY70" s="2" t="n">
        <v>3</v>
      </c>
      <c r="BZ70" s="2" t="n">
        <v>4</v>
      </c>
      <c r="CA70" s="2" t="n">
        <v>1</v>
      </c>
      <c r="CB70" s="2" t="n">
        <v>1</v>
      </c>
      <c r="CC70" s="2" t="n">
        <v>200</v>
      </c>
      <c r="CD70" s="2" t="s">
        <v>100</v>
      </c>
      <c r="CE70" s="2" t="s">
        <v>100</v>
      </c>
      <c r="CF70" s="2" t="s">
        <v>100</v>
      </c>
      <c r="CG70" s="2" t="s">
        <v>97</v>
      </c>
      <c r="CH70" s="2" t="n">
        <v>31</v>
      </c>
      <c r="CI70" s="2" t="n">
        <v>14</v>
      </c>
      <c r="CJ70" s="2" t="n">
        <v>15</v>
      </c>
      <c r="CK70" s="2" t="n">
        <v>18</v>
      </c>
      <c r="CL70" s="2" t="n">
        <v>11</v>
      </c>
      <c r="CM70" s="2" t="n">
        <v>11</v>
      </c>
      <c r="CN70" s="2" t="n">
        <v>0</v>
      </c>
    </row>
    <row r="71" customFormat="false" ht="13" hidden="false" customHeight="false" outlineLevel="0" collapsed="false">
      <c r="A71" s="1" t="s">
        <v>355</v>
      </c>
      <c r="B71" s="1" t="s">
        <v>356</v>
      </c>
      <c r="C71" s="2" t="n">
        <v>1</v>
      </c>
      <c r="D71" s="2" t="n">
        <v>1</v>
      </c>
      <c r="E71" s="2" t="n">
        <v>1</v>
      </c>
      <c r="F71" s="2" t="n">
        <v>4</v>
      </c>
      <c r="G71" s="2" t="n">
        <v>4</v>
      </c>
      <c r="H71" s="2" t="n">
        <v>12</v>
      </c>
      <c r="I71" s="2" t="n">
        <v>5</v>
      </c>
      <c r="J71" s="2" t="n">
        <v>1</v>
      </c>
      <c r="K71" s="2" t="n">
        <v>0</v>
      </c>
      <c r="L71" s="2" t="n">
        <v>0</v>
      </c>
      <c r="M71" s="2" t="n">
        <v>0</v>
      </c>
      <c r="N71" s="2" t="n">
        <v>1</v>
      </c>
      <c r="O71" s="2" t="n">
        <v>1</v>
      </c>
      <c r="P71" s="2" t="n">
        <v>0</v>
      </c>
      <c r="Q71" s="2" t="n">
        <v>0</v>
      </c>
      <c r="R71" s="2" t="n">
        <v>0</v>
      </c>
      <c r="S71" s="2" t="n">
        <v>0</v>
      </c>
      <c r="T71" s="2" t="n">
        <v>0</v>
      </c>
      <c r="U71" s="2" t="n">
        <v>0</v>
      </c>
      <c r="V71" s="2" t="n">
        <v>0</v>
      </c>
      <c r="W71" s="2" t="n">
        <v>0</v>
      </c>
      <c r="X71" s="2" t="n">
        <v>0</v>
      </c>
      <c r="Y71" s="2" t="n">
        <v>5</v>
      </c>
      <c r="Z71" s="2" t="n">
        <v>5</v>
      </c>
      <c r="AA71" s="2" t="n">
        <v>5</v>
      </c>
      <c r="AB71" s="2" t="n">
        <v>5</v>
      </c>
      <c r="AC71" s="2" t="n">
        <v>5</v>
      </c>
      <c r="AD71" s="2" t="n">
        <v>5</v>
      </c>
      <c r="AE71" s="2" t="n">
        <v>5</v>
      </c>
      <c r="AF71" s="2" t="n">
        <v>5</v>
      </c>
      <c r="AG71" s="2" t="n">
        <v>5</v>
      </c>
      <c r="AH71" s="2" t="n">
        <v>5</v>
      </c>
      <c r="AI71" s="2" t="n">
        <v>5</v>
      </c>
      <c r="AJ71" s="2" t="n">
        <v>5</v>
      </c>
      <c r="AK71" s="2" t="n">
        <v>4</v>
      </c>
      <c r="AL71" s="2" t="n">
        <v>4</v>
      </c>
      <c r="AM71" s="2" t="n">
        <v>5</v>
      </c>
      <c r="AN71" s="2" t="n">
        <v>5</v>
      </c>
      <c r="AO71" s="2" t="n">
        <v>5</v>
      </c>
      <c r="AP71" s="2" t="n">
        <v>5</v>
      </c>
      <c r="AQ71" s="2" t="n">
        <v>4</v>
      </c>
      <c r="AR71" s="2" t="n">
        <v>4</v>
      </c>
      <c r="AS71" s="2" t="n">
        <v>5</v>
      </c>
      <c r="AT71" s="2" t="n">
        <v>5</v>
      </c>
      <c r="AU71" s="2" t="n">
        <v>4</v>
      </c>
      <c r="AV71" s="2" t="n">
        <v>4</v>
      </c>
      <c r="AW71" s="2" t="n">
        <v>5</v>
      </c>
      <c r="AX71" s="2" t="n">
        <v>5</v>
      </c>
      <c r="AY71" s="2" t="n">
        <v>5</v>
      </c>
      <c r="AZ71" s="2" t="n">
        <v>5</v>
      </c>
      <c r="BA71" s="2" t="n">
        <v>5</v>
      </c>
      <c r="BB71" s="2" t="n">
        <v>5</v>
      </c>
      <c r="BC71" s="2" t="n">
        <v>1</v>
      </c>
      <c r="BD71" s="2" t="n">
        <v>2</v>
      </c>
      <c r="BE71" s="2" t="n">
        <v>3</v>
      </c>
      <c r="BF71" s="2" t="n">
        <v>4</v>
      </c>
      <c r="BG71" s="2" t="n">
        <v>-2</v>
      </c>
      <c r="BH71" s="2" t="n">
        <v>5</v>
      </c>
      <c r="BI71" s="2" t="n">
        <v>-2</v>
      </c>
      <c r="BJ71" s="2" t="n">
        <v>-2</v>
      </c>
      <c r="BK71" s="2" t="n">
        <v>-2</v>
      </c>
      <c r="BL71" s="2" t="n">
        <v>-2</v>
      </c>
      <c r="BM71" s="2" t="n">
        <v>-2</v>
      </c>
      <c r="BN71" s="2" t="n">
        <v>-2</v>
      </c>
      <c r="BO71" s="2" t="n">
        <v>-2</v>
      </c>
      <c r="BP71" s="2" t="n">
        <v>-2</v>
      </c>
      <c r="BQ71" s="2" t="n">
        <v>1</v>
      </c>
      <c r="BR71" s="2" t="n">
        <v>-2</v>
      </c>
      <c r="BS71" s="2" t="n">
        <v>2</v>
      </c>
      <c r="BT71" s="2" t="n">
        <v>-2</v>
      </c>
      <c r="BU71" s="2" t="n">
        <v>-2</v>
      </c>
      <c r="BV71" s="2" t="n">
        <v>-2</v>
      </c>
      <c r="BW71" s="2" t="n">
        <v>-2</v>
      </c>
      <c r="BX71" s="2" t="n">
        <v>-2</v>
      </c>
      <c r="BY71" s="2" t="n">
        <v>1</v>
      </c>
      <c r="BZ71" s="2" t="n">
        <v>5</v>
      </c>
      <c r="CA71" s="2" t="n">
        <v>1</v>
      </c>
      <c r="CB71" s="2" t="n">
        <v>1</v>
      </c>
      <c r="CC71" s="2" t="n">
        <v>2000</v>
      </c>
      <c r="CD71" s="2" t="s">
        <v>100</v>
      </c>
      <c r="CE71" s="2" t="s">
        <v>100</v>
      </c>
      <c r="CF71" s="2" t="s">
        <v>100</v>
      </c>
      <c r="CG71" s="2" t="s">
        <v>357</v>
      </c>
      <c r="CH71" s="2" t="n">
        <v>50</v>
      </c>
      <c r="CI71" s="2" t="n">
        <v>18</v>
      </c>
      <c r="CJ71" s="2" t="n">
        <v>20</v>
      </c>
      <c r="CK71" s="2" t="n">
        <v>18</v>
      </c>
      <c r="CL71" s="2" t="n">
        <v>18</v>
      </c>
      <c r="CM71" s="2" t="n">
        <v>20</v>
      </c>
      <c r="CN71" s="2" t="n">
        <v>0</v>
      </c>
    </row>
    <row r="72" customFormat="false" ht="13" hidden="false" customHeight="false" outlineLevel="0" collapsed="false">
      <c r="A72" s="1" t="s">
        <v>358</v>
      </c>
      <c r="B72" s="1" t="s">
        <v>359</v>
      </c>
      <c r="C72" s="2" t="n">
        <v>6</v>
      </c>
      <c r="D72" s="2" t="n">
        <v>5</v>
      </c>
      <c r="E72" s="2" t="n">
        <v>2</v>
      </c>
      <c r="F72" s="2" t="n">
        <v>5</v>
      </c>
      <c r="G72" s="2" t="n">
        <v>4</v>
      </c>
      <c r="H72" s="2" t="n">
        <v>12</v>
      </c>
      <c r="I72" s="2" t="n">
        <v>5</v>
      </c>
      <c r="J72" s="2" t="n">
        <v>1</v>
      </c>
      <c r="K72" s="2" t="n">
        <v>0</v>
      </c>
      <c r="L72" s="2" t="n">
        <v>1</v>
      </c>
      <c r="M72" s="2" t="n">
        <v>0</v>
      </c>
      <c r="N72" s="2" t="n">
        <v>0</v>
      </c>
      <c r="O72" s="2" t="n">
        <v>0</v>
      </c>
      <c r="P72" s="2" t="n">
        <v>0</v>
      </c>
      <c r="Q72" s="2" t="n">
        <v>0</v>
      </c>
      <c r="R72" s="2" t="n">
        <v>1</v>
      </c>
      <c r="S72" s="2" t="n">
        <v>0</v>
      </c>
      <c r="T72" s="2" t="n">
        <v>0</v>
      </c>
      <c r="U72" s="2" t="n">
        <v>0</v>
      </c>
      <c r="V72" s="2" t="n">
        <v>0</v>
      </c>
      <c r="W72" s="2" t="n">
        <v>0</v>
      </c>
      <c r="X72" s="2" t="n">
        <v>0</v>
      </c>
      <c r="Y72" s="2" t="n">
        <v>4</v>
      </c>
      <c r="Z72" s="2" t="n">
        <v>3</v>
      </c>
      <c r="AA72" s="2" t="n">
        <v>4</v>
      </c>
      <c r="AB72" s="2" t="n">
        <v>2</v>
      </c>
      <c r="AC72" s="2" t="n">
        <v>4</v>
      </c>
      <c r="AD72" s="2" t="n">
        <v>2</v>
      </c>
      <c r="AE72" s="2" t="n">
        <v>3</v>
      </c>
      <c r="AF72" s="2" t="n">
        <v>3</v>
      </c>
      <c r="AG72" s="2" t="n">
        <v>3</v>
      </c>
      <c r="AH72" s="2" t="n">
        <v>3</v>
      </c>
      <c r="AI72" s="2" t="n">
        <v>4</v>
      </c>
      <c r="AJ72" s="2" t="n">
        <v>4</v>
      </c>
      <c r="AK72" s="2" t="n">
        <v>4</v>
      </c>
      <c r="AL72" s="2" t="n">
        <v>4</v>
      </c>
      <c r="AM72" s="2" t="n">
        <v>4</v>
      </c>
      <c r="AN72" s="2" t="n">
        <v>4</v>
      </c>
      <c r="AO72" s="2" t="n">
        <v>4</v>
      </c>
      <c r="AP72" s="2" t="n">
        <v>4</v>
      </c>
      <c r="AQ72" s="2" t="n">
        <v>4</v>
      </c>
      <c r="AR72" s="2" t="n">
        <v>4</v>
      </c>
      <c r="AS72" s="2" t="n">
        <v>4</v>
      </c>
      <c r="AT72" s="2" t="n">
        <v>4</v>
      </c>
      <c r="AU72" s="2" t="n">
        <v>3</v>
      </c>
      <c r="AV72" s="2" t="n">
        <v>3</v>
      </c>
      <c r="AW72" s="2" t="n">
        <v>4</v>
      </c>
      <c r="AX72" s="2" t="n">
        <v>4</v>
      </c>
      <c r="AY72" s="2" t="n">
        <v>5</v>
      </c>
      <c r="AZ72" s="2" t="n">
        <v>5</v>
      </c>
      <c r="BA72" s="2" t="n">
        <v>4</v>
      </c>
      <c r="BB72" s="2" t="n">
        <v>5</v>
      </c>
      <c r="BC72" s="2" t="n">
        <v>14</v>
      </c>
      <c r="BD72" s="2" t="n">
        <v>1</v>
      </c>
      <c r="BE72" s="2" t="n">
        <v>13</v>
      </c>
      <c r="BF72" s="2" t="n">
        <v>2</v>
      </c>
      <c r="BG72" s="2" t="n">
        <v>3</v>
      </c>
      <c r="BH72" s="2" t="n">
        <v>4</v>
      </c>
      <c r="BI72" s="2" t="n">
        <v>5</v>
      </c>
      <c r="BJ72" s="2" t="n">
        <v>6</v>
      </c>
      <c r="BK72" s="2" t="n">
        <v>7</v>
      </c>
      <c r="BL72" s="2" t="n">
        <v>8</v>
      </c>
      <c r="BM72" s="2" t="n">
        <v>9</v>
      </c>
      <c r="BN72" s="2" t="n">
        <v>10</v>
      </c>
      <c r="BO72" s="2" t="n">
        <v>11</v>
      </c>
      <c r="BP72" s="2" t="n">
        <v>12</v>
      </c>
      <c r="BQ72" s="2" t="n">
        <v>8</v>
      </c>
      <c r="BR72" s="2" t="n">
        <v>6</v>
      </c>
      <c r="BS72" s="2" t="n">
        <v>1</v>
      </c>
      <c r="BT72" s="2" t="n">
        <v>2</v>
      </c>
      <c r="BU72" s="2" t="n">
        <v>3</v>
      </c>
      <c r="BV72" s="2" t="n">
        <v>5</v>
      </c>
      <c r="BW72" s="2" t="n">
        <v>4</v>
      </c>
      <c r="BX72" s="2" t="n">
        <v>7</v>
      </c>
      <c r="BY72" s="2" t="n">
        <v>4</v>
      </c>
      <c r="BZ72" s="2" t="n">
        <v>4</v>
      </c>
      <c r="CA72" s="2" t="n">
        <v>1</v>
      </c>
      <c r="CB72" s="2" t="n">
        <v>1</v>
      </c>
      <c r="CC72" s="2" t="n">
        <v>500</v>
      </c>
      <c r="CD72" s="2" t="s">
        <v>360</v>
      </c>
      <c r="CE72" s="2" t="s">
        <v>361</v>
      </c>
      <c r="CF72" s="2" t="s">
        <v>362</v>
      </c>
      <c r="CG72" s="2" t="s">
        <v>189</v>
      </c>
      <c r="CH72" s="2" t="n">
        <v>31</v>
      </c>
      <c r="CI72" s="2" t="n">
        <v>16</v>
      </c>
      <c r="CJ72" s="2" t="n">
        <v>16</v>
      </c>
      <c r="CK72" s="2" t="n">
        <v>16</v>
      </c>
      <c r="CL72" s="2" t="n">
        <v>14</v>
      </c>
      <c r="CM72" s="2" t="n">
        <v>19</v>
      </c>
      <c r="CN72" s="2" t="n">
        <v>0</v>
      </c>
    </row>
    <row r="73" customFormat="false" ht="13" hidden="false" customHeight="false" outlineLevel="0" collapsed="false">
      <c r="A73" s="1" t="s">
        <v>363</v>
      </c>
      <c r="B73" s="1" t="s">
        <v>364</v>
      </c>
      <c r="C73" s="2" t="n">
        <v>6</v>
      </c>
      <c r="D73" s="2" t="n">
        <v>5</v>
      </c>
      <c r="E73" s="2" t="n">
        <v>2</v>
      </c>
      <c r="F73" s="2" t="n">
        <v>4</v>
      </c>
      <c r="G73" s="2" t="n">
        <v>4</v>
      </c>
      <c r="H73" s="2" t="n">
        <v>1</v>
      </c>
      <c r="I73" s="2" t="n">
        <v>5</v>
      </c>
      <c r="J73" s="2" t="n">
        <v>0</v>
      </c>
      <c r="K73" s="2" t="n">
        <v>0</v>
      </c>
      <c r="L73" s="2" t="n">
        <v>0</v>
      </c>
      <c r="M73" s="2" t="n">
        <v>0</v>
      </c>
      <c r="N73" s="2" t="n">
        <v>0</v>
      </c>
      <c r="O73" s="2" t="n">
        <v>0</v>
      </c>
      <c r="P73" s="2" t="n">
        <v>0</v>
      </c>
      <c r="Q73" s="2" t="n">
        <v>0</v>
      </c>
      <c r="R73" s="2" t="n">
        <v>1</v>
      </c>
      <c r="S73" s="2" t="n">
        <v>0</v>
      </c>
      <c r="T73" s="2" t="n">
        <v>0</v>
      </c>
      <c r="U73" s="2" t="n">
        <v>0</v>
      </c>
      <c r="V73" s="2" t="n">
        <v>0</v>
      </c>
      <c r="W73" s="2" t="n">
        <v>0</v>
      </c>
      <c r="X73" s="2" t="n">
        <v>0</v>
      </c>
      <c r="Y73" s="2" t="n">
        <v>4</v>
      </c>
      <c r="Z73" s="2" t="n">
        <v>3</v>
      </c>
      <c r="AA73" s="2" t="n">
        <v>4</v>
      </c>
      <c r="AB73" s="2" t="n">
        <v>2</v>
      </c>
      <c r="AC73" s="2" t="n">
        <v>3</v>
      </c>
      <c r="AD73" s="2" t="n">
        <v>2</v>
      </c>
      <c r="AE73" s="2" t="n">
        <v>4</v>
      </c>
      <c r="AF73" s="2" t="n">
        <v>2</v>
      </c>
      <c r="AG73" s="2" t="n">
        <v>3</v>
      </c>
      <c r="AH73" s="2" t="n">
        <v>1</v>
      </c>
      <c r="AI73" s="2" t="n">
        <v>4</v>
      </c>
      <c r="AJ73" s="2" t="n">
        <v>3</v>
      </c>
      <c r="AK73" s="2" t="n">
        <v>4</v>
      </c>
      <c r="AL73" s="2" t="n">
        <v>4</v>
      </c>
      <c r="AM73" s="2" t="n">
        <v>4</v>
      </c>
      <c r="AN73" s="2" t="n">
        <v>4</v>
      </c>
      <c r="AO73" s="2" t="n">
        <v>3</v>
      </c>
      <c r="AP73" s="2" t="n">
        <v>4</v>
      </c>
      <c r="AQ73" s="2" t="n">
        <v>4</v>
      </c>
      <c r="AR73" s="2" t="n">
        <v>4</v>
      </c>
      <c r="AS73" s="2" t="n">
        <v>4</v>
      </c>
      <c r="AT73" s="2" t="n">
        <v>4</v>
      </c>
      <c r="AU73" s="2" t="n">
        <v>3</v>
      </c>
      <c r="AV73" s="2" t="n">
        <v>3</v>
      </c>
      <c r="AW73" s="2" t="n">
        <v>4</v>
      </c>
      <c r="AX73" s="2" t="n">
        <v>4</v>
      </c>
      <c r="AY73" s="2" t="n">
        <v>4</v>
      </c>
      <c r="AZ73" s="2" t="n">
        <v>4</v>
      </c>
      <c r="BA73" s="2" t="n">
        <v>4</v>
      </c>
      <c r="BB73" s="2" t="n">
        <v>3</v>
      </c>
      <c r="BC73" s="2" t="n">
        <v>3</v>
      </c>
      <c r="BD73" s="2" t="n">
        <v>2</v>
      </c>
      <c r="BE73" s="2" t="n">
        <v>1</v>
      </c>
      <c r="BF73" s="2" t="n">
        <v>8</v>
      </c>
      <c r="BG73" s="2" t="n">
        <v>7</v>
      </c>
      <c r="BH73" s="2" t="n">
        <v>5</v>
      </c>
      <c r="BI73" s="2" t="n">
        <v>4</v>
      </c>
      <c r="BJ73" s="2" t="n">
        <v>14</v>
      </c>
      <c r="BK73" s="2" t="n">
        <v>6</v>
      </c>
      <c r="BL73" s="2" t="n">
        <v>9</v>
      </c>
      <c r="BM73" s="2" t="n">
        <v>10</v>
      </c>
      <c r="BN73" s="2" t="n">
        <v>11</v>
      </c>
      <c r="BO73" s="2" t="n">
        <v>13</v>
      </c>
      <c r="BP73" s="2" t="n">
        <v>12</v>
      </c>
      <c r="BQ73" s="2" t="n">
        <v>3</v>
      </c>
      <c r="BR73" s="2" t="n">
        <v>2</v>
      </c>
      <c r="BS73" s="2" t="n">
        <v>6</v>
      </c>
      <c r="BT73" s="2" t="n">
        <v>7</v>
      </c>
      <c r="BU73" s="2" t="n">
        <v>5</v>
      </c>
      <c r="BV73" s="2" t="n">
        <v>8</v>
      </c>
      <c r="BW73" s="2" t="n">
        <v>1</v>
      </c>
      <c r="BX73" s="2" t="n">
        <v>4</v>
      </c>
      <c r="BY73" s="2" t="n">
        <v>4</v>
      </c>
      <c r="BZ73" s="2" t="n">
        <v>4</v>
      </c>
      <c r="CA73" s="2" t="n">
        <v>1</v>
      </c>
      <c r="CB73" s="2" t="n">
        <v>1</v>
      </c>
      <c r="CC73" s="2" t="n">
        <v>59</v>
      </c>
      <c r="CD73" s="2" t="s">
        <v>365</v>
      </c>
      <c r="CE73" s="2" t="s">
        <v>366</v>
      </c>
      <c r="CF73" s="2" t="s">
        <v>367</v>
      </c>
      <c r="CG73" s="2" t="s">
        <v>97</v>
      </c>
      <c r="CH73" s="2" t="n">
        <v>28</v>
      </c>
      <c r="CI73" s="2" t="n">
        <v>15</v>
      </c>
      <c r="CJ73" s="2" t="n">
        <v>15</v>
      </c>
      <c r="CK73" s="2" t="n">
        <v>16</v>
      </c>
      <c r="CL73" s="2" t="n">
        <v>14</v>
      </c>
      <c r="CM73" s="2" t="n">
        <v>15</v>
      </c>
      <c r="CN73" s="2" t="n">
        <v>0</v>
      </c>
    </row>
    <row r="74" customFormat="false" ht="13" hidden="false" customHeight="false" outlineLevel="0" collapsed="false">
      <c r="A74" s="1" t="s">
        <v>206</v>
      </c>
      <c r="B74" s="1" t="s">
        <v>368</v>
      </c>
      <c r="C74" s="2" t="n">
        <v>6</v>
      </c>
      <c r="D74" s="2" t="n">
        <v>7</v>
      </c>
      <c r="E74" s="2" t="n">
        <v>1</v>
      </c>
      <c r="F74" s="2" t="n">
        <v>4</v>
      </c>
      <c r="G74" s="2" t="n">
        <v>4</v>
      </c>
      <c r="H74" s="2" t="n">
        <v>3</v>
      </c>
      <c r="I74" s="2" t="n">
        <v>4</v>
      </c>
      <c r="J74" s="2" t="n">
        <v>0</v>
      </c>
      <c r="K74" s="2" t="n">
        <v>0</v>
      </c>
      <c r="L74" s="2" t="n">
        <v>0</v>
      </c>
      <c r="M74" s="2" t="n">
        <v>0</v>
      </c>
      <c r="N74" s="2" t="n">
        <v>0</v>
      </c>
      <c r="O74" s="2" t="n">
        <v>0</v>
      </c>
      <c r="P74" s="2" t="n">
        <v>0</v>
      </c>
      <c r="Q74" s="2" t="n">
        <v>0</v>
      </c>
      <c r="R74" s="2" t="n">
        <v>1</v>
      </c>
      <c r="S74" s="2" t="n">
        <v>0</v>
      </c>
      <c r="T74" s="2" t="n">
        <v>0</v>
      </c>
      <c r="U74" s="2" t="n">
        <v>0</v>
      </c>
      <c r="V74" s="2" t="n">
        <v>0</v>
      </c>
      <c r="W74" s="2" t="n">
        <v>0</v>
      </c>
      <c r="X74" s="2" t="n">
        <v>1</v>
      </c>
      <c r="Y74" s="2" t="n">
        <v>5</v>
      </c>
      <c r="Z74" s="2" t="n">
        <v>5</v>
      </c>
      <c r="AA74" s="2" t="n">
        <v>5</v>
      </c>
      <c r="AB74" s="2" t="n">
        <v>1</v>
      </c>
      <c r="AC74" s="2" t="n">
        <v>5</v>
      </c>
      <c r="AD74" s="2" t="n">
        <v>1</v>
      </c>
      <c r="AE74" s="2" t="n">
        <v>5</v>
      </c>
      <c r="AF74" s="2" t="n">
        <v>1</v>
      </c>
      <c r="AG74" s="2" t="n">
        <v>5</v>
      </c>
      <c r="AH74" s="2" t="n">
        <v>1</v>
      </c>
      <c r="AI74" s="2" t="n">
        <v>5</v>
      </c>
      <c r="AJ74" s="2" t="n">
        <v>4</v>
      </c>
      <c r="AK74" s="2" t="n">
        <v>5</v>
      </c>
      <c r="AL74" s="2" t="n">
        <v>3</v>
      </c>
      <c r="AM74" s="2" t="n">
        <v>5</v>
      </c>
      <c r="AN74" s="2" t="n">
        <v>5</v>
      </c>
      <c r="AO74" s="2" t="n">
        <v>4</v>
      </c>
      <c r="AP74" s="2" t="n">
        <v>5</v>
      </c>
      <c r="AQ74" s="2" t="n">
        <v>5</v>
      </c>
      <c r="AR74" s="2" t="n">
        <v>3</v>
      </c>
      <c r="AS74" s="2" t="n">
        <v>5</v>
      </c>
      <c r="AT74" s="2" t="n">
        <v>4</v>
      </c>
      <c r="AU74" s="2" t="n">
        <v>4</v>
      </c>
      <c r="AV74" s="2" t="n">
        <v>1</v>
      </c>
      <c r="AW74" s="2" t="n">
        <v>3</v>
      </c>
      <c r="AX74" s="2" t="n">
        <v>5</v>
      </c>
      <c r="AY74" s="2" t="n">
        <v>5</v>
      </c>
      <c r="AZ74" s="2" t="n">
        <v>3</v>
      </c>
      <c r="BA74" s="2" t="n">
        <v>4</v>
      </c>
      <c r="BB74" s="2" t="n">
        <v>2</v>
      </c>
      <c r="BC74" s="2" t="n">
        <v>1</v>
      </c>
      <c r="BD74" s="2" t="n">
        <v>-2</v>
      </c>
      <c r="BE74" s="2" t="n">
        <v>2</v>
      </c>
      <c r="BF74" s="2" t="n">
        <v>5</v>
      </c>
      <c r="BG74" s="2" t="n">
        <v>6</v>
      </c>
      <c r="BH74" s="2" t="n">
        <v>-2</v>
      </c>
      <c r="BI74" s="2" t="n">
        <v>-2</v>
      </c>
      <c r="BJ74" s="2" t="n">
        <v>3</v>
      </c>
      <c r="BK74" s="2" t="n">
        <v>-2</v>
      </c>
      <c r="BL74" s="2" t="n">
        <v>4</v>
      </c>
      <c r="BM74" s="2" t="n">
        <v>-2</v>
      </c>
      <c r="BN74" s="2" t="n">
        <v>-2</v>
      </c>
      <c r="BO74" s="2" t="n">
        <v>-2</v>
      </c>
      <c r="BP74" s="2" t="n">
        <v>-2</v>
      </c>
      <c r="BQ74" s="2" t="n">
        <v>1</v>
      </c>
      <c r="BR74" s="2" t="n">
        <v>2</v>
      </c>
      <c r="BS74" s="2" t="n">
        <v>3</v>
      </c>
      <c r="BT74" s="2" t="n">
        <v>-2</v>
      </c>
      <c r="BU74" s="2" t="n">
        <v>-2</v>
      </c>
      <c r="BV74" s="2" t="n">
        <v>-2</v>
      </c>
      <c r="BW74" s="2" t="n">
        <v>-2</v>
      </c>
      <c r="BX74" s="2" t="n">
        <v>4</v>
      </c>
      <c r="BY74" s="2" t="n">
        <v>4</v>
      </c>
      <c r="BZ74" s="2" t="n">
        <v>5</v>
      </c>
      <c r="CA74" s="2" t="n">
        <v>1</v>
      </c>
      <c r="CB74" s="2" t="n">
        <v>1</v>
      </c>
      <c r="CC74" s="2" t="n">
        <v>199</v>
      </c>
      <c r="CD74" s="2" t="s">
        <v>369</v>
      </c>
      <c r="CE74" s="2" t="s">
        <v>370</v>
      </c>
      <c r="CF74" s="2" t="s">
        <v>371</v>
      </c>
      <c r="CG74" s="2" t="s">
        <v>220</v>
      </c>
      <c r="CH74" s="2" t="n">
        <v>34</v>
      </c>
      <c r="CI74" s="2" t="n">
        <v>17</v>
      </c>
      <c r="CJ74" s="2" t="n">
        <v>19</v>
      </c>
      <c r="CK74" s="2" t="n">
        <v>17</v>
      </c>
      <c r="CL74" s="2" t="n">
        <v>13</v>
      </c>
      <c r="CM74" s="2" t="n">
        <v>14</v>
      </c>
      <c r="CN74" s="2" t="n">
        <v>0</v>
      </c>
    </row>
    <row r="75" customFormat="false" ht="13" hidden="false" customHeight="false" outlineLevel="0" collapsed="false">
      <c r="A75" s="1" t="s">
        <v>372</v>
      </c>
      <c r="B75" s="1" t="s">
        <v>240</v>
      </c>
      <c r="C75" s="2" t="n">
        <v>6</v>
      </c>
      <c r="D75" s="2" t="n">
        <v>6</v>
      </c>
      <c r="E75" s="2" t="n">
        <v>1</v>
      </c>
      <c r="F75" s="2" t="n">
        <v>2</v>
      </c>
      <c r="G75" s="2" t="n">
        <v>4</v>
      </c>
      <c r="H75" s="2" t="n">
        <v>2</v>
      </c>
      <c r="I75" s="2" t="n">
        <v>5</v>
      </c>
      <c r="J75" s="2" t="n">
        <v>0</v>
      </c>
      <c r="K75" s="2" t="n">
        <v>0</v>
      </c>
      <c r="L75" s="2" t="n">
        <v>0</v>
      </c>
      <c r="M75" s="2" t="n">
        <v>0</v>
      </c>
      <c r="N75" s="2" t="n">
        <v>0</v>
      </c>
      <c r="O75" s="2" t="n">
        <v>0</v>
      </c>
      <c r="P75" s="2" t="n">
        <v>0</v>
      </c>
      <c r="Q75" s="2" t="n">
        <v>0</v>
      </c>
      <c r="R75" s="2" t="n">
        <v>1</v>
      </c>
      <c r="S75" s="2" t="n">
        <v>0</v>
      </c>
      <c r="T75" s="2" t="n">
        <v>0</v>
      </c>
      <c r="U75" s="2" t="n">
        <v>0</v>
      </c>
      <c r="V75" s="2" t="n">
        <v>0</v>
      </c>
      <c r="W75" s="2" t="n">
        <v>0</v>
      </c>
      <c r="X75" s="2" t="n">
        <v>0</v>
      </c>
      <c r="Y75" s="2" t="n">
        <v>5</v>
      </c>
      <c r="Z75" s="2" t="n">
        <v>5</v>
      </c>
      <c r="AA75" s="2" t="n">
        <v>4</v>
      </c>
      <c r="AB75" s="2" t="n">
        <v>1</v>
      </c>
      <c r="AC75" s="2" t="n">
        <v>5</v>
      </c>
      <c r="AD75" s="2" t="n">
        <v>3</v>
      </c>
      <c r="AE75" s="2" t="n">
        <v>5</v>
      </c>
      <c r="AF75" s="2" t="n">
        <v>1</v>
      </c>
      <c r="AG75" s="2" t="n">
        <v>5</v>
      </c>
      <c r="AH75" s="2" t="n">
        <v>1</v>
      </c>
      <c r="AI75" s="2" t="n">
        <v>5</v>
      </c>
      <c r="AJ75" s="2" t="n">
        <v>3</v>
      </c>
      <c r="AK75" s="2" t="n">
        <v>5</v>
      </c>
      <c r="AL75" s="2" t="n">
        <v>4</v>
      </c>
      <c r="AM75" s="2" t="n">
        <v>5</v>
      </c>
      <c r="AN75" s="2" t="n">
        <v>5</v>
      </c>
      <c r="AO75" s="2" t="n">
        <v>4</v>
      </c>
      <c r="AP75" s="2" t="n">
        <v>1</v>
      </c>
      <c r="AQ75" s="2" t="n">
        <v>4</v>
      </c>
      <c r="AR75" s="2" t="n">
        <v>5</v>
      </c>
      <c r="AS75" s="2" t="n">
        <v>3</v>
      </c>
      <c r="AT75" s="2" t="n">
        <v>4</v>
      </c>
      <c r="AU75" s="2" t="n">
        <v>4</v>
      </c>
      <c r="AV75" s="2" t="n">
        <v>3</v>
      </c>
      <c r="AW75" s="2" t="n">
        <v>5</v>
      </c>
      <c r="AX75" s="2" t="n">
        <v>2</v>
      </c>
      <c r="AY75" s="2" t="n">
        <v>5</v>
      </c>
      <c r="AZ75" s="2" t="n">
        <v>5</v>
      </c>
      <c r="BA75" s="2" t="n">
        <v>3</v>
      </c>
      <c r="BB75" s="2" t="n">
        <v>0</v>
      </c>
      <c r="BC75" s="2" t="n">
        <v>1</v>
      </c>
      <c r="BD75" s="2" t="n">
        <v>4</v>
      </c>
      <c r="BE75" s="2" t="n">
        <v>2</v>
      </c>
      <c r="BF75" s="2" t="n">
        <v>9</v>
      </c>
      <c r="BG75" s="2" t="n">
        <v>10</v>
      </c>
      <c r="BH75" s="2" t="n">
        <v>11</v>
      </c>
      <c r="BI75" s="2" t="n">
        <v>3</v>
      </c>
      <c r="BJ75" s="2" t="n">
        <v>12</v>
      </c>
      <c r="BK75" s="2" t="n">
        <v>8</v>
      </c>
      <c r="BL75" s="2" t="n">
        <v>5</v>
      </c>
      <c r="BM75" s="2" t="n">
        <v>6</v>
      </c>
      <c r="BN75" s="2" t="n">
        <v>7</v>
      </c>
      <c r="BO75" s="2" t="n">
        <v>14</v>
      </c>
      <c r="BP75" s="2" t="n">
        <v>13</v>
      </c>
      <c r="BQ75" s="2" t="n">
        <v>1</v>
      </c>
      <c r="BR75" s="2" t="n">
        <v>2</v>
      </c>
      <c r="BS75" s="2" t="n">
        <v>4</v>
      </c>
      <c r="BT75" s="2" t="n">
        <v>5</v>
      </c>
      <c r="BU75" s="2" t="n">
        <v>7</v>
      </c>
      <c r="BV75" s="2" t="n">
        <v>6</v>
      </c>
      <c r="BW75" s="2" t="n">
        <v>8</v>
      </c>
      <c r="BX75" s="2" t="n">
        <v>3</v>
      </c>
      <c r="BY75" s="2" t="n">
        <v>5</v>
      </c>
      <c r="BZ75" s="2" t="n">
        <v>5</v>
      </c>
      <c r="CA75" s="2" t="n">
        <v>1</v>
      </c>
      <c r="CB75" s="2" t="n">
        <v>1</v>
      </c>
      <c r="CC75" s="2" t="n">
        <v>200</v>
      </c>
      <c r="CD75" s="2" t="s">
        <v>373</v>
      </c>
      <c r="CE75" s="2" t="s">
        <v>374</v>
      </c>
      <c r="CF75" s="2" t="s">
        <v>375</v>
      </c>
      <c r="CG75" s="2" t="s">
        <v>101</v>
      </c>
      <c r="CH75" s="2" t="n">
        <v>35</v>
      </c>
      <c r="CI75" s="2" t="n">
        <v>17</v>
      </c>
      <c r="CJ75" s="2" t="n">
        <v>15</v>
      </c>
      <c r="CK75" s="2" t="n">
        <v>16</v>
      </c>
      <c r="CL75" s="2" t="n">
        <v>14</v>
      </c>
      <c r="CM75" s="2" t="n">
        <v>13</v>
      </c>
      <c r="CN75" s="2" t="n">
        <v>0</v>
      </c>
    </row>
    <row r="76" customFormat="false" ht="13" hidden="false" customHeight="false" outlineLevel="0" collapsed="false">
      <c r="A76" s="1" t="s">
        <v>376</v>
      </c>
      <c r="B76" s="1" t="s">
        <v>377</v>
      </c>
      <c r="C76" s="2" t="n">
        <v>4</v>
      </c>
      <c r="D76" s="2" t="n">
        <v>4</v>
      </c>
      <c r="E76" s="2" t="n">
        <v>1</v>
      </c>
      <c r="F76" s="2" t="n">
        <v>3</v>
      </c>
      <c r="G76" s="2" t="n">
        <v>4</v>
      </c>
      <c r="H76" s="2" t="n">
        <v>1</v>
      </c>
      <c r="I76" s="2" t="n">
        <v>5</v>
      </c>
      <c r="J76" s="2" t="n">
        <v>0</v>
      </c>
      <c r="K76" s="2" t="n">
        <v>0</v>
      </c>
      <c r="L76" s="2" t="n">
        <v>0</v>
      </c>
      <c r="M76" s="2" t="n">
        <v>0</v>
      </c>
      <c r="N76" s="2" t="n">
        <v>0</v>
      </c>
      <c r="O76" s="2" t="n">
        <v>1</v>
      </c>
      <c r="P76" s="2" t="n">
        <v>1</v>
      </c>
      <c r="Q76" s="2" t="n">
        <v>0</v>
      </c>
      <c r="R76" s="2" t="n">
        <v>1</v>
      </c>
      <c r="S76" s="2" t="n">
        <v>0</v>
      </c>
      <c r="T76" s="2" t="n">
        <v>0</v>
      </c>
      <c r="U76" s="2" t="n">
        <v>0</v>
      </c>
      <c r="V76" s="2" t="n">
        <v>0</v>
      </c>
      <c r="W76" s="2" t="n">
        <v>0</v>
      </c>
      <c r="X76" s="2" t="n">
        <v>0</v>
      </c>
      <c r="Y76" s="2" t="n">
        <v>5</v>
      </c>
      <c r="Z76" s="2" t="n">
        <v>3</v>
      </c>
      <c r="AA76" s="2" t="n">
        <v>5</v>
      </c>
      <c r="AB76" s="2" t="n">
        <v>2</v>
      </c>
      <c r="AC76" s="2" t="n">
        <v>4</v>
      </c>
      <c r="AD76" s="2" t="n">
        <v>3</v>
      </c>
      <c r="AE76" s="2" t="n">
        <v>4</v>
      </c>
      <c r="AF76" s="2" t="n">
        <v>1</v>
      </c>
      <c r="AG76" s="2" t="n">
        <v>5</v>
      </c>
      <c r="AH76" s="2" t="n">
        <v>1</v>
      </c>
      <c r="AI76" s="2" t="n">
        <v>5</v>
      </c>
      <c r="AJ76" s="2" t="n">
        <v>4</v>
      </c>
      <c r="AK76" s="2" t="n">
        <v>4</v>
      </c>
      <c r="AL76" s="2" t="n">
        <v>2</v>
      </c>
      <c r="AM76" s="2" t="n">
        <v>5</v>
      </c>
      <c r="AN76" s="2" t="n">
        <v>4</v>
      </c>
      <c r="AO76" s="2" t="n">
        <v>3</v>
      </c>
      <c r="AP76" s="2" t="n">
        <v>3</v>
      </c>
      <c r="AQ76" s="2" t="n">
        <v>4</v>
      </c>
      <c r="AR76" s="2" t="n">
        <v>5</v>
      </c>
      <c r="AS76" s="2" t="n">
        <v>5</v>
      </c>
      <c r="AT76" s="2" t="n">
        <v>5</v>
      </c>
      <c r="AU76" s="2" t="n">
        <v>2</v>
      </c>
      <c r="AV76" s="2" t="n">
        <v>2</v>
      </c>
      <c r="AW76" s="2" t="n">
        <v>2</v>
      </c>
      <c r="AX76" s="2" t="n">
        <v>2</v>
      </c>
      <c r="AY76" s="2" t="n">
        <v>5</v>
      </c>
      <c r="AZ76" s="2" t="n">
        <v>4</v>
      </c>
      <c r="BA76" s="2" t="n">
        <v>0</v>
      </c>
      <c r="BB76" s="2" t="n">
        <v>2</v>
      </c>
      <c r="BC76" s="2" t="n">
        <v>4</v>
      </c>
      <c r="BD76" s="2" t="n">
        <v>5</v>
      </c>
      <c r="BE76" s="2" t="n">
        <v>3</v>
      </c>
      <c r="BF76" s="2" t="n">
        <v>1</v>
      </c>
      <c r="BG76" s="2" t="n">
        <v>2</v>
      </c>
      <c r="BH76" s="2" t="n">
        <v>14</v>
      </c>
      <c r="BI76" s="2" t="n">
        <v>12</v>
      </c>
      <c r="BJ76" s="2" t="n">
        <v>13</v>
      </c>
      <c r="BK76" s="2" t="n">
        <v>10</v>
      </c>
      <c r="BL76" s="2" t="n">
        <v>9</v>
      </c>
      <c r="BM76" s="2" t="n">
        <v>8</v>
      </c>
      <c r="BN76" s="2" t="n">
        <v>7</v>
      </c>
      <c r="BO76" s="2" t="n">
        <v>11</v>
      </c>
      <c r="BP76" s="2" t="n">
        <v>6</v>
      </c>
      <c r="BQ76" s="2" t="n">
        <v>7</v>
      </c>
      <c r="BR76" s="2" t="n">
        <v>6</v>
      </c>
      <c r="BS76" s="2" t="n">
        <v>5</v>
      </c>
      <c r="BT76" s="2" t="n">
        <v>4</v>
      </c>
      <c r="BU76" s="2" t="n">
        <v>1</v>
      </c>
      <c r="BV76" s="2" t="n">
        <v>3</v>
      </c>
      <c r="BW76" s="2" t="n">
        <v>2</v>
      </c>
      <c r="BX76" s="2" t="n">
        <v>8</v>
      </c>
      <c r="BY76" s="2" t="n">
        <v>4</v>
      </c>
      <c r="BZ76" s="2" t="n">
        <v>3</v>
      </c>
      <c r="CA76" s="2" t="n">
        <v>1</v>
      </c>
      <c r="CB76" s="2" t="n">
        <v>1</v>
      </c>
      <c r="CC76" s="2" t="n">
        <v>1000</v>
      </c>
      <c r="CD76" s="2" t="s">
        <v>378</v>
      </c>
      <c r="CE76" s="2" t="s">
        <v>379</v>
      </c>
      <c r="CF76" s="2" t="s">
        <v>380</v>
      </c>
      <c r="CG76" s="2" t="s">
        <v>135</v>
      </c>
      <c r="CH76" s="2" t="n">
        <v>33</v>
      </c>
      <c r="CI76" s="2" t="n">
        <v>15</v>
      </c>
      <c r="CJ76" s="2" t="n">
        <v>15</v>
      </c>
      <c r="CK76" s="2" t="n">
        <v>19</v>
      </c>
      <c r="CL76" s="2" t="n">
        <v>8</v>
      </c>
      <c r="CM76" s="2" t="n">
        <v>11</v>
      </c>
      <c r="CN76" s="2" t="n">
        <v>0</v>
      </c>
    </row>
    <row r="77" customFormat="false" ht="13" hidden="false" customHeight="false" outlineLevel="0" collapsed="false">
      <c r="A77" s="1" t="s">
        <v>381</v>
      </c>
      <c r="B77" s="1" t="s">
        <v>382</v>
      </c>
      <c r="C77" s="2" t="n">
        <v>2</v>
      </c>
      <c r="D77" s="2" t="n">
        <v>5</v>
      </c>
      <c r="E77" s="2" t="n">
        <v>1</v>
      </c>
      <c r="F77" s="2" t="n">
        <v>4</v>
      </c>
      <c r="G77" s="2" t="n">
        <v>3</v>
      </c>
      <c r="H77" s="2" t="n">
        <v>9</v>
      </c>
      <c r="I77" s="2" t="n">
        <v>5</v>
      </c>
      <c r="J77" s="2" t="n">
        <v>0</v>
      </c>
      <c r="K77" s="2" t="n">
        <v>0</v>
      </c>
      <c r="L77" s="2" t="n">
        <v>0</v>
      </c>
      <c r="M77" s="2" t="n">
        <v>0</v>
      </c>
      <c r="N77" s="2" t="n">
        <v>0</v>
      </c>
      <c r="O77" s="2" t="n">
        <v>0</v>
      </c>
      <c r="P77" s="2" t="n">
        <v>0</v>
      </c>
      <c r="Q77" s="2" t="n">
        <v>0</v>
      </c>
      <c r="R77" s="2" t="n">
        <v>0</v>
      </c>
      <c r="S77" s="2" t="n">
        <v>1</v>
      </c>
      <c r="T77" s="2" t="n">
        <v>0</v>
      </c>
      <c r="U77" s="2" t="n">
        <v>0</v>
      </c>
      <c r="V77" s="2" t="n">
        <v>0</v>
      </c>
      <c r="W77" s="2" t="n">
        <v>0</v>
      </c>
      <c r="X77" s="2" t="n">
        <v>0</v>
      </c>
      <c r="Y77" s="2" t="n">
        <v>5</v>
      </c>
      <c r="Z77" s="2" t="n">
        <v>5</v>
      </c>
      <c r="AA77" s="2" t="n">
        <v>5</v>
      </c>
      <c r="AB77" s="2" t="n">
        <v>5</v>
      </c>
      <c r="AC77" s="2" t="n">
        <v>5</v>
      </c>
      <c r="AD77" s="2" t="n">
        <v>1</v>
      </c>
      <c r="AE77" s="2" t="n">
        <v>5</v>
      </c>
      <c r="AF77" s="2" t="n">
        <v>1</v>
      </c>
      <c r="AG77" s="2" t="n">
        <v>5</v>
      </c>
      <c r="AH77" s="2" t="n">
        <v>3</v>
      </c>
      <c r="AI77" s="2" t="n">
        <v>4</v>
      </c>
      <c r="AJ77" s="2" t="n">
        <v>4</v>
      </c>
      <c r="AK77" s="2" t="n">
        <v>4</v>
      </c>
      <c r="AL77" s="2" t="n">
        <v>5</v>
      </c>
      <c r="AM77" s="2" t="n">
        <v>4</v>
      </c>
      <c r="AN77" s="2" t="n">
        <v>3</v>
      </c>
      <c r="AO77" s="2" t="n">
        <v>4</v>
      </c>
      <c r="AP77" s="2" t="n">
        <v>4</v>
      </c>
      <c r="AQ77" s="2" t="n">
        <v>3</v>
      </c>
      <c r="AR77" s="2" t="n">
        <v>4</v>
      </c>
      <c r="AS77" s="2" t="n">
        <v>4</v>
      </c>
      <c r="AT77" s="2" t="n">
        <v>4</v>
      </c>
      <c r="AU77" s="2" t="n">
        <v>4</v>
      </c>
      <c r="AV77" s="2" t="n">
        <v>4</v>
      </c>
      <c r="AW77" s="2" t="n">
        <v>4</v>
      </c>
      <c r="AX77" s="2" t="n">
        <v>4</v>
      </c>
      <c r="AY77" s="2" t="n">
        <v>5</v>
      </c>
      <c r="AZ77" s="2" t="n">
        <v>5</v>
      </c>
      <c r="BA77" s="2" t="n">
        <v>3</v>
      </c>
      <c r="BB77" s="2" t="n">
        <v>5</v>
      </c>
      <c r="BC77" s="2" t="n">
        <v>1</v>
      </c>
      <c r="BD77" s="2" t="n">
        <v>-2</v>
      </c>
      <c r="BE77" s="2" t="n">
        <v>2</v>
      </c>
      <c r="BF77" s="2" t="n">
        <v>3</v>
      </c>
      <c r="BG77" s="2" t="n">
        <v>4</v>
      </c>
      <c r="BH77" s="2" t="n">
        <v>-2</v>
      </c>
      <c r="BI77" s="2" t="n">
        <v>-2</v>
      </c>
      <c r="BJ77" s="2" t="n">
        <v>-2</v>
      </c>
      <c r="BK77" s="2" t="n">
        <v>5</v>
      </c>
      <c r="BL77" s="2" t="n">
        <v>-2</v>
      </c>
      <c r="BM77" s="2" t="n">
        <v>-2</v>
      </c>
      <c r="BN77" s="2" t="n">
        <v>-2</v>
      </c>
      <c r="BO77" s="2" t="n">
        <v>6</v>
      </c>
      <c r="BP77" s="2" t="n">
        <v>7</v>
      </c>
      <c r="BQ77" s="2" t="n">
        <v>-2</v>
      </c>
      <c r="BR77" s="2" t="n">
        <v>4</v>
      </c>
      <c r="BS77" s="2" t="n">
        <v>3</v>
      </c>
      <c r="BT77" s="2" t="n">
        <v>-2</v>
      </c>
      <c r="BU77" s="2" t="n">
        <v>2</v>
      </c>
      <c r="BV77" s="2" t="n">
        <v>-2</v>
      </c>
      <c r="BW77" s="2" t="n">
        <v>1</v>
      </c>
      <c r="BX77" s="2" t="n">
        <v>5</v>
      </c>
      <c r="BY77" s="2" t="n">
        <v>5</v>
      </c>
      <c r="BZ77" s="2" t="n">
        <v>5</v>
      </c>
      <c r="CA77" s="2" t="n">
        <v>1</v>
      </c>
      <c r="CB77" s="2" t="n">
        <v>1</v>
      </c>
      <c r="CC77" s="2" t="n">
        <v>1000</v>
      </c>
      <c r="CD77" s="2" t="s">
        <v>383</v>
      </c>
      <c r="CE77" s="2" t="s">
        <v>384</v>
      </c>
      <c r="CF77" s="2" t="s">
        <v>385</v>
      </c>
      <c r="CG77" s="2" t="s">
        <v>313</v>
      </c>
      <c r="CH77" s="2" t="n">
        <v>40</v>
      </c>
      <c r="CI77" s="2" t="n">
        <v>17</v>
      </c>
      <c r="CJ77" s="2" t="n">
        <v>15</v>
      </c>
      <c r="CK77" s="2" t="n">
        <v>15</v>
      </c>
      <c r="CL77" s="2" t="n">
        <v>16</v>
      </c>
      <c r="CM77" s="2" t="n">
        <v>18</v>
      </c>
      <c r="CN77" s="2" t="n">
        <v>0</v>
      </c>
    </row>
    <row r="78" customFormat="false" ht="13" hidden="false" customHeight="false" outlineLevel="0" collapsed="false">
      <c r="A78" s="1" t="s">
        <v>291</v>
      </c>
      <c r="B78" s="1" t="s">
        <v>386</v>
      </c>
      <c r="C78" s="2" t="n">
        <v>1</v>
      </c>
      <c r="D78" s="2" t="n">
        <v>3</v>
      </c>
      <c r="E78" s="2" t="n">
        <v>1</v>
      </c>
      <c r="F78" s="2" t="n">
        <v>2</v>
      </c>
      <c r="G78" s="2" t="n">
        <v>4</v>
      </c>
      <c r="H78" s="2" t="n">
        <v>1</v>
      </c>
      <c r="I78" s="2" t="n">
        <v>4</v>
      </c>
      <c r="J78" s="2" t="n">
        <v>1</v>
      </c>
      <c r="K78" s="2" t="n">
        <v>0</v>
      </c>
      <c r="L78" s="2" t="n">
        <v>0</v>
      </c>
      <c r="M78" s="2" t="n">
        <v>0</v>
      </c>
      <c r="N78" s="2" t="n">
        <v>0</v>
      </c>
      <c r="O78" s="2" t="n">
        <v>0</v>
      </c>
      <c r="P78" s="2" t="n">
        <v>0</v>
      </c>
      <c r="Q78" s="2" t="n">
        <v>0</v>
      </c>
      <c r="R78" s="2" t="n">
        <v>0</v>
      </c>
      <c r="S78" s="2" t="n">
        <v>0</v>
      </c>
      <c r="T78" s="2" t="n">
        <v>0</v>
      </c>
      <c r="U78" s="2" t="n">
        <v>0</v>
      </c>
      <c r="V78" s="2" t="n">
        <v>0</v>
      </c>
      <c r="W78" s="2" t="n">
        <v>0</v>
      </c>
      <c r="X78" s="2" t="n">
        <v>0</v>
      </c>
      <c r="Y78" s="2" t="n">
        <v>5</v>
      </c>
      <c r="Z78" s="2" t="n">
        <v>4</v>
      </c>
      <c r="AA78" s="2" t="n">
        <v>4</v>
      </c>
      <c r="AB78" s="2" t="n">
        <v>4</v>
      </c>
      <c r="AC78" s="2" t="n">
        <v>4</v>
      </c>
      <c r="AD78" s="2" t="n">
        <v>3</v>
      </c>
      <c r="AE78" s="2" t="n">
        <v>5</v>
      </c>
      <c r="AF78" s="2" t="n">
        <v>4</v>
      </c>
      <c r="AG78" s="2" t="n">
        <v>4</v>
      </c>
      <c r="AH78" s="2" t="n">
        <v>3</v>
      </c>
      <c r="AI78" s="2" t="n">
        <v>5</v>
      </c>
      <c r="AJ78" s="2" t="n">
        <v>5</v>
      </c>
      <c r="AK78" s="2" t="n">
        <v>5</v>
      </c>
      <c r="AL78" s="2" t="n">
        <v>4</v>
      </c>
      <c r="AM78" s="2" t="n">
        <v>3</v>
      </c>
      <c r="AN78" s="2" t="n">
        <v>3</v>
      </c>
      <c r="AO78" s="2" t="n">
        <v>4</v>
      </c>
      <c r="AP78" s="2" t="n">
        <v>5</v>
      </c>
      <c r="AQ78" s="2" t="n">
        <v>4</v>
      </c>
      <c r="AR78" s="2" t="n">
        <v>3</v>
      </c>
      <c r="AS78" s="2" t="n">
        <v>4</v>
      </c>
      <c r="AT78" s="2" t="n">
        <v>4</v>
      </c>
      <c r="AU78" s="2" t="n">
        <v>4</v>
      </c>
      <c r="AV78" s="2" t="n">
        <v>3</v>
      </c>
      <c r="AW78" s="2" t="n">
        <v>4</v>
      </c>
      <c r="AX78" s="2" t="n">
        <v>4</v>
      </c>
      <c r="AY78" s="2" t="n">
        <v>5</v>
      </c>
      <c r="AZ78" s="2" t="n">
        <v>5</v>
      </c>
      <c r="BA78" s="2" t="n">
        <v>4</v>
      </c>
      <c r="BB78" s="2" t="n">
        <v>4</v>
      </c>
      <c r="BC78" s="2" t="n">
        <v>1</v>
      </c>
      <c r="BD78" s="2" t="n">
        <v>2</v>
      </c>
      <c r="BE78" s="2" t="n">
        <v>12</v>
      </c>
      <c r="BF78" s="2" t="n">
        <v>11</v>
      </c>
      <c r="BG78" s="2" t="n">
        <v>10</v>
      </c>
      <c r="BH78" s="2" t="n">
        <v>9</v>
      </c>
      <c r="BI78" s="2" t="n">
        <v>3</v>
      </c>
      <c r="BJ78" s="2" t="n">
        <v>14</v>
      </c>
      <c r="BK78" s="2" t="n">
        <v>8</v>
      </c>
      <c r="BL78" s="2" t="n">
        <v>5</v>
      </c>
      <c r="BM78" s="2" t="n">
        <v>4</v>
      </c>
      <c r="BN78" s="2" t="n">
        <v>13</v>
      </c>
      <c r="BO78" s="2" t="n">
        <v>7</v>
      </c>
      <c r="BP78" s="2" t="n">
        <v>6</v>
      </c>
      <c r="BQ78" s="2" t="n">
        <v>8</v>
      </c>
      <c r="BR78" s="2" t="n">
        <v>5</v>
      </c>
      <c r="BS78" s="2" t="n">
        <v>3</v>
      </c>
      <c r="BT78" s="2" t="n">
        <v>4</v>
      </c>
      <c r="BU78" s="2" t="n">
        <v>2</v>
      </c>
      <c r="BV78" s="2" t="n">
        <v>1</v>
      </c>
      <c r="BW78" s="2" t="n">
        <v>6</v>
      </c>
      <c r="BX78" s="2" t="n">
        <v>7</v>
      </c>
      <c r="BY78" s="2" t="n">
        <v>4</v>
      </c>
      <c r="BZ78" s="2" t="n">
        <v>4</v>
      </c>
      <c r="CA78" s="2" t="n">
        <v>1</v>
      </c>
      <c r="CB78" s="2" t="n">
        <v>1</v>
      </c>
      <c r="CC78" s="2" t="n">
        <v>1000</v>
      </c>
      <c r="CD78" s="2" t="s">
        <v>387</v>
      </c>
      <c r="CE78" s="2" t="s">
        <v>388</v>
      </c>
      <c r="CF78" s="2" t="s">
        <v>389</v>
      </c>
      <c r="CG78" s="2" t="s">
        <v>390</v>
      </c>
      <c r="CH78" s="2" t="n">
        <v>40</v>
      </c>
      <c r="CI78" s="2" t="n">
        <v>19</v>
      </c>
      <c r="CJ78" s="2" t="n">
        <v>15</v>
      </c>
      <c r="CK78" s="2" t="n">
        <v>15</v>
      </c>
      <c r="CL78" s="2" t="n">
        <v>15</v>
      </c>
      <c r="CM78" s="2" t="n">
        <v>18</v>
      </c>
      <c r="CN78" s="2" t="n">
        <v>0</v>
      </c>
    </row>
    <row r="79" customFormat="false" ht="13" hidden="false" customHeight="false" outlineLevel="0" collapsed="false">
      <c r="A79" s="1" t="s">
        <v>283</v>
      </c>
      <c r="B79" s="1" t="s">
        <v>391</v>
      </c>
      <c r="C79" s="2" t="n">
        <v>2</v>
      </c>
      <c r="D79" s="2" t="n">
        <v>3</v>
      </c>
      <c r="E79" s="2" t="n">
        <v>1</v>
      </c>
      <c r="F79" s="2" t="n">
        <v>2</v>
      </c>
      <c r="G79" s="2" t="n">
        <v>5</v>
      </c>
      <c r="H79" s="2" t="n">
        <v>3</v>
      </c>
      <c r="I79" s="2" t="n">
        <v>2</v>
      </c>
      <c r="J79" s="2" t="n">
        <v>1</v>
      </c>
      <c r="K79" s="2" t="n">
        <v>0</v>
      </c>
      <c r="L79" s="2" t="n">
        <v>0</v>
      </c>
      <c r="M79" s="2" t="n">
        <v>0</v>
      </c>
      <c r="N79" s="2" t="n">
        <v>0</v>
      </c>
      <c r="O79" s="2" t="n">
        <v>0</v>
      </c>
      <c r="P79" s="2" t="n">
        <v>0</v>
      </c>
      <c r="Q79" s="2" t="n">
        <v>0</v>
      </c>
      <c r="R79" s="2" t="n">
        <v>0</v>
      </c>
      <c r="S79" s="2" t="n">
        <v>0</v>
      </c>
      <c r="T79" s="2" t="n">
        <v>0</v>
      </c>
      <c r="U79" s="2" t="n">
        <v>0</v>
      </c>
      <c r="V79" s="2" t="n">
        <v>0</v>
      </c>
      <c r="W79" s="2" t="n">
        <v>0</v>
      </c>
      <c r="X79" s="2" t="n">
        <v>0</v>
      </c>
      <c r="Y79" s="2" t="n">
        <v>2</v>
      </c>
      <c r="Z79" s="2" t="n">
        <v>5</v>
      </c>
      <c r="AA79" s="2" t="n">
        <v>3</v>
      </c>
      <c r="AB79" s="2" t="n">
        <v>2</v>
      </c>
      <c r="AC79" s="2" t="n">
        <v>2</v>
      </c>
      <c r="AD79" s="2" t="n">
        <v>4</v>
      </c>
      <c r="AE79" s="2" t="n">
        <v>4</v>
      </c>
      <c r="AF79" s="2" t="n">
        <v>2</v>
      </c>
      <c r="AG79" s="2" t="n">
        <v>2</v>
      </c>
      <c r="AH79" s="2" t="n">
        <v>2</v>
      </c>
      <c r="AI79" s="2" t="n">
        <v>1</v>
      </c>
      <c r="AJ79" s="2" t="n">
        <v>2</v>
      </c>
      <c r="AK79" s="2" t="n">
        <v>2</v>
      </c>
      <c r="AL79" s="2" t="n">
        <v>3</v>
      </c>
      <c r="AM79" s="2" t="n">
        <v>3</v>
      </c>
      <c r="AN79" s="2" t="n">
        <v>4</v>
      </c>
      <c r="AO79" s="2" t="n">
        <v>3</v>
      </c>
      <c r="AP79" s="2" t="n">
        <v>2</v>
      </c>
      <c r="AQ79" s="2" t="n">
        <v>2</v>
      </c>
      <c r="AR79" s="2" t="n">
        <v>2</v>
      </c>
      <c r="AS79" s="2" t="n">
        <v>3</v>
      </c>
      <c r="AT79" s="2" t="n">
        <v>2</v>
      </c>
      <c r="AU79" s="2" t="n">
        <v>2</v>
      </c>
      <c r="AV79" s="2" t="n">
        <v>1</v>
      </c>
      <c r="AW79" s="2" t="n">
        <v>2</v>
      </c>
      <c r="AX79" s="2" t="n">
        <v>3</v>
      </c>
      <c r="AY79" s="2" t="n">
        <v>3</v>
      </c>
      <c r="AZ79" s="2" t="n">
        <v>2</v>
      </c>
      <c r="BA79" s="2" t="n">
        <v>4</v>
      </c>
      <c r="BB79" s="2" t="n">
        <v>2</v>
      </c>
      <c r="BC79" s="2" t="n">
        <v>-2</v>
      </c>
      <c r="BD79" s="2" t="n">
        <v>-2</v>
      </c>
      <c r="BE79" s="2" t="n">
        <v>1</v>
      </c>
      <c r="BF79" s="2" t="n">
        <v>2</v>
      </c>
      <c r="BG79" s="2" t="n">
        <v>3</v>
      </c>
      <c r="BH79" s="2" t="n">
        <v>-2</v>
      </c>
      <c r="BI79" s="2" t="n">
        <v>-2</v>
      </c>
      <c r="BJ79" s="2" t="n">
        <v>-2</v>
      </c>
      <c r="BK79" s="2" t="n">
        <v>-2</v>
      </c>
      <c r="BL79" s="2" t="n">
        <v>4</v>
      </c>
      <c r="BM79" s="2" t="n">
        <v>-2</v>
      </c>
      <c r="BN79" s="2" t="n">
        <v>-2</v>
      </c>
      <c r="BO79" s="2" t="n">
        <v>-2</v>
      </c>
      <c r="BP79" s="2" t="n">
        <v>-2</v>
      </c>
      <c r="BQ79" s="2" t="n">
        <v>-2</v>
      </c>
      <c r="BR79" s="2" t="n">
        <v>3</v>
      </c>
      <c r="BS79" s="2" t="n">
        <v>1</v>
      </c>
      <c r="BT79" s="2" t="n">
        <v>2</v>
      </c>
      <c r="BU79" s="2" t="n">
        <v>-2</v>
      </c>
      <c r="BV79" s="2" t="n">
        <v>4</v>
      </c>
      <c r="BW79" s="2" t="n">
        <v>-2</v>
      </c>
      <c r="BX79" s="2" t="n">
        <v>-2</v>
      </c>
      <c r="BY79" s="2" t="n">
        <v>2</v>
      </c>
      <c r="BZ79" s="2" t="n">
        <v>2</v>
      </c>
      <c r="CA79" s="2" t="n">
        <v>2</v>
      </c>
      <c r="CB79" s="2" t="n">
        <v>2</v>
      </c>
      <c r="CC79" s="2" t="n">
        <v>2000</v>
      </c>
      <c r="CD79" s="2" t="s">
        <v>100</v>
      </c>
      <c r="CE79" s="2" t="s">
        <v>100</v>
      </c>
      <c r="CF79" s="2" t="s">
        <v>100</v>
      </c>
      <c r="CG79" s="2" t="s">
        <v>195</v>
      </c>
      <c r="CH79" s="2" t="n">
        <v>28</v>
      </c>
      <c r="CI79" s="2" t="n">
        <v>8</v>
      </c>
      <c r="CJ79" s="2" t="n">
        <v>12</v>
      </c>
      <c r="CK79" s="2" t="n">
        <v>9</v>
      </c>
      <c r="CL79" s="2" t="n">
        <v>8</v>
      </c>
      <c r="CM79" s="2" t="n">
        <v>11</v>
      </c>
      <c r="CN79" s="2" t="n">
        <v>0</v>
      </c>
    </row>
    <row r="80" customFormat="false" ht="13" hidden="false" customHeight="false" outlineLevel="0" collapsed="false">
      <c r="A80" s="1" t="s">
        <v>294</v>
      </c>
      <c r="B80" s="1" t="s">
        <v>392</v>
      </c>
      <c r="C80" s="2" t="n">
        <v>6</v>
      </c>
      <c r="D80" s="2" t="n">
        <v>5</v>
      </c>
      <c r="E80" s="2" t="n">
        <v>1</v>
      </c>
      <c r="F80" s="2" t="n">
        <v>2</v>
      </c>
      <c r="G80" s="2" t="n">
        <v>4</v>
      </c>
      <c r="H80" s="2" t="n">
        <v>1</v>
      </c>
      <c r="I80" s="2" t="n">
        <v>3</v>
      </c>
      <c r="J80" s="2" t="n">
        <v>0</v>
      </c>
      <c r="K80" s="2" t="n">
        <v>0</v>
      </c>
      <c r="L80" s="2" t="n">
        <v>0</v>
      </c>
      <c r="M80" s="2" t="n">
        <v>0</v>
      </c>
      <c r="N80" s="2" t="n">
        <v>0</v>
      </c>
      <c r="O80" s="2" t="n">
        <v>0</v>
      </c>
      <c r="P80" s="2" t="n">
        <v>0</v>
      </c>
      <c r="Q80" s="2" t="n">
        <v>0</v>
      </c>
      <c r="R80" s="2" t="n">
        <v>1</v>
      </c>
      <c r="S80" s="2" t="n">
        <v>0</v>
      </c>
      <c r="T80" s="2" t="n">
        <v>0</v>
      </c>
      <c r="U80" s="2" t="n">
        <v>0</v>
      </c>
      <c r="V80" s="2" t="n">
        <v>0</v>
      </c>
      <c r="W80" s="2" t="n">
        <v>0</v>
      </c>
      <c r="X80" s="2" t="n">
        <v>0</v>
      </c>
      <c r="Y80" s="2" t="n">
        <v>3</v>
      </c>
      <c r="Z80" s="2" t="n">
        <v>3</v>
      </c>
      <c r="AA80" s="2" t="n">
        <v>1</v>
      </c>
      <c r="AB80" s="2" t="n">
        <v>2</v>
      </c>
      <c r="AC80" s="2" t="n">
        <v>2</v>
      </c>
      <c r="AD80" s="2" t="n">
        <v>3</v>
      </c>
      <c r="AE80" s="2" t="n">
        <v>1</v>
      </c>
      <c r="AF80" s="2" t="n">
        <v>1</v>
      </c>
      <c r="AG80" s="2" t="n">
        <v>2</v>
      </c>
      <c r="AH80" s="2" t="n">
        <v>2</v>
      </c>
      <c r="AI80" s="2" t="n">
        <v>2</v>
      </c>
      <c r="AJ80" s="2" t="n">
        <v>2</v>
      </c>
      <c r="AK80" s="2" t="n">
        <v>2</v>
      </c>
      <c r="AL80" s="2" t="n">
        <v>2</v>
      </c>
      <c r="AM80" s="2" t="n">
        <v>4</v>
      </c>
      <c r="AN80" s="2" t="n">
        <v>5</v>
      </c>
      <c r="AO80" s="2" t="n">
        <v>2</v>
      </c>
      <c r="AP80" s="2" t="n">
        <v>3</v>
      </c>
      <c r="AQ80" s="2" t="n">
        <v>2</v>
      </c>
      <c r="AR80" s="2" t="n">
        <v>3</v>
      </c>
      <c r="AS80" s="2" t="n">
        <v>3</v>
      </c>
      <c r="AT80" s="2" t="n">
        <v>3</v>
      </c>
      <c r="AU80" s="2" t="n">
        <v>3</v>
      </c>
      <c r="AV80" s="2" t="n">
        <v>3</v>
      </c>
      <c r="AW80" s="2" t="n">
        <v>3</v>
      </c>
      <c r="AX80" s="2" t="n">
        <v>3</v>
      </c>
      <c r="AY80" s="2" t="n">
        <v>5</v>
      </c>
      <c r="AZ80" s="2" t="n">
        <v>2</v>
      </c>
      <c r="BA80" s="2" t="n">
        <v>5</v>
      </c>
      <c r="BB80" s="2" t="n">
        <v>0</v>
      </c>
      <c r="BC80" s="2" t="n">
        <v>3</v>
      </c>
      <c r="BD80" s="2" t="n">
        <v>-2</v>
      </c>
      <c r="BE80" s="2" t="n">
        <v>4</v>
      </c>
      <c r="BF80" s="2" t="n">
        <v>1</v>
      </c>
      <c r="BG80" s="2" t="n">
        <v>2</v>
      </c>
      <c r="BH80" s="2" t="n">
        <v>5</v>
      </c>
      <c r="BI80" s="2" t="n">
        <v>6</v>
      </c>
      <c r="BJ80" s="2" t="n">
        <v>-2</v>
      </c>
      <c r="BK80" s="2" t="n">
        <v>-2</v>
      </c>
      <c r="BL80" s="2" t="n">
        <v>7</v>
      </c>
      <c r="BM80" s="2" t="n">
        <v>8</v>
      </c>
      <c r="BN80" s="2" t="n">
        <v>9</v>
      </c>
      <c r="BO80" s="2" t="n">
        <v>10</v>
      </c>
      <c r="BP80" s="2" t="n">
        <v>11</v>
      </c>
      <c r="BQ80" s="2" t="n">
        <v>-2</v>
      </c>
      <c r="BR80" s="2" t="n">
        <v>-2</v>
      </c>
      <c r="BS80" s="2" t="n">
        <v>2</v>
      </c>
      <c r="BT80" s="2" t="n">
        <v>-2</v>
      </c>
      <c r="BU80" s="2" t="n">
        <v>3</v>
      </c>
      <c r="BV80" s="2" t="n">
        <v>4</v>
      </c>
      <c r="BW80" s="2" t="n">
        <v>5</v>
      </c>
      <c r="BX80" s="2" t="n">
        <v>1</v>
      </c>
      <c r="BY80" s="2" t="n">
        <v>2</v>
      </c>
      <c r="BZ80" s="2" t="n">
        <v>1</v>
      </c>
      <c r="CA80" s="2" t="n">
        <v>1</v>
      </c>
      <c r="CB80" s="2" t="n">
        <v>1</v>
      </c>
      <c r="CC80" s="2" t="e">
        <f aca="false"/>
        <v>#NULL!</v>
      </c>
      <c r="CD80" s="2" t="s">
        <v>393</v>
      </c>
      <c r="CE80" s="2" t="s">
        <v>394</v>
      </c>
      <c r="CF80" s="2" t="s">
        <v>288</v>
      </c>
      <c r="CG80" s="2" t="s">
        <v>345</v>
      </c>
      <c r="CH80" s="2" t="n">
        <v>20</v>
      </c>
      <c r="CI80" s="2" t="n">
        <v>8</v>
      </c>
      <c r="CJ80" s="2" t="n">
        <v>14</v>
      </c>
      <c r="CK80" s="2" t="n">
        <v>11</v>
      </c>
      <c r="CL80" s="2" t="n">
        <v>12</v>
      </c>
      <c r="CM80" s="2" t="n">
        <v>12</v>
      </c>
      <c r="CN80" s="2" t="n">
        <v>0</v>
      </c>
    </row>
    <row r="81" customFormat="false" ht="13" hidden="false" customHeight="false" outlineLevel="0" collapsed="false">
      <c r="A81" s="1" t="s">
        <v>113</v>
      </c>
      <c r="B81" s="1" t="s">
        <v>395</v>
      </c>
      <c r="C81" s="2" t="n">
        <v>2</v>
      </c>
      <c r="D81" s="2" t="n">
        <v>2</v>
      </c>
      <c r="E81" s="2" t="n">
        <v>1</v>
      </c>
      <c r="F81" s="2" t="n">
        <v>2</v>
      </c>
      <c r="G81" s="2" t="n">
        <v>3</v>
      </c>
      <c r="H81" s="2" t="n">
        <v>10</v>
      </c>
      <c r="I81" s="2" t="n">
        <v>4</v>
      </c>
      <c r="J81" s="2" t="n">
        <v>0</v>
      </c>
      <c r="K81" s="2" t="n">
        <v>0</v>
      </c>
      <c r="L81" s="2" t="n">
        <v>0</v>
      </c>
      <c r="M81" s="2" t="n">
        <v>0</v>
      </c>
      <c r="N81" s="2" t="n">
        <v>0</v>
      </c>
      <c r="O81" s="2" t="n">
        <v>0</v>
      </c>
      <c r="P81" s="2" t="n">
        <v>0</v>
      </c>
      <c r="Q81" s="2" t="n">
        <v>0</v>
      </c>
      <c r="R81" s="2" t="n">
        <v>1</v>
      </c>
      <c r="S81" s="2" t="n">
        <v>0</v>
      </c>
      <c r="T81" s="2" t="n">
        <v>0</v>
      </c>
      <c r="U81" s="2" t="n">
        <v>0</v>
      </c>
      <c r="V81" s="2" t="n">
        <v>0</v>
      </c>
      <c r="W81" s="2" t="n">
        <v>0</v>
      </c>
      <c r="X81" s="2" t="n">
        <v>0</v>
      </c>
      <c r="Y81" s="2" t="n">
        <v>4</v>
      </c>
      <c r="Z81" s="2" t="n">
        <v>4</v>
      </c>
      <c r="AA81" s="2" t="n">
        <v>4</v>
      </c>
      <c r="AB81" s="2" t="n">
        <v>3</v>
      </c>
      <c r="AC81" s="2" t="n">
        <v>3</v>
      </c>
      <c r="AD81" s="2" t="n">
        <v>4</v>
      </c>
      <c r="AE81" s="2" t="n">
        <v>4</v>
      </c>
      <c r="AF81" s="2" t="n">
        <v>4</v>
      </c>
      <c r="AG81" s="2" t="n">
        <v>2</v>
      </c>
      <c r="AH81" s="2" t="n">
        <v>2</v>
      </c>
      <c r="AI81" s="2" t="n">
        <v>3</v>
      </c>
      <c r="AJ81" s="2" t="n">
        <v>3</v>
      </c>
      <c r="AK81" s="2" t="n">
        <v>3</v>
      </c>
      <c r="AL81" s="2" t="n">
        <v>3</v>
      </c>
      <c r="AM81" s="2" t="n">
        <v>3</v>
      </c>
      <c r="AN81" s="2" t="n">
        <v>3</v>
      </c>
      <c r="AO81" s="2" t="n">
        <v>3</v>
      </c>
      <c r="AP81" s="2" t="n">
        <v>3</v>
      </c>
      <c r="AQ81" s="2" t="n">
        <v>3</v>
      </c>
      <c r="AR81" s="2" t="n">
        <v>3</v>
      </c>
      <c r="AS81" s="2" t="n">
        <v>3</v>
      </c>
      <c r="AT81" s="2" t="n">
        <v>3</v>
      </c>
      <c r="AU81" s="2" t="n">
        <v>3</v>
      </c>
      <c r="AV81" s="2" t="n">
        <v>3</v>
      </c>
      <c r="AW81" s="2" t="n">
        <v>3</v>
      </c>
      <c r="AX81" s="2" t="n">
        <v>3</v>
      </c>
      <c r="AY81" s="2" t="n">
        <v>3</v>
      </c>
      <c r="AZ81" s="2" t="n">
        <v>3</v>
      </c>
      <c r="BA81" s="2" t="n">
        <v>4</v>
      </c>
      <c r="BB81" s="2" t="n">
        <v>3</v>
      </c>
      <c r="BC81" s="2" t="n">
        <v>6</v>
      </c>
      <c r="BD81" s="2" t="n">
        <v>5</v>
      </c>
      <c r="BE81" s="2" t="n">
        <v>4</v>
      </c>
      <c r="BF81" s="2" t="n">
        <v>1</v>
      </c>
      <c r="BG81" s="2" t="n">
        <v>2</v>
      </c>
      <c r="BH81" s="2" t="n">
        <v>7</v>
      </c>
      <c r="BI81" s="2" t="n">
        <v>8</v>
      </c>
      <c r="BJ81" s="2" t="n">
        <v>14</v>
      </c>
      <c r="BK81" s="2" t="n">
        <v>9</v>
      </c>
      <c r="BL81" s="2" t="n">
        <v>3</v>
      </c>
      <c r="BM81" s="2" t="n">
        <v>10</v>
      </c>
      <c r="BN81" s="2" t="n">
        <v>11</v>
      </c>
      <c r="BO81" s="2" t="n">
        <v>12</v>
      </c>
      <c r="BP81" s="2" t="n">
        <v>13</v>
      </c>
      <c r="BQ81" s="2" t="n">
        <v>8</v>
      </c>
      <c r="BR81" s="2" t="n">
        <v>7</v>
      </c>
      <c r="BS81" s="2" t="n">
        <v>6</v>
      </c>
      <c r="BT81" s="2" t="n">
        <v>5</v>
      </c>
      <c r="BU81" s="2" t="n">
        <v>3</v>
      </c>
      <c r="BV81" s="2" t="n">
        <v>4</v>
      </c>
      <c r="BW81" s="2" t="n">
        <v>1</v>
      </c>
      <c r="BX81" s="2" t="n">
        <v>2</v>
      </c>
      <c r="BY81" s="2" t="n">
        <v>3</v>
      </c>
      <c r="BZ81" s="2" t="n">
        <v>3</v>
      </c>
      <c r="CA81" s="2" t="n">
        <v>2</v>
      </c>
      <c r="CB81" s="2" t="n">
        <v>2</v>
      </c>
      <c r="CC81" s="2" t="n">
        <v>999</v>
      </c>
      <c r="CD81" s="2" t="s">
        <v>100</v>
      </c>
      <c r="CE81" s="2" t="s">
        <v>396</v>
      </c>
      <c r="CF81" s="2" t="s">
        <v>397</v>
      </c>
      <c r="CG81" s="2" t="s">
        <v>171</v>
      </c>
      <c r="CH81" s="2" t="n">
        <v>34</v>
      </c>
      <c r="CI81" s="2" t="n">
        <v>12</v>
      </c>
      <c r="CJ81" s="2" t="n">
        <v>12</v>
      </c>
      <c r="CK81" s="2" t="n">
        <v>12</v>
      </c>
      <c r="CL81" s="2" t="n">
        <v>12</v>
      </c>
      <c r="CM81" s="2" t="n">
        <v>13</v>
      </c>
      <c r="CN81" s="2" t="n">
        <v>0</v>
      </c>
    </row>
    <row r="82" customFormat="false" ht="13" hidden="false" customHeight="false" outlineLevel="0" collapsed="false">
      <c r="A82" s="1" t="s">
        <v>226</v>
      </c>
      <c r="B82" s="1" t="s">
        <v>398</v>
      </c>
      <c r="C82" s="2" t="n">
        <v>6</v>
      </c>
      <c r="D82" s="2" t="n">
        <v>6</v>
      </c>
      <c r="E82" s="2" t="n">
        <v>2</v>
      </c>
      <c r="F82" s="2" t="n">
        <v>3</v>
      </c>
      <c r="G82" s="2" t="n">
        <v>5</v>
      </c>
      <c r="H82" s="2" t="n">
        <v>3</v>
      </c>
      <c r="I82" s="2" t="n">
        <v>2</v>
      </c>
      <c r="J82" s="2" t="n">
        <v>0</v>
      </c>
      <c r="K82" s="2" t="n">
        <v>0</v>
      </c>
      <c r="L82" s="2" t="n">
        <v>0</v>
      </c>
      <c r="M82" s="2" t="n">
        <v>0</v>
      </c>
      <c r="N82" s="2" t="n">
        <v>0</v>
      </c>
      <c r="O82" s="2" t="n">
        <v>0</v>
      </c>
      <c r="P82" s="2" t="n">
        <v>0</v>
      </c>
      <c r="Q82" s="2" t="n">
        <v>0</v>
      </c>
      <c r="R82" s="2" t="n">
        <v>1</v>
      </c>
      <c r="S82" s="2" t="n">
        <v>0</v>
      </c>
      <c r="T82" s="2" t="n">
        <v>0</v>
      </c>
      <c r="U82" s="2" t="n">
        <v>0</v>
      </c>
      <c r="V82" s="2" t="n">
        <v>0</v>
      </c>
      <c r="W82" s="2" t="n">
        <v>0</v>
      </c>
      <c r="X82" s="2" t="n">
        <v>0</v>
      </c>
      <c r="Y82" s="2" t="n">
        <v>5</v>
      </c>
      <c r="Z82" s="2" t="n">
        <v>3</v>
      </c>
      <c r="AA82" s="2" t="n">
        <v>5</v>
      </c>
      <c r="AB82" s="2" t="n">
        <v>3</v>
      </c>
      <c r="AC82" s="2" t="n">
        <v>4</v>
      </c>
      <c r="AD82" s="2" t="n">
        <v>1</v>
      </c>
      <c r="AE82" s="2" t="n">
        <v>4</v>
      </c>
      <c r="AF82" s="2" t="n">
        <v>1</v>
      </c>
      <c r="AG82" s="2" t="n">
        <v>4</v>
      </c>
      <c r="AH82" s="2" t="n">
        <v>3</v>
      </c>
      <c r="AI82" s="2" t="n">
        <v>5</v>
      </c>
      <c r="AJ82" s="2" t="n">
        <v>5</v>
      </c>
      <c r="AK82" s="2" t="n">
        <v>5</v>
      </c>
      <c r="AL82" s="2" t="n">
        <v>5</v>
      </c>
      <c r="AM82" s="2" t="n">
        <v>5</v>
      </c>
      <c r="AN82" s="2" t="n">
        <v>5</v>
      </c>
      <c r="AO82" s="2" t="n">
        <v>5</v>
      </c>
      <c r="AP82" s="2" t="n">
        <v>5</v>
      </c>
      <c r="AQ82" s="2" t="n">
        <v>5</v>
      </c>
      <c r="AR82" s="2" t="n">
        <v>5</v>
      </c>
      <c r="AS82" s="2" t="n">
        <v>5</v>
      </c>
      <c r="AT82" s="2" t="n">
        <v>5</v>
      </c>
      <c r="AU82" s="2" t="n">
        <v>5</v>
      </c>
      <c r="AV82" s="2" t="n">
        <v>5</v>
      </c>
      <c r="AW82" s="2" t="n">
        <v>3</v>
      </c>
      <c r="AX82" s="2" t="n">
        <v>4</v>
      </c>
      <c r="AY82" s="2" t="n">
        <v>4</v>
      </c>
      <c r="AZ82" s="2" t="n">
        <v>4</v>
      </c>
      <c r="BA82" s="2" t="n">
        <v>4</v>
      </c>
      <c r="BB82" s="2" t="n">
        <v>4</v>
      </c>
      <c r="BC82" s="2" t="n">
        <v>4</v>
      </c>
      <c r="BD82" s="2" t="n">
        <v>-2</v>
      </c>
      <c r="BE82" s="2" t="n">
        <v>3</v>
      </c>
      <c r="BF82" s="2" t="n">
        <v>-2</v>
      </c>
      <c r="BG82" s="2" t="n">
        <v>-2</v>
      </c>
      <c r="BH82" s="2" t="n">
        <v>-2</v>
      </c>
      <c r="BI82" s="2" t="n">
        <v>-2</v>
      </c>
      <c r="BJ82" s="2" t="n">
        <v>-2</v>
      </c>
      <c r="BK82" s="2" t="n">
        <v>-2</v>
      </c>
      <c r="BL82" s="2" t="n">
        <v>-2</v>
      </c>
      <c r="BM82" s="2" t="n">
        <v>2</v>
      </c>
      <c r="BN82" s="2" t="n">
        <v>1</v>
      </c>
      <c r="BO82" s="2" t="n">
        <v>-2</v>
      </c>
      <c r="BP82" s="2" t="n">
        <v>-2</v>
      </c>
      <c r="BQ82" s="2" t="n">
        <v>1</v>
      </c>
      <c r="BR82" s="2" t="n">
        <v>2</v>
      </c>
      <c r="BS82" s="2" t="n">
        <v>-2</v>
      </c>
      <c r="BT82" s="2" t="n">
        <v>-2</v>
      </c>
      <c r="BU82" s="2" t="n">
        <v>-2</v>
      </c>
      <c r="BV82" s="2" t="n">
        <v>-2</v>
      </c>
      <c r="BW82" s="2" t="n">
        <v>-2</v>
      </c>
      <c r="BX82" s="2" t="n">
        <v>-2</v>
      </c>
      <c r="BY82" s="2" t="n">
        <v>5</v>
      </c>
      <c r="BZ82" s="2" t="n">
        <v>5</v>
      </c>
      <c r="CA82" s="2" t="n">
        <v>1</v>
      </c>
      <c r="CB82" s="2" t="n">
        <v>1</v>
      </c>
      <c r="CC82" s="2" t="n">
        <v>100</v>
      </c>
      <c r="CD82" s="2" t="s">
        <v>399</v>
      </c>
      <c r="CE82" s="2" t="s">
        <v>400</v>
      </c>
      <c r="CF82" s="2" t="s">
        <v>288</v>
      </c>
      <c r="CG82" s="2" t="s">
        <v>149</v>
      </c>
      <c r="CH82" s="2" t="n">
        <v>33</v>
      </c>
      <c r="CI82" s="2" t="n">
        <v>20</v>
      </c>
      <c r="CJ82" s="2" t="n">
        <v>20</v>
      </c>
      <c r="CK82" s="2" t="n">
        <v>20</v>
      </c>
      <c r="CL82" s="2" t="n">
        <v>17</v>
      </c>
      <c r="CM82" s="2" t="n">
        <v>16</v>
      </c>
      <c r="CN82" s="2" t="n">
        <v>0</v>
      </c>
    </row>
    <row r="83" customFormat="false" ht="13" hidden="false" customHeight="false" outlineLevel="0" collapsed="false">
      <c r="A83" s="1" t="s">
        <v>233</v>
      </c>
      <c r="B83" s="1" t="s">
        <v>339</v>
      </c>
      <c r="C83" s="2" t="n">
        <v>3</v>
      </c>
      <c r="D83" s="2" t="n">
        <v>2</v>
      </c>
      <c r="E83" s="2" t="n">
        <v>1</v>
      </c>
      <c r="F83" s="2" t="n">
        <v>5</v>
      </c>
      <c r="G83" s="2" t="n">
        <v>6</v>
      </c>
      <c r="H83" s="2" t="n">
        <v>6</v>
      </c>
      <c r="I83" s="2" t="n">
        <v>4</v>
      </c>
      <c r="J83" s="2" t="n">
        <v>0</v>
      </c>
      <c r="K83" s="2" t="n">
        <v>0</v>
      </c>
      <c r="L83" s="2" t="n">
        <v>0</v>
      </c>
      <c r="M83" s="2" t="n">
        <v>0</v>
      </c>
      <c r="N83" s="2" t="n">
        <v>0</v>
      </c>
      <c r="O83" s="2" t="n">
        <v>1</v>
      </c>
      <c r="P83" s="2" t="n">
        <v>0</v>
      </c>
      <c r="Q83" s="2" t="n">
        <v>0</v>
      </c>
      <c r="R83" s="2" t="n">
        <v>0</v>
      </c>
      <c r="S83" s="2" t="n">
        <v>0</v>
      </c>
      <c r="T83" s="2" t="n">
        <v>0</v>
      </c>
      <c r="U83" s="2" t="n">
        <v>0</v>
      </c>
      <c r="V83" s="2" t="n">
        <v>0</v>
      </c>
      <c r="W83" s="2" t="n">
        <v>0</v>
      </c>
      <c r="X83" s="2" t="n">
        <v>0</v>
      </c>
      <c r="Y83" s="2" t="n">
        <v>1</v>
      </c>
      <c r="Z83" s="2" t="n">
        <v>1</v>
      </c>
      <c r="AA83" s="2" t="n">
        <v>3</v>
      </c>
      <c r="AB83" s="2" t="n">
        <v>5</v>
      </c>
      <c r="AC83" s="2" t="n">
        <v>1</v>
      </c>
      <c r="AD83" s="2" t="n">
        <v>3</v>
      </c>
      <c r="AE83" s="2" t="n">
        <v>1</v>
      </c>
      <c r="AF83" s="2" t="n">
        <v>5</v>
      </c>
      <c r="AG83" s="2" t="n">
        <v>3</v>
      </c>
      <c r="AH83" s="2" t="n">
        <v>3</v>
      </c>
      <c r="AI83" s="2" t="n">
        <v>3</v>
      </c>
      <c r="AJ83" s="2" t="n">
        <v>3</v>
      </c>
      <c r="AK83" s="2" t="n">
        <v>4</v>
      </c>
      <c r="AL83" s="2" t="n">
        <v>1</v>
      </c>
      <c r="AM83" s="2" t="n">
        <v>3</v>
      </c>
      <c r="AN83" s="2" t="n">
        <v>3</v>
      </c>
      <c r="AO83" s="2" t="n">
        <v>3</v>
      </c>
      <c r="AP83" s="2" t="n">
        <v>3</v>
      </c>
      <c r="AQ83" s="2" t="n">
        <v>2</v>
      </c>
      <c r="AR83" s="2" t="n">
        <v>2</v>
      </c>
      <c r="AS83" s="2" t="n">
        <v>2</v>
      </c>
      <c r="AT83" s="2" t="n">
        <v>2</v>
      </c>
      <c r="AU83" s="2" t="n">
        <v>3</v>
      </c>
      <c r="AV83" s="2" t="n">
        <v>3</v>
      </c>
      <c r="AW83" s="2" t="n">
        <v>3</v>
      </c>
      <c r="AX83" s="2" t="n">
        <v>3</v>
      </c>
      <c r="AY83" s="2" t="n">
        <v>3</v>
      </c>
      <c r="AZ83" s="2" t="n">
        <v>2</v>
      </c>
      <c r="BA83" s="2" t="n">
        <v>4</v>
      </c>
      <c r="BB83" s="2" t="n">
        <v>2</v>
      </c>
      <c r="BC83" s="2" t="n">
        <v>-2</v>
      </c>
      <c r="BD83" s="2" t="n">
        <v>3</v>
      </c>
      <c r="BE83" s="2" t="n">
        <v>2</v>
      </c>
      <c r="BF83" s="2" t="n">
        <v>1</v>
      </c>
      <c r="BG83" s="2" t="n">
        <v>-2</v>
      </c>
      <c r="BH83" s="2" t="n">
        <v>-2</v>
      </c>
      <c r="BI83" s="2" t="n">
        <v>-2</v>
      </c>
      <c r="BJ83" s="2" t="n">
        <v>-2</v>
      </c>
      <c r="BK83" s="2" t="n">
        <v>-2</v>
      </c>
      <c r="BL83" s="2" t="n">
        <v>-2</v>
      </c>
      <c r="BM83" s="2" t="n">
        <v>-2</v>
      </c>
      <c r="BN83" s="2" t="n">
        <v>-2</v>
      </c>
      <c r="BO83" s="2" t="n">
        <v>-2</v>
      </c>
      <c r="BP83" s="2" t="n">
        <v>-2</v>
      </c>
      <c r="BQ83" s="2" t="n">
        <v>2</v>
      </c>
      <c r="BR83" s="2" t="n">
        <v>3</v>
      </c>
      <c r="BS83" s="2" t="n">
        <v>1</v>
      </c>
      <c r="BT83" s="2" t="n">
        <v>-2</v>
      </c>
      <c r="BU83" s="2" t="n">
        <v>-2</v>
      </c>
      <c r="BV83" s="2" t="n">
        <v>-2</v>
      </c>
      <c r="BW83" s="2" t="n">
        <v>-2</v>
      </c>
      <c r="BX83" s="2" t="n">
        <v>-2</v>
      </c>
      <c r="BY83" s="2" t="n">
        <v>2</v>
      </c>
      <c r="BZ83" s="2" t="n">
        <v>1</v>
      </c>
      <c r="CA83" s="2" t="n">
        <v>2</v>
      </c>
      <c r="CB83" s="2" t="n">
        <v>2</v>
      </c>
      <c r="CC83" s="2" t="e">
        <f aca="false"/>
        <v>#NULL!</v>
      </c>
      <c r="CD83" s="2" t="s">
        <v>100</v>
      </c>
      <c r="CE83" s="2" t="s">
        <v>100</v>
      </c>
      <c r="CF83" s="2" t="s">
        <v>100</v>
      </c>
      <c r="CG83" s="2" t="s">
        <v>358</v>
      </c>
      <c r="CH83" s="2" t="n">
        <v>26</v>
      </c>
      <c r="CI83" s="2" t="n">
        <v>11</v>
      </c>
      <c r="CJ83" s="2" t="n">
        <v>12</v>
      </c>
      <c r="CK83" s="2" t="n">
        <v>8</v>
      </c>
      <c r="CL83" s="2" t="n">
        <v>12</v>
      </c>
      <c r="CM83" s="2" t="n">
        <v>11</v>
      </c>
      <c r="CN83" s="2" t="n">
        <v>0</v>
      </c>
    </row>
    <row r="84" customFormat="false" ht="13" hidden="false" customHeight="false" outlineLevel="0" collapsed="false">
      <c r="A84" s="1" t="s">
        <v>337</v>
      </c>
      <c r="B84" s="1" t="s">
        <v>401</v>
      </c>
      <c r="C84" s="2" t="n">
        <v>1</v>
      </c>
      <c r="D84" s="2" t="n">
        <v>2</v>
      </c>
      <c r="E84" s="2" t="n">
        <v>2</v>
      </c>
      <c r="F84" s="2" t="n">
        <v>4</v>
      </c>
      <c r="G84" s="2" t="n">
        <v>6</v>
      </c>
      <c r="H84" s="2" t="n">
        <v>6</v>
      </c>
      <c r="I84" s="2" t="n">
        <v>4</v>
      </c>
      <c r="J84" s="2" t="n">
        <v>1</v>
      </c>
      <c r="K84" s="2" t="n">
        <v>0</v>
      </c>
      <c r="L84" s="2" t="n">
        <v>0</v>
      </c>
      <c r="M84" s="2" t="n">
        <v>0</v>
      </c>
      <c r="N84" s="2" t="n">
        <v>0</v>
      </c>
      <c r="O84" s="2" t="n">
        <v>0</v>
      </c>
      <c r="P84" s="2" t="n">
        <v>0</v>
      </c>
      <c r="Q84" s="2" t="n">
        <v>0</v>
      </c>
      <c r="R84" s="2" t="n">
        <v>0</v>
      </c>
      <c r="S84" s="2" t="n">
        <v>0</v>
      </c>
      <c r="T84" s="2" t="n">
        <v>0</v>
      </c>
      <c r="U84" s="2" t="n">
        <v>0</v>
      </c>
      <c r="V84" s="2" t="n">
        <v>0</v>
      </c>
      <c r="W84" s="2" t="n">
        <v>0</v>
      </c>
      <c r="X84" s="2" t="n">
        <v>0</v>
      </c>
      <c r="Y84" s="2" t="n">
        <v>3</v>
      </c>
      <c r="Z84" s="2" t="n">
        <v>2</v>
      </c>
      <c r="AA84" s="2" t="n">
        <v>4</v>
      </c>
      <c r="AB84" s="2" t="n">
        <v>1</v>
      </c>
      <c r="AC84" s="2" t="n">
        <v>3</v>
      </c>
      <c r="AD84" s="2" t="n">
        <v>2</v>
      </c>
      <c r="AE84" s="2" t="n">
        <v>3</v>
      </c>
      <c r="AF84" s="2" t="n">
        <v>3</v>
      </c>
      <c r="AG84" s="2" t="n">
        <v>4</v>
      </c>
      <c r="AH84" s="2" t="n">
        <v>2</v>
      </c>
      <c r="AI84" s="2" t="n">
        <v>2</v>
      </c>
      <c r="AJ84" s="2" t="n">
        <v>4</v>
      </c>
      <c r="AK84" s="2" t="n">
        <v>3</v>
      </c>
      <c r="AL84" s="2" t="n">
        <v>3</v>
      </c>
      <c r="AM84" s="2" t="n">
        <v>4</v>
      </c>
      <c r="AN84" s="2" t="n">
        <v>2</v>
      </c>
      <c r="AO84" s="2" t="n">
        <v>3</v>
      </c>
      <c r="AP84" s="2" t="n">
        <v>4</v>
      </c>
      <c r="AQ84" s="2" t="n">
        <v>3</v>
      </c>
      <c r="AR84" s="2" t="n">
        <v>4</v>
      </c>
      <c r="AS84" s="2" t="n">
        <v>4</v>
      </c>
      <c r="AT84" s="2" t="n">
        <v>3</v>
      </c>
      <c r="AU84" s="2" t="n">
        <v>4</v>
      </c>
      <c r="AV84" s="2" t="n">
        <v>4</v>
      </c>
      <c r="AW84" s="2" t="n">
        <v>4</v>
      </c>
      <c r="AX84" s="2" t="n">
        <v>3</v>
      </c>
      <c r="AY84" s="2" t="n">
        <v>4</v>
      </c>
      <c r="AZ84" s="2" t="n">
        <v>4</v>
      </c>
      <c r="BA84" s="2" t="n">
        <v>2</v>
      </c>
      <c r="BB84" s="2" t="n">
        <v>1</v>
      </c>
      <c r="BC84" s="2" t="n">
        <v>1</v>
      </c>
      <c r="BD84" s="2" t="n">
        <v>-2</v>
      </c>
      <c r="BE84" s="2" t="n">
        <v>-2</v>
      </c>
      <c r="BF84" s="2" t="n">
        <v>-2</v>
      </c>
      <c r="BG84" s="2" t="n">
        <v>-2</v>
      </c>
      <c r="BH84" s="2" t="n">
        <v>-2</v>
      </c>
      <c r="BI84" s="2" t="n">
        <v>2</v>
      </c>
      <c r="BJ84" s="2" t="n">
        <v>3</v>
      </c>
      <c r="BK84" s="2" t="n">
        <v>-2</v>
      </c>
      <c r="BL84" s="2" t="n">
        <v>4</v>
      </c>
      <c r="BM84" s="2" t="n">
        <v>5</v>
      </c>
      <c r="BN84" s="2" t="n">
        <v>6</v>
      </c>
      <c r="BO84" s="2" t="n">
        <v>-2</v>
      </c>
      <c r="BP84" s="2" t="n">
        <v>-2</v>
      </c>
      <c r="BQ84" s="2" t="n">
        <v>2</v>
      </c>
      <c r="BR84" s="2" t="n">
        <v>7</v>
      </c>
      <c r="BS84" s="2" t="n">
        <v>8</v>
      </c>
      <c r="BT84" s="2" t="n">
        <v>6</v>
      </c>
      <c r="BU84" s="2" t="n">
        <v>4</v>
      </c>
      <c r="BV84" s="2" t="n">
        <v>5</v>
      </c>
      <c r="BW84" s="2" t="n">
        <v>3</v>
      </c>
      <c r="BX84" s="2" t="n">
        <v>1</v>
      </c>
      <c r="BY84" s="2" t="n">
        <v>3</v>
      </c>
      <c r="BZ84" s="2" t="n">
        <v>2</v>
      </c>
      <c r="CA84" s="2" t="n">
        <v>2</v>
      </c>
      <c r="CB84" s="2" t="n">
        <v>2</v>
      </c>
      <c r="CC84" s="2" t="n">
        <v>2000</v>
      </c>
      <c r="CD84" s="2" t="s">
        <v>402</v>
      </c>
      <c r="CE84" s="2" t="s">
        <v>403</v>
      </c>
      <c r="CF84" s="2" t="s">
        <v>404</v>
      </c>
      <c r="CG84" s="2" t="s">
        <v>405</v>
      </c>
      <c r="CH84" s="2" t="n">
        <v>27</v>
      </c>
      <c r="CI84" s="2" t="n">
        <v>12</v>
      </c>
      <c r="CJ84" s="2" t="n">
        <v>13</v>
      </c>
      <c r="CK84" s="2" t="n">
        <v>14</v>
      </c>
      <c r="CL84" s="2" t="n">
        <v>15</v>
      </c>
      <c r="CM84" s="2" t="n">
        <v>11</v>
      </c>
      <c r="CN84" s="2" t="n">
        <v>0</v>
      </c>
    </row>
    <row r="85" customFormat="false" ht="13" hidden="false" customHeight="false" outlineLevel="0" collapsed="false">
      <c r="A85" s="1" t="s">
        <v>405</v>
      </c>
      <c r="B85" s="1" t="s">
        <v>406</v>
      </c>
      <c r="C85" s="2" t="n">
        <v>1</v>
      </c>
      <c r="D85" s="2" t="n">
        <v>2</v>
      </c>
      <c r="E85" s="2" t="n">
        <v>1</v>
      </c>
      <c r="F85" s="2" t="n">
        <v>4</v>
      </c>
      <c r="G85" s="2" t="n">
        <v>6</v>
      </c>
      <c r="H85" s="2" t="n">
        <v>3</v>
      </c>
      <c r="I85" s="2" t="n">
        <v>5</v>
      </c>
      <c r="J85" s="2" t="n">
        <v>1</v>
      </c>
      <c r="K85" s="2" t="n">
        <v>0</v>
      </c>
      <c r="L85" s="2" t="n">
        <v>0</v>
      </c>
      <c r="M85" s="2" t="n">
        <v>0</v>
      </c>
      <c r="N85" s="2" t="n">
        <v>0</v>
      </c>
      <c r="O85" s="2" t="n">
        <v>0</v>
      </c>
      <c r="P85" s="2" t="n">
        <v>0</v>
      </c>
      <c r="Q85" s="2" t="n">
        <v>0</v>
      </c>
      <c r="R85" s="2" t="n">
        <v>0</v>
      </c>
      <c r="S85" s="2" t="n">
        <v>0</v>
      </c>
      <c r="T85" s="2" t="n">
        <v>0</v>
      </c>
      <c r="U85" s="2" t="n">
        <v>0</v>
      </c>
      <c r="V85" s="2" t="n">
        <v>0</v>
      </c>
      <c r="W85" s="2" t="n">
        <v>0</v>
      </c>
      <c r="X85" s="2" t="n">
        <v>0</v>
      </c>
      <c r="Y85" s="2" t="n">
        <v>4</v>
      </c>
      <c r="Z85" s="2" t="n">
        <v>1</v>
      </c>
      <c r="AA85" s="2" t="n">
        <v>4</v>
      </c>
      <c r="AB85" s="2" t="n">
        <v>1</v>
      </c>
      <c r="AC85" s="2" t="n">
        <v>4</v>
      </c>
      <c r="AD85" s="2" t="n">
        <v>2</v>
      </c>
      <c r="AE85" s="2" t="n">
        <v>5</v>
      </c>
      <c r="AF85" s="2" t="n">
        <v>1</v>
      </c>
      <c r="AG85" s="2" t="n">
        <v>5</v>
      </c>
      <c r="AH85" s="2" t="n">
        <v>1</v>
      </c>
      <c r="AI85" s="2" t="n">
        <v>5</v>
      </c>
      <c r="AJ85" s="2" t="n">
        <v>5</v>
      </c>
      <c r="AK85" s="2" t="n">
        <v>5</v>
      </c>
      <c r="AL85" s="2" t="n">
        <v>5</v>
      </c>
      <c r="AM85" s="2" t="n">
        <v>5</v>
      </c>
      <c r="AN85" s="2" t="n">
        <v>3</v>
      </c>
      <c r="AO85" s="2" t="n">
        <v>5</v>
      </c>
      <c r="AP85" s="2" t="n">
        <v>5</v>
      </c>
      <c r="AQ85" s="2" t="n">
        <v>4</v>
      </c>
      <c r="AR85" s="2" t="n">
        <v>3</v>
      </c>
      <c r="AS85" s="2" t="n">
        <v>4</v>
      </c>
      <c r="AT85" s="2" t="n">
        <v>5</v>
      </c>
      <c r="AU85" s="2" t="n">
        <v>4</v>
      </c>
      <c r="AV85" s="2" t="n">
        <v>2</v>
      </c>
      <c r="AW85" s="2" t="n">
        <v>5</v>
      </c>
      <c r="AX85" s="2" t="n">
        <v>3</v>
      </c>
      <c r="AY85" s="2" t="n">
        <v>5</v>
      </c>
      <c r="AZ85" s="2" t="n">
        <v>2</v>
      </c>
      <c r="BA85" s="2" t="n">
        <v>0</v>
      </c>
      <c r="BB85" s="2" t="n">
        <v>3</v>
      </c>
      <c r="BC85" s="2" t="n">
        <v>1</v>
      </c>
      <c r="BD85" s="2" t="n">
        <v>-2</v>
      </c>
      <c r="BE85" s="2" t="n">
        <v>-2</v>
      </c>
      <c r="BF85" s="2" t="n">
        <v>2</v>
      </c>
      <c r="BG85" s="2" t="n">
        <v>-2</v>
      </c>
      <c r="BH85" s="2" t="n">
        <v>-2</v>
      </c>
      <c r="BI85" s="2" t="n">
        <v>-2</v>
      </c>
      <c r="BJ85" s="2" t="n">
        <v>-2</v>
      </c>
      <c r="BK85" s="2" t="n">
        <v>-2</v>
      </c>
      <c r="BL85" s="2" t="n">
        <v>4</v>
      </c>
      <c r="BM85" s="2" t="n">
        <v>3</v>
      </c>
      <c r="BN85" s="2" t="n">
        <v>-2</v>
      </c>
      <c r="BO85" s="2" t="n">
        <v>-2</v>
      </c>
      <c r="BP85" s="2" t="n">
        <v>-2</v>
      </c>
      <c r="BQ85" s="2" t="n">
        <v>1</v>
      </c>
      <c r="BR85" s="2" t="n">
        <v>-2</v>
      </c>
      <c r="BS85" s="2" t="n">
        <v>2</v>
      </c>
      <c r="BT85" s="2" t="n">
        <v>-2</v>
      </c>
      <c r="BU85" s="2" t="n">
        <v>-2</v>
      </c>
      <c r="BV85" s="2" t="n">
        <v>-2</v>
      </c>
      <c r="BW85" s="2" t="n">
        <v>-2</v>
      </c>
      <c r="BX85" s="2" t="n">
        <v>3</v>
      </c>
      <c r="BY85" s="2" t="n">
        <v>4</v>
      </c>
      <c r="BZ85" s="2" t="n">
        <v>5</v>
      </c>
      <c r="CA85" s="2" t="n">
        <v>1</v>
      </c>
      <c r="CB85" s="2" t="n">
        <v>1</v>
      </c>
      <c r="CC85" s="2" t="n">
        <v>2000</v>
      </c>
      <c r="CD85" s="2" t="s">
        <v>407</v>
      </c>
      <c r="CE85" s="2" t="s">
        <v>408</v>
      </c>
      <c r="CF85" s="2" t="s">
        <v>409</v>
      </c>
      <c r="CG85" s="2" t="s">
        <v>253</v>
      </c>
      <c r="CH85" s="2" t="n">
        <v>28</v>
      </c>
      <c r="CI85" s="2" t="n">
        <v>20</v>
      </c>
      <c r="CJ85" s="2" t="n">
        <v>18</v>
      </c>
      <c r="CK85" s="2" t="n">
        <v>16</v>
      </c>
      <c r="CL85" s="2" t="n">
        <v>14</v>
      </c>
      <c r="CM85" s="2" t="n">
        <v>10</v>
      </c>
      <c r="CN85" s="2" t="n">
        <v>0</v>
      </c>
    </row>
    <row r="86" customFormat="false" ht="13" hidden="false" customHeight="false" outlineLevel="0" collapsed="false">
      <c r="A86" s="1" t="s">
        <v>250</v>
      </c>
      <c r="B86" s="1" t="s">
        <v>410</v>
      </c>
      <c r="C86" s="2" t="n">
        <v>7</v>
      </c>
      <c r="D86" s="2" t="n">
        <v>2</v>
      </c>
      <c r="E86" s="2" t="n">
        <v>2</v>
      </c>
      <c r="F86" s="2" t="n">
        <v>2</v>
      </c>
      <c r="G86" s="2" t="n">
        <v>5</v>
      </c>
      <c r="H86" s="2" t="n">
        <v>12</v>
      </c>
      <c r="I86" s="2" t="n">
        <v>1</v>
      </c>
      <c r="J86" s="2" t="n">
        <v>0</v>
      </c>
      <c r="K86" s="2" t="n">
        <v>0</v>
      </c>
      <c r="L86" s="2" t="n">
        <v>0</v>
      </c>
      <c r="M86" s="2" t="n">
        <v>0</v>
      </c>
      <c r="N86" s="2" t="n">
        <v>0</v>
      </c>
      <c r="O86" s="2" t="n">
        <v>0</v>
      </c>
      <c r="P86" s="2" t="n">
        <v>0</v>
      </c>
      <c r="Q86" s="2" t="n">
        <v>1</v>
      </c>
      <c r="R86" s="2" t="n">
        <v>0</v>
      </c>
      <c r="S86" s="2" t="n">
        <v>1</v>
      </c>
      <c r="T86" s="2" t="n">
        <v>0</v>
      </c>
      <c r="U86" s="2" t="n">
        <v>0</v>
      </c>
      <c r="V86" s="2" t="n">
        <v>0</v>
      </c>
      <c r="W86" s="2" t="n">
        <v>0</v>
      </c>
      <c r="X86" s="2" t="n">
        <v>0</v>
      </c>
      <c r="Y86" s="2" t="n">
        <v>2</v>
      </c>
      <c r="Z86" s="2" t="n">
        <v>3</v>
      </c>
      <c r="AA86" s="2" t="n">
        <v>3</v>
      </c>
      <c r="AB86" s="2" t="n">
        <v>2</v>
      </c>
      <c r="AC86" s="2" t="n">
        <v>2</v>
      </c>
      <c r="AD86" s="2" t="n">
        <v>2</v>
      </c>
      <c r="AE86" s="2" t="n">
        <v>3</v>
      </c>
      <c r="AF86" s="2" t="n">
        <v>2</v>
      </c>
      <c r="AG86" s="2" t="n">
        <v>3</v>
      </c>
      <c r="AH86" s="2" t="n">
        <v>2</v>
      </c>
      <c r="AI86" s="2" t="n">
        <v>4</v>
      </c>
      <c r="AJ86" s="2" t="n">
        <v>4</v>
      </c>
      <c r="AK86" s="2" t="n">
        <v>4</v>
      </c>
      <c r="AL86" s="2" t="n">
        <v>2</v>
      </c>
      <c r="AM86" s="2" t="n">
        <v>3</v>
      </c>
      <c r="AN86" s="2" t="n">
        <v>1</v>
      </c>
      <c r="AO86" s="2" t="n">
        <v>3</v>
      </c>
      <c r="AP86" s="2" t="n">
        <v>3</v>
      </c>
      <c r="AQ86" s="2" t="n">
        <v>3</v>
      </c>
      <c r="AR86" s="2" t="n">
        <v>3</v>
      </c>
      <c r="AS86" s="2" t="n">
        <v>3</v>
      </c>
      <c r="AT86" s="2" t="n">
        <v>3</v>
      </c>
      <c r="AU86" s="2" t="n">
        <v>3</v>
      </c>
      <c r="AV86" s="2" t="n">
        <v>3</v>
      </c>
      <c r="AW86" s="2" t="n">
        <v>2</v>
      </c>
      <c r="AX86" s="2" t="n">
        <v>2</v>
      </c>
      <c r="AY86" s="2" t="n">
        <v>4</v>
      </c>
      <c r="AZ86" s="2" t="n">
        <v>4</v>
      </c>
      <c r="BA86" s="2" t="n">
        <v>2</v>
      </c>
      <c r="BB86" s="2" t="n">
        <v>1</v>
      </c>
      <c r="BC86" s="2" t="n">
        <v>1</v>
      </c>
      <c r="BD86" s="2" t="n">
        <v>2</v>
      </c>
      <c r="BE86" s="2" t="n">
        <v>3</v>
      </c>
      <c r="BF86" s="2" t="n">
        <v>5</v>
      </c>
      <c r="BG86" s="2" t="n">
        <v>4</v>
      </c>
      <c r="BH86" s="2" t="n">
        <v>9</v>
      </c>
      <c r="BI86" s="2" t="n">
        <v>10</v>
      </c>
      <c r="BJ86" s="2" t="n">
        <v>11</v>
      </c>
      <c r="BK86" s="2" t="n">
        <v>12</v>
      </c>
      <c r="BL86" s="2" t="n">
        <v>6</v>
      </c>
      <c r="BM86" s="2" t="n">
        <v>7</v>
      </c>
      <c r="BN86" s="2" t="n">
        <v>8</v>
      </c>
      <c r="BO86" s="2" t="n">
        <v>13</v>
      </c>
      <c r="BP86" s="2" t="n">
        <v>14</v>
      </c>
      <c r="BQ86" s="2" t="n">
        <v>1</v>
      </c>
      <c r="BR86" s="2" t="n">
        <v>2</v>
      </c>
      <c r="BS86" s="2" t="n">
        <v>3</v>
      </c>
      <c r="BT86" s="2" t="n">
        <v>6</v>
      </c>
      <c r="BU86" s="2" t="n">
        <v>7</v>
      </c>
      <c r="BV86" s="2" t="n">
        <v>4</v>
      </c>
      <c r="BW86" s="2" t="n">
        <v>8</v>
      </c>
      <c r="BX86" s="2" t="n">
        <v>5</v>
      </c>
      <c r="BY86" s="2" t="n">
        <v>2</v>
      </c>
      <c r="BZ86" s="2" t="n">
        <v>2</v>
      </c>
      <c r="CA86" s="2" t="n">
        <v>2</v>
      </c>
      <c r="CB86" s="2" t="n">
        <v>2</v>
      </c>
      <c r="CC86" s="2" t="n">
        <v>300</v>
      </c>
      <c r="CD86" s="2" t="s">
        <v>411</v>
      </c>
      <c r="CE86" s="2" t="s">
        <v>412</v>
      </c>
      <c r="CF86" s="2" t="s">
        <v>413</v>
      </c>
      <c r="CG86" s="2" t="s">
        <v>206</v>
      </c>
      <c r="CH86" s="2" t="n">
        <v>24</v>
      </c>
      <c r="CI86" s="2" t="n">
        <v>14</v>
      </c>
      <c r="CJ86" s="2" t="n">
        <v>10</v>
      </c>
      <c r="CK86" s="2" t="n">
        <v>12</v>
      </c>
      <c r="CL86" s="2" t="n">
        <v>10</v>
      </c>
      <c r="CM86" s="2" t="n">
        <v>11</v>
      </c>
      <c r="CN86" s="2" t="n">
        <v>0</v>
      </c>
    </row>
    <row r="87" customFormat="false" ht="13" hidden="false" customHeight="false" outlineLevel="0" collapsed="false">
      <c r="A87" s="1" t="s">
        <v>171</v>
      </c>
      <c r="B87" s="1" t="s">
        <v>414</v>
      </c>
      <c r="C87" s="2" t="n">
        <v>1</v>
      </c>
      <c r="D87" s="2" t="n">
        <v>2</v>
      </c>
      <c r="E87" s="2" t="n">
        <v>1</v>
      </c>
      <c r="F87" s="2" t="n">
        <v>5</v>
      </c>
      <c r="G87" s="2" t="n">
        <v>5</v>
      </c>
      <c r="H87" s="2" t="n">
        <v>1</v>
      </c>
      <c r="I87" s="2" t="n">
        <v>4</v>
      </c>
      <c r="J87" s="2" t="n">
        <v>0</v>
      </c>
      <c r="K87" s="2" t="n">
        <v>0</v>
      </c>
      <c r="L87" s="2" t="n">
        <v>0</v>
      </c>
      <c r="M87" s="2" t="n">
        <v>0</v>
      </c>
      <c r="N87" s="2" t="n">
        <v>0</v>
      </c>
      <c r="O87" s="2" t="n">
        <v>0</v>
      </c>
      <c r="P87" s="2" t="n">
        <v>1</v>
      </c>
      <c r="Q87" s="2" t="n">
        <v>0</v>
      </c>
      <c r="R87" s="2" t="n">
        <v>0</v>
      </c>
      <c r="S87" s="2" t="n">
        <v>0</v>
      </c>
      <c r="T87" s="2" t="n">
        <v>0</v>
      </c>
      <c r="U87" s="2" t="n">
        <v>0</v>
      </c>
      <c r="V87" s="2" t="n">
        <v>0</v>
      </c>
      <c r="W87" s="2" t="n">
        <v>0</v>
      </c>
      <c r="X87" s="2" t="n">
        <v>0</v>
      </c>
      <c r="Y87" s="2" t="n">
        <v>5</v>
      </c>
      <c r="Z87" s="2" t="n">
        <v>5</v>
      </c>
      <c r="AA87" s="2" t="n">
        <v>3</v>
      </c>
      <c r="AB87" s="2" t="n">
        <v>4</v>
      </c>
      <c r="AC87" s="2" t="n">
        <v>3</v>
      </c>
      <c r="AD87" s="2" t="n">
        <v>3</v>
      </c>
      <c r="AE87" s="2" t="n">
        <v>3</v>
      </c>
      <c r="AF87" s="2" t="n">
        <v>4</v>
      </c>
      <c r="AG87" s="2" t="n">
        <v>3</v>
      </c>
      <c r="AH87" s="2" t="n">
        <v>3</v>
      </c>
      <c r="AI87" s="2" t="n">
        <v>5</v>
      </c>
      <c r="AJ87" s="2" t="n">
        <v>4</v>
      </c>
      <c r="AK87" s="2" t="n">
        <v>5</v>
      </c>
      <c r="AL87" s="2" t="n">
        <v>4</v>
      </c>
      <c r="AM87" s="2" t="n">
        <v>5</v>
      </c>
      <c r="AN87" s="2" t="n">
        <v>3</v>
      </c>
      <c r="AO87" s="2" t="n">
        <v>5</v>
      </c>
      <c r="AP87" s="2" t="n">
        <v>5</v>
      </c>
      <c r="AQ87" s="2" t="n">
        <v>4</v>
      </c>
      <c r="AR87" s="2" t="n">
        <v>4</v>
      </c>
      <c r="AS87" s="2" t="n">
        <v>4</v>
      </c>
      <c r="AT87" s="2" t="n">
        <v>4</v>
      </c>
      <c r="AU87" s="2" t="n">
        <v>3</v>
      </c>
      <c r="AV87" s="2" t="n">
        <v>3</v>
      </c>
      <c r="AW87" s="2" t="n">
        <v>3</v>
      </c>
      <c r="AX87" s="2" t="n">
        <v>3</v>
      </c>
      <c r="AY87" s="2" t="n">
        <v>4</v>
      </c>
      <c r="AZ87" s="2" t="n">
        <v>4</v>
      </c>
      <c r="BA87" s="2" t="n">
        <v>4</v>
      </c>
      <c r="BB87" s="2" t="n">
        <v>4</v>
      </c>
      <c r="BC87" s="2" t="n">
        <v>1</v>
      </c>
      <c r="BD87" s="2" t="n">
        <v>2</v>
      </c>
      <c r="BE87" s="2" t="n">
        <v>-2</v>
      </c>
      <c r="BF87" s="2" t="n">
        <v>-2</v>
      </c>
      <c r="BG87" s="2" t="n">
        <v>-2</v>
      </c>
      <c r="BH87" s="2" t="n">
        <v>-2</v>
      </c>
      <c r="BI87" s="2" t="n">
        <v>-2</v>
      </c>
      <c r="BJ87" s="2" t="n">
        <v>-2</v>
      </c>
      <c r="BK87" s="2" t="n">
        <v>5</v>
      </c>
      <c r="BL87" s="2" t="n">
        <v>4</v>
      </c>
      <c r="BM87" s="2" t="n">
        <v>-2</v>
      </c>
      <c r="BN87" s="2" t="n">
        <v>-2</v>
      </c>
      <c r="BO87" s="2" t="n">
        <v>3</v>
      </c>
      <c r="BP87" s="2" t="n">
        <v>-2</v>
      </c>
      <c r="BQ87" s="2" t="n">
        <v>1</v>
      </c>
      <c r="BR87" s="2" t="n">
        <v>2</v>
      </c>
      <c r="BS87" s="2" t="n">
        <v>3</v>
      </c>
      <c r="BT87" s="2" t="n">
        <v>-2</v>
      </c>
      <c r="BU87" s="2" t="n">
        <v>-2</v>
      </c>
      <c r="BV87" s="2" t="n">
        <v>-2</v>
      </c>
      <c r="BW87" s="2" t="n">
        <v>-2</v>
      </c>
      <c r="BX87" s="2" t="n">
        <v>4</v>
      </c>
      <c r="BY87" s="2" t="n">
        <v>4</v>
      </c>
      <c r="BZ87" s="2" t="n">
        <v>3</v>
      </c>
      <c r="CA87" s="2" t="n">
        <v>1</v>
      </c>
      <c r="CB87" s="2" t="n">
        <v>2</v>
      </c>
      <c r="CC87" s="2" t="e">
        <f aca="false"/>
        <v>#NULL!</v>
      </c>
      <c r="CD87" s="2" t="s">
        <v>415</v>
      </c>
      <c r="CE87" s="2" t="s">
        <v>416</v>
      </c>
      <c r="CF87" s="2" t="s">
        <v>417</v>
      </c>
      <c r="CG87" s="2" t="s">
        <v>101</v>
      </c>
      <c r="CH87" s="2" t="n">
        <v>36</v>
      </c>
      <c r="CI87" s="2" t="n">
        <v>18</v>
      </c>
      <c r="CJ87" s="2" t="n">
        <v>18</v>
      </c>
      <c r="CK87" s="2" t="n">
        <v>16</v>
      </c>
      <c r="CL87" s="2" t="n">
        <v>12</v>
      </c>
      <c r="CM87" s="2" t="n">
        <v>16</v>
      </c>
      <c r="CN87" s="2" t="n">
        <v>0</v>
      </c>
    </row>
    <row r="88" customFormat="false" ht="13" hidden="false" customHeight="false" outlineLevel="0" collapsed="false">
      <c r="A88" s="1" t="s">
        <v>163</v>
      </c>
      <c r="B88" s="1" t="s">
        <v>418</v>
      </c>
      <c r="C88" s="2" t="n">
        <v>9</v>
      </c>
      <c r="D88" s="2" t="n">
        <v>2</v>
      </c>
      <c r="E88" s="2" t="n">
        <v>1</v>
      </c>
      <c r="F88" s="2" t="n">
        <v>2</v>
      </c>
      <c r="G88" s="2" t="n">
        <v>4</v>
      </c>
      <c r="H88" s="2" t="n">
        <v>1</v>
      </c>
      <c r="I88" s="2" t="n">
        <v>1</v>
      </c>
      <c r="J88" s="2" t="n">
        <v>0</v>
      </c>
      <c r="K88" s="2" t="n">
        <v>0</v>
      </c>
      <c r="L88" s="2" t="n">
        <v>0</v>
      </c>
      <c r="M88" s="2" t="n">
        <v>0</v>
      </c>
      <c r="N88" s="2" t="n">
        <v>0</v>
      </c>
      <c r="O88" s="2" t="n">
        <v>0</v>
      </c>
      <c r="P88" s="2" t="n">
        <v>0</v>
      </c>
      <c r="Q88" s="2" t="n">
        <v>1</v>
      </c>
      <c r="R88" s="2" t="n">
        <v>0</v>
      </c>
      <c r="S88" s="2" t="n">
        <v>0</v>
      </c>
      <c r="T88" s="2" t="n">
        <v>0</v>
      </c>
      <c r="U88" s="2" t="n">
        <v>0</v>
      </c>
      <c r="V88" s="2" t="n">
        <v>0</v>
      </c>
      <c r="W88" s="2" t="n">
        <v>0</v>
      </c>
      <c r="X88" s="2" t="n">
        <v>0</v>
      </c>
      <c r="Y88" s="2" t="n">
        <v>2</v>
      </c>
      <c r="Z88" s="2" t="n">
        <v>2</v>
      </c>
      <c r="AA88" s="2" t="n">
        <v>4</v>
      </c>
      <c r="AB88" s="2" t="n">
        <v>1</v>
      </c>
      <c r="AC88" s="2" t="n">
        <v>3</v>
      </c>
      <c r="AD88" s="2" t="n">
        <v>2</v>
      </c>
      <c r="AE88" s="2" t="n">
        <v>4</v>
      </c>
      <c r="AF88" s="2" t="n">
        <v>2</v>
      </c>
      <c r="AG88" s="2" t="n">
        <v>4</v>
      </c>
      <c r="AH88" s="2" t="n">
        <v>2</v>
      </c>
      <c r="AI88" s="2" t="n">
        <v>3</v>
      </c>
      <c r="AJ88" s="2" t="n">
        <v>4</v>
      </c>
      <c r="AK88" s="2" t="n">
        <v>4</v>
      </c>
      <c r="AL88" s="2" t="n">
        <v>2</v>
      </c>
      <c r="AM88" s="2" t="n">
        <v>4</v>
      </c>
      <c r="AN88" s="2" t="n">
        <v>4</v>
      </c>
      <c r="AO88" s="2" t="n">
        <v>3</v>
      </c>
      <c r="AP88" s="2" t="n">
        <v>3</v>
      </c>
      <c r="AQ88" s="2" t="n">
        <v>2</v>
      </c>
      <c r="AR88" s="2" t="n">
        <v>4</v>
      </c>
      <c r="AS88" s="2" t="n">
        <v>4</v>
      </c>
      <c r="AT88" s="2" t="n">
        <v>2</v>
      </c>
      <c r="AU88" s="2" t="n">
        <v>2</v>
      </c>
      <c r="AV88" s="2" t="n">
        <v>1</v>
      </c>
      <c r="AW88" s="2" t="n">
        <v>2</v>
      </c>
      <c r="AX88" s="2" t="n">
        <v>4</v>
      </c>
      <c r="AY88" s="2" t="n">
        <v>4</v>
      </c>
      <c r="AZ88" s="2" t="n">
        <v>4</v>
      </c>
      <c r="BA88" s="2" t="n">
        <v>2</v>
      </c>
      <c r="BB88" s="2" t="n">
        <v>3</v>
      </c>
      <c r="BC88" s="2" t="n">
        <v>2</v>
      </c>
      <c r="BD88" s="2" t="n">
        <v>1</v>
      </c>
      <c r="BE88" s="2" t="n">
        <v>4</v>
      </c>
      <c r="BF88" s="2" t="n">
        <v>8</v>
      </c>
      <c r="BG88" s="2" t="n">
        <v>7</v>
      </c>
      <c r="BH88" s="2" t="n">
        <v>9</v>
      </c>
      <c r="BI88" s="2" t="n">
        <v>5</v>
      </c>
      <c r="BJ88" s="2" t="n">
        <v>6</v>
      </c>
      <c r="BK88" s="2" t="n">
        <v>13</v>
      </c>
      <c r="BL88" s="2" t="n">
        <v>12</v>
      </c>
      <c r="BM88" s="2" t="n">
        <v>3</v>
      </c>
      <c r="BN88" s="2" t="n">
        <v>11</v>
      </c>
      <c r="BO88" s="2" t="n">
        <v>10</v>
      </c>
      <c r="BP88" s="2" t="n">
        <v>14</v>
      </c>
      <c r="BQ88" s="2" t="n">
        <v>2</v>
      </c>
      <c r="BR88" s="2" t="n">
        <v>1</v>
      </c>
      <c r="BS88" s="2" t="n">
        <v>3</v>
      </c>
      <c r="BT88" s="2" t="n">
        <v>7</v>
      </c>
      <c r="BU88" s="2" t="n">
        <v>4</v>
      </c>
      <c r="BV88" s="2" t="n">
        <v>5</v>
      </c>
      <c r="BW88" s="2" t="n">
        <v>6</v>
      </c>
      <c r="BX88" s="2" t="n">
        <v>8</v>
      </c>
      <c r="BY88" s="2" t="n">
        <v>2</v>
      </c>
      <c r="BZ88" s="2" t="n">
        <v>2</v>
      </c>
      <c r="CA88" s="2" t="n">
        <v>2</v>
      </c>
      <c r="CB88" s="2" t="n">
        <v>2</v>
      </c>
      <c r="CC88" s="2" t="n">
        <v>500</v>
      </c>
      <c r="CD88" s="2" t="s">
        <v>419</v>
      </c>
      <c r="CE88" s="2" t="s">
        <v>420</v>
      </c>
      <c r="CF88" s="2" t="s">
        <v>421</v>
      </c>
      <c r="CG88" s="2" t="s">
        <v>291</v>
      </c>
      <c r="CH88" s="2" t="n">
        <v>26</v>
      </c>
      <c r="CI88" s="2" t="n">
        <v>13</v>
      </c>
      <c r="CJ88" s="2" t="n">
        <v>14</v>
      </c>
      <c r="CK88" s="2" t="n">
        <v>12</v>
      </c>
      <c r="CL88" s="2" t="n">
        <v>9</v>
      </c>
      <c r="CM88" s="2" t="n">
        <v>13</v>
      </c>
      <c r="CN88" s="2" t="n">
        <v>1</v>
      </c>
    </row>
    <row r="89" customFormat="false" ht="13" hidden="false" customHeight="false" outlineLevel="0" collapsed="false">
      <c r="A89" s="1" t="s">
        <v>168</v>
      </c>
      <c r="B89" s="1" t="s">
        <v>422</v>
      </c>
      <c r="C89" s="2" t="n">
        <v>4</v>
      </c>
      <c r="D89" s="2" t="n">
        <v>2</v>
      </c>
      <c r="E89" s="2" t="n">
        <v>1</v>
      </c>
      <c r="F89" s="2" t="n">
        <v>5</v>
      </c>
      <c r="G89" s="2" t="n">
        <v>4</v>
      </c>
      <c r="H89" s="2" t="n">
        <v>12</v>
      </c>
      <c r="I89" s="2" t="n">
        <v>5</v>
      </c>
      <c r="J89" s="2" t="n">
        <v>0</v>
      </c>
      <c r="K89" s="2" t="n">
        <v>0</v>
      </c>
      <c r="L89" s="2" t="n">
        <v>0</v>
      </c>
      <c r="M89" s="2" t="n">
        <v>0</v>
      </c>
      <c r="N89" s="2" t="n">
        <v>0</v>
      </c>
      <c r="O89" s="2" t="n">
        <v>1</v>
      </c>
      <c r="P89" s="2" t="n">
        <v>0</v>
      </c>
      <c r="Q89" s="2" t="n">
        <v>0</v>
      </c>
      <c r="R89" s="2" t="n">
        <v>0</v>
      </c>
      <c r="S89" s="2" t="n">
        <v>0</v>
      </c>
      <c r="T89" s="2" t="n">
        <v>0</v>
      </c>
      <c r="U89" s="2" t="n">
        <v>0</v>
      </c>
      <c r="V89" s="2" t="n">
        <v>0</v>
      </c>
      <c r="W89" s="2" t="n">
        <v>0</v>
      </c>
      <c r="X89" s="2" t="n">
        <v>0</v>
      </c>
      <c r="Y89" s="2" t="n">
        <v>2</v>
      </c>
      <c r="Z89" s="2" t="n">
        <v>4</v>
      </c>
      <c r="AA89" s="2" t="n">
        <v>4</v>
      </c>
      <c r="AB89" s="2" t="n">
        <v>2</v>
      </c>
      <c r="AC89" s="2" t="n">
        <v>2</v>
      </c>
      <c r="AD89" s="2" t="n">
        <v>3</v>
      </c>
      <c r="AE89" s="2" t="n">
        <v>2</v>
      </c>
      <c r="AF89" s="2" t="n">
        <v>4</v>
      </c>
      <c r="AG89" s="2" t="n">
        <v>4</v>
      </c>
      <c r="AH89" s="2" t="n">
        <v>3</v>
      </c>
      <c r="AI89" s="2" t="n">
        <v>3</v>
      </c>
      <c r="AJ89" s="2" t="n">
        <v>4</v>
      </c>
      <c r="AK89" s="2" t="n">
        <v>4</v>
      </c>
      <c r="AL89" s="2" t="n">
        <v>3</v>
      </c>
      <c r="AM89" s="2" t="n">
        <v>3</v>
      </c>
      <c r="AN89" s="2" t="n">
        <v>4</v>
      </c>
      <c r="AO89" s="2" t="n">
        <v>3</v>
      </c>
      <c r="AP89" s="2" t="n">
        <v>4</v>
      </c>
      <c r="AQ89" s="2" t="n">
        <v>3</v>
      </c>
      <c r="AR89" s="2" t="n">
        <v>3</v>
      </c>
      <c r="AS89" s="2" t="n">
        <v>4</v>
      </c>
      <c r="AT89" s="2" t="n">
        <v>3</v>
      </c>
      <c r="AU89" s="2" t="n">
        <v>3</v>
      </c>
      <c r="AV89" s="2" t="n">
        <v>2</v>
      </c>
      <c r="AW89" s="2" t="n">
        <v>3</v>
      </c>
      <c r="AX89" s="2" t="n">
        <v>3</v>
      </c>
      <c r="AY89" s="2" t="n">
        <v>4</v>
      </c>
      <c r="AZ89" s="2" t="n">
        <v>4</v>
      </c>
      <c r="BA89" s="2" t="n">
        <v>4</v>
      </c>
      <c r="BB89" s="2" t="n">
        <v>2</v>
      </c>
      <c r="BC89" s="2" t="n">
        <v>-2</v>
      </c>
      <c r="BD89" s="2" t="n">
        <v>1</v>
      </c>
      <c r="BE89" s="2" t="n">
        <v>-2</v>
      </c>
      <c r="BF89" s="2" t="n">
        <v>2</v>
      </c>
      <c r="BG89" s="2" t="n">
        <v>-2</v>
      </c>
      <c r="BH89" s="2" t="n">
        <v>-2</v>
      </c>
      <c r="BI89" s="2" t="n">
        <v>-2</v>
      </c>
      <c r="BJ89" s="2" t="n">
        <v>-2</v>
      </c>
      <c r="BK89" s="2" t="n">
        <v>3</v>
      </c>
      <c r="BL89" s="2" t="n">
        <v>-2</v>
      </c>
      <c r="BM89" s="2" t="n">
        <v>-2</v>
      </c>
      <c r="BN89" s="2" t="n">
        <v>4</v>
      </c>
      <c r="BO89" s="2" t="n">
        <v>-2</v>
      </c>
      <c r="BP89" s="2" t="n">
        <v>5</v>
      </c>
      <c r="BQ89" s="2" t="n">
        <v>1</v>
      </c>
      <c r="BR89" s="2" t="n">
        <v>-2</v>
      </c>
      <c r="BS89" s="2" t="n">
        <v>2</v>
      </c>
      <c r="BT89" s="2" t="n">
        <v>3</v>
      </c>
      <c r="BU89" s="2" t="n">
        <v>4</v>
      </c>
      <c r="BV89" s="2" t="n">
        <v>5</v>
      </c>
      <c r="BW89" s="2" t="n">
        <v>6</v>
      </c>
      <c r="BX89" s="2" t="n">
        <v>-2</v>
      </c>
      <c r="BY89" s="2" t="n">
        <v>3</v>
      </c>
      <c r="BZ89" s="2" t="n">
        <v>2</v>
      </c>
      <c r="CA89" s="2" t="n">
        <v>2</v>
      </c>
      <c r="CB89" s="2" t="n">
        <v>2</v>
      </c>
      <c r="CC89" s="2" t="n">
        <v>500</v>
      </c>
      <c r="CD89" s="2" t="s">
        <v>423</v>
      </c>
      <c r="CE89" s="2" t="s">
        <v>424</v>
      </c>
      <c r="CF89" s="2" t="s">
        <v>425</v>
      </c>
      <c r="CG89" s="2" t="s">
        <v>250</v>
      </c>
      <c r="CH89" s="2" t="n">
        <v>30</v>
      </c>
      <c r="CI89" s="2" t="n">
        <v>14</v>
      </c>
      <c r="CJ89" s="2" t="n">
        <v>14</v>
      </c>
      <c r="CK89" s="2" t="n">
        <v>13</v>
      </c>
      <c r="CL89" s="2" t="n">
        <v>11</v>
      </c>
      <c r="CM89" s="2" t="n">
        <v>14</v>
      </c>
      <c r="CN89" s="2" t="n">
        <v>0</v>
      </c>
    </row>
    <row r="90" customFormat="false" ht="13" hidden="false" customHeight="false" outlineLevel="0" collapsed="false">
      <c r="A90" s="1" t="s">
        <v>116</v>
      </c>
      <c r="B90" s="1" t="s">
        <v>426</v>
      </c>
      <c r="C90" s="2" t="n">
        <v>4</v>
      </c>
      <c r="D90" s="2" t="n">
        <v>2</v>
      </c>
      <c r="E90" s="2" t="n">
        <v>1</v>
      </c>
      <c r="F90" s="2" t="n">
        <v>6</v>
      </c>
      <c r="G90" s="2" t="n">
        <v>4</v>
      </c>
      <c r="H90" s="2" t="n">
        <v>12</v>
      </c>
      <c r="I90" s="2" t="n">
        <v>5</v>
      </c>
      <c r="J90" s="2" t="n">
        <v>0</v>
      </c>
      <c r="K90" s="2" t="n">
        <v>0</v>
      </c>
      <c r="L90" s="2" t="n">
        <v>0</v>
      </c>
      <c r="M90" s="2" t="n">
        <v>0</v>
      </c>
      <c r="N90" s="2" t="n">
        <v>0</v>
      </c>
      <c r="O90" s="2" t="n">
        <v>0</v>
      </c>
      <c r="P90" s="2" t="n">
        <v>1</v>
      </c>
      <c r="Q90" s="2" t="n">
        <v>0</v>
      </c>
      <c r="R90" s="2" t="n">
        <v>0</v>
      </c>
      <c r="S90" s="2" t="n">
        <v>0</v>
      </c>
      <c r="T90" s="2" t="n">
        <v>0</v>
      </c>
      <c r="U90" s="2" t="n">
        <v>0</v>
      </c>
      <c r="V90" s="2" t="n">
        <v>0</v>
      </c>
      <c r="W90" s="2" t="n">
        <v>0</v>
      </c>
      <c r="X90" s="2" t="n">
        <v>0</v>
      </c>
      <c r="Y90" s="2" t="n">
        <v>4</v>
      </c>
      <c r="Z90" s="2" t="n">
        <v>2</v>
      </c>
      <c r="AA90" s="2" t="n">
        <v>4</v>
      </c>
      <c r="AB90" s="2" t="n">
        <v>2</v>
      </c>
      <c r="AC90" s="2" t="n">
        <v>3</v>
      </c>
      <c r="AD90" s="2" t="n">
        <v>3</v>
      </c>
      <c r="AE90" s="2" t="n">
        <v>4</v>
      </c>
      <c r="AF90" s="2" t="n">
        <v>2</v>
      </c>
      <c r="AG90" s="2" t="n">
        <v>5</v>
      </c>
      <c r="AH90" s="2" t="n">
        <v>2</v>
      </c>
      <c r="AI90" s="2" t="n">
        <v>4</v>
      </c>
      <c r="AJ90" s="2" t="n">
        <v>4</v>
      </c>
      <c r="AK90" s="2" t="n">
        <v>4</v>
      </c>
      <c r="AL90" s="2" t="n">
        <v>4</v>
      </c>
      <c r="AM90" s="2" t="n">
        <v>4</v>
      </c>
      <c r="AN90" s="2" t="n">
        <v>3</v>
      </c>
      <c r="AO90" s="2" t="n">
        <v>4</v>
      </c>
      <c r="AP90" s="2" t="n">
        <v>4</v>
      </c>
      <c r="AQ90" s="2" t="n">
        <v>3</v>
      </c>
      <c r="AR90" s="2" t="n">
        <v>4</v>
      </c>
      <c r="AS90" s="2" t="n">
        <v>3</v>
      </c>
      <c r="AT90" s="2" t="n">
        <v>4</v>
      </c>
      <c r="AU90" s="2" t="n">
        <v>4</v>
      </c>
      <c r="AV90" s="2" t="n">
        <v>3</v>
      </c>
      <c r="AW90" s="2" t="n">
        <v>3</v>
      </c>
      <c r="AX90" s="2" t="n">
        <v>4</v>
      </c>
      <c r="AY90" s="2" t="n">
        <v>4</v>
      </c>
      <c r="AZ90" s="2" t="n">
        <v>4</v>
      </c>
      <c r="BA90" s="2" t="n">
        <v>4</v>
      </c>
      <c r="BB90" s="2" t="n">
        <v>3</v>
      </c>
      <c r="BC90" s="2" t="n">
        <v>4</v>
      </c>
      <c r="BD90" s="2" t="n">
        <v>2</v>
      </c>
      <c r="BE90" s="2" t="n">
        <v>1</v>
      </c>
      <c r="BF90" s="2" t="n">
        <v>3</v>
      </c>
      <c r="BG90" s="2" t="n">
        <v>-2</v>
      </c>
      <c r="BH90" s="2" t="n">
        <v>8</v>
      </c>
      <c r="BI90" s="2" t="n">
        <v>6</v>
      </c>
      <c r="BJ90" s="2" t="n">
        <v>9</v>
      </c>
      <c r="BK90" s="2" t="n">
        <v>5</v>
      </c>
      <c r="BL90" s="2" t="n">
        <v>7</v>
      </c>
      <c r="BM90" s="2" t="n">
        <v>10</v>
      </c>
      <c r="BN90" s="2" t="n">
        <v>11</v>
      </c>
      <c r="BO90" s="2" t="n">
        <v>12</v>
      </c>
      <c r="BP90" s="2" t="n">
        <v>13</v>
      </c>
      <c r="BQ90" s="2" t="n">
        <v>3</v>
      </c>
      <c r="BR90" s="2" t="n">
        <v>1</v>
      </c>
      <c r="BS90" s="2" t="n">
        <v>2</v>
      </c>
      <c r="BT90" s="2" t="n">
        <v>5</v>
      </c>
      <c r="BU90" s="2" t="n">
        <v>4</v>
      </c>
      <c r="BV90" s="2" t="n">
        <v>6</v>
      </c>
      <c r="BW90" s="2" t="n">
        <v>7</v>
      </c>
      <c r="BX90" s="2" t="n">
        <v>8</v>
      </c>
      <c r="BY90" s="2" t="n">
        <v>4</v>
      </c>
      <c r="BZ90" s="2" t="n">
        <v>3</v>
      </c>
      <c r="CA90" s="2" t="n">
        <v>1</v>
      </c>
      <c r="CB90" s="2" t="n">
        <v>1</v>
      </c>
      <c r="CC90" s="2" t="n">
        <v>1500</v>
      </c>
      <c r="CD90" s="2" t="s">
        <v>427</v>
      </c>
      <c r="CE90" s="2" t="s">
        <v>428</v>
      </c>
      <c r="CF90" s="2" t="s">
        <v>429</v>
      </c>
      <c r="CG90" s="2" t="s">
        <v>135</v>
      </c>
      <c r="CH90" s="2" t="n">
        <v>31</v>
      </c>
      <c r="CI90" s="2" t="n">
        <v>16</v>
      </c>
      <c r="CJ90" s="2" t="n">
        <v>15</v>
      </c>
      <c r="CK90" s="2" t="n">
        <v>14</v>
      </c>
      <c r="CL90" s="2" t="n">
        <v>14</v>
      </c>
      <c r="CM90" s="2" t="n">
        <v>15</v>
      </c>
      <c r="CN90" s="2" t="n">
        <v>0</v>
      </c>
    </row>
    <row r="91" customFormat="false" ht="13" hidden="false" customHeight="false" outlineLevel="0" collapsed="false">
      <c r="A91" s="1" t="s">
        <v>430</v>
      </c>
      <c r="B91" s="1" t="s">
        <v>431</v>
      </c>
      <c r="C91" s="2" t="n">
        <v>1</v>
      </c>
      <c r="D91" s="2" t="n">
        <v>2</v>
      </c>
      <c r="E91" s="2" t="n">
        <v>1</v>
      </c>
      <c r="F91" s="2" t="n">
        <v>2</v>
      </c>
      <c r="G91" s="2" t="n">
        <v>6</v>
      </c>
      <c r="H91" s="2" t="n">
        <v>3</v>
      </c>
      <c r="I91" s="2" t="n">
        <v>2</v>
      </c>
      <c r="J91" s="2" t="n">
        <v>0</v>
      </c>
      <c r="K91" s="2" t="n">
        <v>0</v>
      </c>
      <c r="L91" s="2" t="n">
        <v>0</v>
      </c>
      <c r="M91" s="2" t="n">
        <v>0</v>
      </c>
      <c r="N91" s="2" t="n">
        <v>0</v>
      </c>
      <c r="O91" s="2" t="n">
        <v>0</v>
      </c>
      <c r="P91" s="2" t="n">
        <v>0</v>
      </c>
      <c r="Q91" s="2" t="n">
        <v>0</v>
      </c>
      <c r="R91" s="2" t="n">
        <v>1</v>
      </c>
      <c r="S91" s="2" t="n">
        <v>0</v>
      </c>
      <c r="T91" s="2" t="n">
        <v>0</v>
      </c>
      <c r="U91" s="2" t="n">
        <v>0</v>
      </c>
      <c r="V91" s="2" t="n">
        <v>0</v>
      </c>
      <c r="W91" s="2" t="n">
        <v>0</v>
      </c>
      <c r="X91" s="2" t="n">
        <v>0</v>
      </c>
      <c r="Y91" s="2" t="n">
        <v>2</v>
      </c>
      <c r="Z91" s="2" t="n">
        <v>1</v>
      </c>
      <c r="AA91" s="2" t="n">
        <v>4</v>
      </c>
      <c r="AB91" s="2" t="n">
        <v>4</v>
      </c>
      <c r="AC91" s="2" t="n">
        <v>5</v>
      </c>
      <c r="AD91" s="2" t="n">
        <v>4</v>
      </c>
      <c r="AE91" s="2" t="n">
        <v>4</v>
      </c>
      <c r="AF91" s="2" t="n">
        <v>2</v>
      </c>
      <c r="AG91" s="2" t="n">
        <v>5</v>
      </c>
      <c r="AH91" s="2" t="n">
        <v>2</v>
      </c>
      <c r="AI91" s="2" t="n">
        <v>5</v>
      </c>
      <c r="AJ91" s="2" t="n">
        <v>5</v>
      </c>
      <c r="AK91" s="2" t="n">
        <v>5</v>
      </c>
      <c r="AL91" s="2" t="n">
        <v>5</v>
      </c>
      <c r="AM91" s="2" t="n">
        <v>4</v>
      </c>
      <c r="AN91" s="2" t="n">
        <v>2</v>
      </c>
      <c r="AO91" s="2" t="n">
        <v>5</v>
      </c>
      <c r="AP91" s="2" t="n">
        <v>4</v>
      </c>
      <c r="AQ91" s="2" t="n">
        <v>4</v>
      </c>
      <c r="AR91" s="2" t="n">
        <v>4</v>
      </c>
      <c r="AS91" s="2" t="n">
        <v>5</v>
      </c>
      <c r="AT91" s="2" t="n">
        <v>5</v>
      </c>
      <c r="AU91" s="2" t="n">
        <v>4</v>
      </c>
      <c r="AV91" s="2" t="n">
        <v>4</v>
      </c>
      <c r="AW91" s="2" t="n">
        <v>4</v>
      </c>
      <c r="AX91" s="2" t="n">
        <v>3</v>
      </c>
      <c r="AY91" s="2" t="n">
        <v>4</v>
      </c>
      <c r="AZ91" s="2" t="n">
        <v>5</v>
      </c>
      <c r="BA91" s="2" t="n">
        <v>2</v>
      </c>
      <c r="BB91" s="2" t="n">
        <v>4</v>
      </c>
      <c r="BC91" s="2" t="n">
        <v>2</v>
      </c>
      <c r="BD91" s="2" t="n">
        <v>1</v>
      </c>
      <c r="BE91" s="2" t="n">
        <v>8</v>
      </c>
      <c r="BF91" s="2" t="n">
        <v>9</v>
      </c>
      <c r="BG91" s="2" t="n">
        <v>12</v>
      </c>
      <c r="BH91" s="2" t="n">
        <v>11</v>
      </c>
      <c r="BI91" s="2" t="n">
        <v>3</v>
      </c>
      <c r="BJ91" s="2" t="n">
        <v>13</v>
      </c>
      <c r="BK91" s="2" t="n">
        <v>7</v>
      </c>
      <c r="BL91" s="2" t="n">
        <v>4</v>
      </c>
      <c r="BM91" s="2" t="n">
        <v>5</v>
      </c>
      <c r="BN91" s="2" t="n">
        <v>6</v>
      </c>
      <c r="BO91" s="2" t="n">
        <v>10</v>
      </c>
      <c r="BP91" s="2" t="n">
        <v>14</v>
      </c>
      <c r="BQ91" s="2" t="n">
        <v>2</v>
      </c>
      <c r="BR91" s="2" t="n">
        <v>3</v>
      </c>
      <c r="BS91" s="2" t="n">
        <v>1</v>
      </c>
      <c r="BT91" s="2" t="n">
        <v>8</v>
      </c>
      <c r="BU91" s="2" t="n">
        <v>5</v>
      </c>
      <c r="BV91" s="2" t="n">
        <v>6</v>
      </c>
      <c r="BW91" s="2" t="n">
        <v>7</v>
      </c>
      <c r="BX91" s="2" t="n">
        <v>4</v>
      </c>
      <c r="BY91" s="2" t="n">
        <v>5</v>
      </c>
      <c r="BZ91" s="2" t="n">
        <v>4</v>
      </c>
      <c r="CA91" s="2" t="n">
        <v>2</v>
      </c>
      <c r="CB91" s="2" t="n">
        <v>2</v>
      </c>
      <c r="CC91" s="2" t="n">
        <v>1500</v>
      </c>
      <c r="CD91" s="2" t="s">
        <v>100</v>
      </c>
      <c r="CE91" s="2" t="s">
        <v>100</v>
      </c>
      <c r="CF91" s="2" t="s">
        <v>100</v>
      </c>
      <c r="CG91" s="2" t="s">
        <v>201</v>
      </c>
      <c r="CH91" s="2" t="n">
        <v>33</v>
      </c>
      <c r="CI91" s="2" t="n">
        <v>20</v>
      </c>
      <c r="CJ91" s="2" t="n">
        <v>15</v>
      </c>
      <c r="CK91" s="2" t="n">
        <v>18</v>
      </c>
      <c r="CL91" s="2" t="n">
        <v>15</v>
      </c>
      <c r="CM91" s="2" t="n">
        <v>15</v>
      </c>
      <c r="CN91" s="2" t="n">
        <v>0</v>
      </c>
    </row>
    <row r="92" customFormat="false" ht="13" hidden="false" customHeight="false" outlineLevel="0" collapsed="false">
      <c r="A92" s="1" t="s">
        <v>212</v>
      </c>
      <c r="B92" s="1" t="s">
        <v>432</v>
      </c>
      <c r="C92" s="2" t="n">
        <v>3</v>
      </c>
      <c r="D92" s="2" t="n">
        <v>2</v>
      </c>
      <c r="E92" s="2" t="n">
        <v>1</v>
      </c>
      <c r="F92" s="2" t="n">
        <v>2</v>
      </c>
      <c r="G92" s="2" t="n">
        <v>6</v>
      </c>
      <c r="H92" s="2" t="n">
        <v>3</v>
      </c>
      <c r="I92" s="2" t="n">
        <v>2</v>
      </c>
      <c r="J92" s="2" t="n">
        <v>0</v>
      </c>
      <c r="K92" s="2" t="n">
        <v>0</v>
      </c>
      <c r="L92" s="2" t="n">
        <v>0</v>
      </c>
      <c r="M92" s="2" t="n">
        <v>0</v>
      </c>
      <c r="N92" s="2" t="n">
        <v>0</v>
      </c>
      <c r="O92" s="2" t="n">
        <v>0</v>
      </c>
      <c r="P92" s="2" t="n">
        <v>0</v>
      </c>
      <c r="Q92" s="2" t="n">
        <v>0</v>
      </c>
      <c r="R92" s="2" t="n">
        <v>1</v>
      </c>
      <c r="S92" s="2" t="n">
        <v>0</v>
      </c>
      <c r="T92" s="2" t="n">
        <v>0</v>
      </c>
      <c r="U92" s="2" t="n">
        <v>0</v>
      </c>
      <c r="V92" s="2" t="n">
        <v>0</v>
      </c>
      <c r="W92" s="2" t="n">
        <v>0</v>
      </c>
      <c r="X92" s="2" t="n">
        <v>0</v>
      </c>
      <c r="Y92" s="2" t="n">
        <v>2</v>
      </c>
      <c r="Z92" s="2" t="n">
        <v>2</v>
      </c>
      <c r="AA92" s="2" t="n">
        <v>5</v>
      </c>
      <c r="AB92" s="2" t="n">
        <v>3</v>
      </c>
      <c r="AC92" s="2" t="n">
        <v>3</v>
      </c>
      <c r="AD92" s="2" t="n">
        <v>4</v>
      </c>
      <c r="AE92" s="2" t="n">
        <v>5</v>
      </c>
      <c r="AF92" s="2" t="n">
        <v>2</v>
      </c>
      <c r="AG92" s="2" t="n">
        <v>4</v>
      </c>
      <c r="AH92" s="2" t="n">
        <v>2</v>
      </c>
      <c r="AI92" s="2" t="n">
        <v>2</v>
      </c>
      <c r="AJ92" s="2" t="n">
        <v>3</v>
      </c>
      <c r="AK92" s="2" t="n">
        <v>4</v>
      </c>
      <c r="AL92" s="2" t="n">
        <v>4</v>
      </c>
      <c r="AM92" s="2" t="n">
        <v>4</v>
      </c>
      <c r="AN92" s="2" t="n">
        <v>5</v>
      </c>
      <c r="AO92" s="2" t="n">
        <v>3</v>
      </c>
      <c r="AP92" s="2" t="n">
        <v>4</v>
      </c>
      <c r="AQ92" s="2" t="n">
        <v>5</v>
      </c>
      <c r="AR92" s="2" t="n">
        <v>5</v>
      </c>
      <c r="AS92" s="2" t="n">
        <v>4</v>
      </c>
      <c r="AT92" s="2" t="n">
        <v>4</v>
      </c>
      <c r="AU92" s="2" t="n">
        <v>4</v>
      </c>
      <c r="AV92" s="2" t="n">
        <v>3</v>
      </c>
      <c r="AW92" s="2" t="n">
        <v>3</v>
      </c>
      <c r="AX92" s="2" t="n">
        <v>3</v>
      </c>
      <c r="AY92" s="2" t="n">
        <v>5</v>
      </c>
      <c r="AZ92" s="2" t="n">
        <v>2</v>
      </c>
      <c r="BA92" s="2" t="n">
        <v>1</v>
      </c>
      <c r="BB92" s="2" t="n">
        <v>2</v>
      </c>
      <c r="BC92" s="2" t="n">
        <v>1</v>
      </c>
      <c r="BD92" s="2" t="n">
        <v>2</v>
      </c>
      <c r="BE92" s="2" t="n">
        <v>12</v>
      </c>
      <c r="BF92" s="2" t="n">
        <v>5</v>
      </c>
      <c r="BG92" s="2" t="n">
        <v>6</v>
      </c>
      <c r="BH92" s="2" t="n">
        <v>7</v>
      </c>
      <c r="BI92" s="2" t="n">
        <v>4</v>
      </c>
      <c r="BJ92" s="2" t="n">
        <v>8</v>
      </c>
      <c r="BK92" s="2" t="n">
        <v>9</v>
      </c>
      <c r="BL92" s="2" t="n">
        <v>3</v>
      </c>
      <c r="BM92" s="2" t="n">
        <v>10</v>
      </c>
      <c r="BN92" s="2" t="n">
        <v>11</v>
      </c>
      <c r="BO92" s="2" t="n">
        <v>13</v>
      </c>
      <c r="BP92" s="2" t="n">
        <v>14</v>
      </c>
      <c r="BQ92" s="2" t="n">
        <v>1</v>
      </c>
      <c r="BR92" s="2" t="n">
        <v>2</v>
      </c>
      <c r="BS92" s="2" t="n">
        <v>3</v>
      </c>
      <c r="BT92" s="2" t="n">
        <v>8</v>
      </c>
      <c r="BU92" s="2" t="n">
        <v>4</v>
      </c>
      <c r="BV92" s="2" t="n">
        <v>6</v>
      </c>
      <c r="BW92" s="2" t="n">
        <v>7</v>
      </c>
      <c r="BX92" s="2" t="n">
        <v>5</v>
      </c>
      <c r="BY92" s="2" t="n">
        <v>4</v>
      </c>
      <c r="BZ92" s="2" t="n">
        <v>4</v>
      </c>
      <c r="CA92" s="2" t="n">
        <v>2</v>
      </c>
      <c r="CB92" s="2" t="n">
        <v>2</v>
      </c>
      <c r="CC92" s="2" t="n">
        <v>500</v>
      </c>
      <c r="CD92" s="2" t="s">
        <v>100</v>
      </c>
      <c r="CE92" s="2" t="s">
        <v>100</v>
      </c>
      <c r="CF92" s="2" t="s">
        <v>100</v>
      </c>
      <c r="CG92" s="2" t="s">
        <v>157</v>
      </c>
      <c r="CH92" s="2" t="n">
        <v>32</v>
      </c>
      <c r="CI92" s="2" t="n">
        <v>13</v>
      </c>
      <c r="CJ92" s="2" t="n">
        <v>16</v>
      </c>
      <c r="CK92" s="2" t="n">
        <v>18</v>
      </c>
      <c r="CL92" s="2" t="n">
        <v>13</v>
      </c>
      <c r="CM92" s="2" t="n">
        <v>10</v>
      </c>
      <c r="CN92" s="2" t="n">
        <v>0</v>
      </c>
    </row>
    <row r="93" customFormat="false" ht="13" hidden="false" customHeight="false" outlineLevel="0" collapsed="false">
      <c r="A93" s="1" t="s">
        <v>119</v>
      </c>
      <c r="B93" s="1" t="s">
        <v>433</v>
      </c>
      <c r="C93" s="2" t="n">
        <v>1</v>
      </c>
      <c r="D93" s="2" t="n">
        <v>3</v>
      </c>
      <c r="E93" s="2" t="n">
        <v>2</v>
      </c>
      <c r="F93" s="2" t="n">
        <v>4</v>
      </c>
      <c r="G93" s="2" t="n">
        <v>3</v>
      </c>
      <c r="H93" s="2" t="n">
        <v>2</v>
      </c>
      <c r="I93" s="2" t="n">
        <v>5</v>
      </c>
      <c r="J93" s="2" t="n">
        <v>0</v>
      </c>
      <c r="K93" s="2" t="n">
        <v>0</v>
      </c>
      <c r="L93" s="2" t="n">
        <v>0</v>
      </c>
      <c r="M93" s="2" t="n">
        <v>0</v>
      </c>
      <c r="N93" s="2" t="n">
        <v>0</v>
      </c>
      <c r="O93" s="2" t="n">
        <v>0</v>
      </c>
      <c r="P93" s="2" t="n">
        <v>0</v>
      </c>
      <c r="Q93" s="2" t="n">
        <v>0</v>
      </c>
      <c r="R93" s="2" t="n">
        <v>0</v>
      </c>
      <c r="S93" s="2" t="n">
        <v>0</v>
      </c>
      <c r="T93" s="2" t="n">
        <v>0</v>
      </c>
      <c r="U93" s="2" t="n">
        <v>0</v>
      </c>
      <c r="V93" s="2" t="n">
        <v>0</v>
      </c>
      <c r="W93" s="2" t="n">
        <v>0</v>
      </c>
      <c r="X93" s="2" t="n">
        <v>1</v>
      </c>
      <c r="Y93" s="2" t="n">
        <v>5</v>
      </c>
      <c r="Z93" s="2" t="n">
        <v>3</v>
      </c>
      <c r="AA93" s="2" t="n">
        <v>5</v>
      </c>
      <c r="AB93" s="2" t="n">
        <v>1</v>
      </c>
      <c r="AC93" s="2" t="n">
        <v>4</v>
      </c>
      <c r="AD93" s="2" t="n">
        <v>4</v>
      </c>
      <c r="AE93" s="2" t="n">
        <v>4</v>
      </c>
      <c r="AF93" s="2" t="n">
        <v>2</v>
      </c>
      <c r="AG93" s="2" t="n">
        <v>4</v>
      </c>
      <c r="AH93" s="2" t="n">
        <v>2</v>
      </c>
      <c r="AI93" s="2" t="n">
        <v>4</v>
      </c>
      <c r="AJ93" s="2" t="n">
        <v>4</v>
      </c>
      <c r="AK93" s="2" t="n">
        <v>4</v>
      </c>
      <c r="AL93" s="2" t="n">
        <v>3</v>
      </c>
      <c r="AM93" s="2" t="n">
        <v>4</v>
      </c>
      <c r="AN93" s="2" t="n">
        <v>4</v>
      </c>
      <c r="AO93" s="2" t="n">
        <v>4</v>
      </c>
      <c r="AP93" s="2" t="n">
        <v>4</v>
      </c>
      <c r="AQ93" s="2" t="n">
        <v>4</v>
      </c>
      <c r="AR93" s="2" t="n">
        <v>4</v>
      </c>
      <c r="AS93" s="2" t="n">
        <v>4</v>
      </c>
      <c r="AT93" s="2" t="n">
        <v>4</v>
      </c>
      <c r="AU93" s="2" t="n">
        <v>3</v>
      </c>
      <c r="AV93" s="2" t="n">
        <v>3</v>
      </c>
      <c r="AW93" s="2" t="n">
        <v>3</v>
      </c>
      <c r="AX93" s="2" t="n">
        <v>4</v>
      </c>
      <c r="AY93" s="2" t="n">
        <v>5</v>
      </c>
      <c r="AZ93" s="2" t="n">
        <v>4</v>
      </c>
      <c r="BA93" s="2" t="n">
        <v>0</v>
      </c>
      <c r="BB93" s="2" t="n">
        <v>5</v>
      </c>
      <c r="BC93" s="2" t="n">
        <v>3</v>
      </c>
      <c r="BD93" s="2" t="n">
        <v>2</v>
      </c>
      <c r="BE93" s="2" t="n">
        <v>1</v>
      </c>
      <c r="BF93" s="2" t="n">
        <v>8</v>
      </c>
      <c r="BG93" s="2" t="n">
        <v>6</v>
      </c>
      <c r="BH93" s="2" t="n">
        <v>10</v>
      </c>
      <c r="BI93" s="2" t="n">
        <v>7</v>
      </c>
      <c r="BJ93" s="2" t="n">
        <v>14</v>
      </c>
      <c r="BK93" s="2" t="n">
        <v>13</v>
      </c>
      <c r="BL93" s="2" t="n">
        <v>4</v>
      </c>
      <c r="BM93" s="2" t="n">
        <v>9</v>
      </c>
      <c r="BN93" s="2" t="n">
        <v>11</v>
      </c>
      <c r="BO93" s="2" t="n">
        <v>12</v>
      </c>
      <c r="BP93" s="2" t="n">
        <v>5</v>
      </c>
      <c r="BQ93" s="2" t="n">
        <v>1</v>
      </c>
      <c r="BR93" s="2" t="n">
        <v>4</v>
      </c>
      <c r="BS93" s="2" t="n">
        <v>2</v>
      </c>
      <c r="BT93" s="2" t="n">
        <v>5</v>
      </c>
      <c r="BU93" s="2" t="n">
        <v>-2</v>
      </c>
      <c r="BV93" s="2" t="n">
        <v>3</v>
      </c>
      <c r="BW93" s="2" t="n">
        <v>7</v>
      </c>
      <c r="BX93" s="2" t="n">
        <v>6</v>
      </c>
      <c r="BY93" s="2" t="n">
        <v>4</v>
      </c>
      <c r="BZ93" s="2" t="n">
        <v>4</v>
      </c>
      <c r="CA93" s="2" t="n">
        <v>1</v>
      </c>
      <c r="CB93" s="2" t="n">
        <v>1</v>
      </c>
      <c r="CC93" s="2" t="n">
        <v>2000</v>
      </c>
      <c r="CD93" s="2" t="s">
        <v>100</v>
      </c>
      <c r="CE93" s="2" t="s">
        <v>100</v>
      </c>
      <c r="CF93" s="2" t="s">
        <v>100</v>
      </c>
      <c r="CG93" s="2" t="s">
        <v>272</v>
      </c>
      <c r="CH93" s="2" t="n">
        <v>34</v>
      </c>
      <c r="CI93" s="2" t="n">
        <v>15</v>
      </c>
      <c r="CJ93" s="2" t="n">
        <v>16</v>
      </c>
      <c r="CK93" s="2" t="n">
        <v>16</v>
      </c>
      <c r="CL93" s="2" t="n">
        <v>13</v>
      </c>
      <c r="CM93" s="2" t="n">
        <v>14</v>
      </c>
      <c r="CN93" s="2" t="n">
        <v>0</v>
      </c>
    </row>
    <row r="94" customFormat="false" ht="13" hidden="false" customHeight="false" outlineLevel="0" collapsed="false">
      <c r="A94" s="1" t="s">
        <v>160</v>
      </c>
      <c r="B94" s="1" t="s">
        <v>434</v>
      </c>
      <c r="C94" s="2" t="n">
        <v>7</v>
      </c>
      <c r="D94" s="2" t="n">
        <v>2</v>
      </c>
      <c r="E94" s="2" t="n">
        <v>1</v>
      </c>
      <c r="F94" s="2" t="n">
        <v>2</v>
      </c>
      <c r="G94" s="2" t="n">
        <v>5</v>
      </c>
      <c r="H94" s="2" t="n">
        <v>3</v>
      </c>
      <c r="I94" s="2" t="n">
        <v>2</v>
      </c>
      <c r="J94" s="2" t="n">
        <v>1</v>
      </c>
      <c r="K94" s="2" t="n">
        <v>0</v>
      </c>
      <c r="L94" s="2" t="n">
        <v>0</v>
      </c>
      <c r="M94" s="2" t="n">
        <v>0</v>
      </c>
      <c r="N94" s="2" t="n">
        <v>0</v>
      </c>
      <c r="O94" s="2" t="n">
        <v>0</v>
      </c>
      <c r="P94" s="2" t="n">
        <v>0</v>
      </c>
      <c r="Q94" s="2" t="n">
        <v>0</v>
      </c>
      <c r="R94" s="2" t="n">
        <v>1</v>
      </c>
      <c r="S94" s="2" t="n">
        <v>0</v>
      </c>
      <c r="T94" s="2" t="n">
        <v>0</v>
      </c>
      <c r="U94" s="2" t="n">
        <v>0</v>
      </c>
      <c r="V94" s="2" t="n">
        <v>0</v>
      </c>
      <c r="W94" s="2" t="n">
        <v>0</v>
      </c>
      <c r="X94" s="2" t="n">
        <v>0</v>
      </c>
      <c r="Y94" s="2" t="n">
        <v>3</v>
      </c>
      <c r="Z94" s="2" t="n">
        <v>4</v>
      </c>
      <c r="AA94" s="2" t="n">
        <v>4</v>
      </c>
      <c r="AB94" s="2" t="n">
        <v>2</v>
      </c>
      <c r="AC94" s="2" t="n">
        <v>4</v>
      </c>
      <c r="AD94" s="2" t="n">
        <v>2</v>
      </c>
      <c r="AE94" s="2" t="n">
        <v>2</v>
      </c>
      <c r="AF94" s="2" t="n">
        <v>3</v>
      </c>
      <c r="AG94" s="2" t="n">
        <v>4</v>
      </c>
      <c r="AH94" s="2" t="n">
        <v>2</v>
      </c>
      <c r="AI94" s="2" t="n">
        <v>4</v>
      </c>
      <c r="AJ94" s="2" t="n">
        <v>4</v>
      </c>
      <c r="AK94" s="2" t="n">
        <v>4</v>
      </c>
      <c r="AL94" s="2" t="n">
        <v>4</v>
      </c>
      <c r="AM94" s="2" t="n">
        <v>4</v>
      </c>
      <c r="AN94" s="2" t="n">
        <v>3</v>
      </c>
      <c r="AO94" s="2" t="n">
        <v>4</v>
      </c>
      <c r="AP94" s="2" t="n">
        <v>4</v>
      </c>
      <c r="AQ94" s="2" t="n">
        <v>3</v>
      </c>
      <c r="AR94" s="2" t="n">
        <v>4</v>
      </c>
      <c r="AS94" s="2" t="n">
        <v>4</v>
      </c>
      <c r="AT94" s="2" t="n">
        <v>3</v>
      </c>
      <c r="AU94" s="2" t="n">
        <v>2</v>
      </c>
      <c r="AV94" s="2" t="n">
        <v>2</v>
      </c>
      <c r="AW94" s="2" t="n">
        <v>2</v>
      </c>
      <c r="AX94" s="2" t="n">
        <v>4</v>
      </c>
      <c r="AY94" s="2" t="n">
        <v>4</v>
      </c>
      <c r="AZ94" s="2" t="n">
        <v>4</v>
      </c>
      <c r="BA94" s="2" t="n">
        <v>4</v>
      </c>
      <c r="BB94" s="2" t="n">
        <v>4</v>
      </c>
      <c r="BC94" s="2" t="n">
        <v>-2</v>
      </c>
      <c r="BD94" s="2" t="n">
        <v>8</v>
      </c>
      <c r="BE94" s="2" t="n">
        <v>7</v>
      </c>
      <c r="BF94" s="2" t="n">
        <v>3</v>
      </c>
      <c r="BG94" s="2" t="n">
        <v>4</v>
      </c>
      <c r="BH94" s="2" t="n">
        <v>-2</v>
      </c>
      <c r="BI94" s="2" t="n">
        <v>-2</v>
      </c>
      <c r="BJ94" s="2" t="n">
        <v>-2</v>
      </c>
      <c r="BK94" s="2" t="n">
        <v>2</v>
      </c>
      <c r="BL94" s="2" t="n">
        <v>1</v>
      </c>
      <c r="BM94" s="2" t="n">
        <v>-2</v>
      </c>
      <c r="BN94" s="2" t="n">
        <v>6</v>
      </c>
      <c r="BO94" s="2" t="n">
        <v>-2</v>
      </c>
      <c r="BP94" s="2" t="n">
        <v>5</v>
      </c>
      <c r="BQ94" s="2" t="n">
        <v>4</v>
      </c>
      <c r="BR94" s="2" t="n">
        <v>3</v>
      </c>
      <c r="BS94" s="2" t="n">
        <v>-2</v>
      </c>
      <c r="BT94" s="2" t="n">
        <v>-2</v>
      </c>
      <c r="BU94" s="2" t="n">
        <v>2</v>
      </c>
      <c r="BV94" s="2" t="n">
        <v>-2</v>
      </c>
      <c r="BW94" s="2" t="n">
        <v>-2</v>
      </c>
      <c r="BX94" s="2" t="n">
        <v>1</v>
      </c>
      <c r="BY94" s="2" t="n">
        <v>4</v>
      </c>
      <c r="BZ94" s="2" t="n">
        <v>2</v>
      </c>
      <c r="CA94" s="2" t="n">
        <v>2</v>
      </c>
      <c r="CB94" s="2" t="n">
        <v>2</v>
      </c>
      <c r="CC94" s="2" t="n">
        <v>700</v>
      </c>
      <c r="CD94" s="2" t="s">
        <v>100</v>
      </c>
      <c r="CE94" s="2" t="s">
        <v>100</v>
      </c>
      <c r="CF94" s="2" t="s">
        <v>100</v>
      </c>
      <c r="CG94" s="2" t="s">
        <v>116</v>
      </c>
      <c r="CH94" s="2" t="n">
        <v>30</v>
      </c>
      <c r="CI94" s="2" t="n">
        <v>16</v>
      </c>
      <c r="CJ94" s="2" t="n">
        <v>15</v>
      </c>
      <c r="CK94" s="2" t="n">
        <v>14</v>
      </c>
      <c r="CL94" s="2" t="n">
        <v>10</v>
      </c>
      <c r="CM94" s="2" t="n">
        <v>16</v>
      </c>
      <c r="CN94" s="2" t="n">
        <v>0</v>
      </c>
    </row>
    <row r="95" customFormat="false" ht="13" hidden="false" customHeight="false" outlineLevel="0" collapsed="false">
      <c r="A95" s="1" t="s">
        <v>97</v>
      </c>
      <c r="B95" s="1" t="s">
        <v>435</v>
      </c>
      <c r="C95" s="2" t="n">
        <v>9</v>
      </c>
      <c r="D95" s="2" t="n">
        <v>2</v>
      </c>
      <c r="E95" s="2" t="n">
        <v>2</v>
      </c>
      <c r="F95" s="2" t="n">
        <v>2</v>
      </c>
      <c r="G95" s="2" t="n">
        <v>5</v>
      </c>
      <c r="H95" s="2" t="n">
        <v>3</v>
      </c>
      <c r="I95" s="2" t="n">
        <v>2</v>
      </c>
      <c r="J95" s="2" t="n">
        <v>0</v>
      </c>
      <c r="K95" s="2" t="n">
        <v>0</v>
      </c>
      <c r="L95" s="2" t="n">
        <v>0</v>
      </c>
      <c r="M95" s="2" t="n">
        <v>0</v>
      </c>
      <c r="N95" s="2" t="n">
        <v>0</v>
      </c>
      <c r="O95" s="2" t="n">
        <v>0</v>
      </c>
      <c r="P95" s="2" t="n">
        <v>0</v>
      </c>
      <c r="Q95" s="2" t="n">
        <v>0</v>
      </c>
      <c r="R95" s="2" t="n">
        <v>1</v>
      </c>
      <c r="S95" s="2" t="n">
        <v>0</v>
      </c>
      <c r="T95" s="2" t="n">
        <v>0</v>
      </c>
      <c r="U95" s="2" t="n">
        <v>0</v>
      </c>
      <c r="V95" s="2" t="n">
        <v>0</v>
      </c>
      <c r="W95" s="2" t="n">
        <v>0</v>
      </c>
      <c r="X95" s="2" t="n">
        <v>0</v>
      </c>
      <c r="Y95" s="2" t="n">
        <v>4</v>
      </c>
      <c r="Z95" s="2" t="n">
        <v>2</v>
      </c>
      <c r="AA95" s="2" t="n">
        <v>3</v>
      </c>
      <c r="AB95" s="2" t="n">
        <v>2</v>
      </c>
      <c r="AC95" s="2" t="n">
        <v>2</v>
      </c>
      <c r="AD95" s="2" t="n">
        <v>3</v>
      </c>
      <c r="AE95" s="2" t="n">
        <v>4</v>
      </c>
      <c r="AF95" s="2" t="n">
        <v>2</v>
      </c>
      <c r="AG95" s="2" t="n">
        <v>4</v>
      </c>
      <c r="AH95" s="2" t="n">
        <v>2</v>
      </c>
      <c r="AI95" s="2" t="n">
        <v>4</v>
      </c>
      <c r="AJ95" s="2" t="n">
        <v>4</v>
      </c>
      <c r="AK95" s="2" t="n">
        <v>4</v>
      </c>
      <c r="AL95" s="2" t="n">
        <v>2</v>
      </c>
      <c r="AM95" s="2" t="n">
        <v>4</v>
      </c>
      <c r="AN95" s="2" t="n">
        <v>4</v>
      </c>
      <c r="AO95" s="2" t="n">
        <v>4</v>
      </c>
      <c r="AP95" s="2" t="n">
        <v>2</v>
      </c>
      <c r="AQ95" s="2" t="n">
        <v>4</v>
      </c>
      <c r="AR95" s="2" t="n">
        <v>4</v>
      </c>
      <c r="AS95" s="2" t="n">
        <v>4</v>
      </c>
      <c r="AT95" s="2" t="n">
        <v>2</v>
      </c>
      <c r="AU95" s="2" t="n">
        <v>2</v>
      </c>
      <c r="AV95" s="2" t="n">
        <v>2</v>
      </c>
      <c r="AW95" s="2" t="n">
        <v>2</v>
      </c>
      <c r="AX95" s="2" t="n">
        <v>3</v>
      </c>
      <c r="AY95" s="2" t="n">
        <v>4</v>
      </c>
      <c r="AZ95" s="2" t="n">
        <v>3</v>
      </c>
      <c r="BA95" s="2" t="n">
        <v>3</v>
      </c>
      <c r="BB95" s="2" t="n">
        <v>2</v>
      </c>
      <c r="BC95" s="2" t="n">
        <v>5</v>
      </c>
      <c r="BD95" s="2" t="n">
        <v>4</v>
      </c>
      <c r="BE95" s="2" t="n">
        <v>3</v>
      </c>
      <c r="BF95" s="2" t="n">
        <v>1</v>
      </c>
      <c r="BG95" s="2" t="n">
        <v>2</v>
      </c>
      <c r="BH95" s="2" t="n">
        <v>-2</v>
      </c>
      <c r="BI95" s="2" t="n">
        <v>-2</v>
      </c>
      <c r="BJ95" s="2" t="n">
        <v>-2</v>
      </c>
      <c r="BK95" s="2" t="n">
        <v>7</v>
      </c>
      <c r="BL95" s="2" t="n">
        <v>6</v>
      </c>
      <c r="BM95" s="2" t="n">
        <v>-2</v>
      </c>
      <c r="BN95" s="2" t="n">
        <v>-2</v>
      </c>
      <c r="BO95" s="2" t="n">
        <v>-2</v>
      </c>
      <c r="BP95" s="2" t="n">
        <v>-2</v>
      </c>
      <c r="BQ95" s="2" t="n">
        <v>5</v>
      </c>
      <c r="BR95" s="2" t="n">
        <v>4</v>
      </c>
      <c r="BS95" s="2" t="n">
        <v>3</v>
      </c>
      <c r="BT95" s="2" t="n">
        <v>-2</v>
      </c>
      <c r="BU95" s="2" t="n">
        <v>1</v>
      </c>
      <c r="BV95" s="2" t="n">
        <v>-2</v>
      </c>
      <c r="BW95" s="2" t="n">
        <v>2</v>
      </c>
      <c r="BX95" s="2" t="n">
        <v>-2</v>
      </c>
      <c r="BY95" s="2" t="n">
        <v>3</v>
      </c>
      <c r="BZ95" s="2" t="n">
        <v>2</v>
      </c>
      <c r="CA95" s="2" t="n">
        <v>1</v>
      </c>
      <c r="CB95" s="2" t="n">
        <v>2</v>
      </c>
      <c r="CC95" s="2" t="n">
        <v>300</v>
      </c>
      <c r="CD95" s="2" t="s">
        <v>100</v>
      </c>
      <c r="CE95" s="2" t="s">
        <v>100</v>
      </c>
      <c r="CF95" s="2" t="s">
        <v>100</v>
      </c>
      <c r="CG95" s="2" t="s">
        <v>276</v>
      </c>
      <c r="CH95" s="2" t="n">
        <v>28</v>
      </c>
      <c r="CI95" s="2" t="n">
        <v>14</v>
      </c>
      <c r="CJ95" s="2" t="n">
        <v>14</v>
      </c>
      <c r="CK95" s="2" t="n">
        <v>14</v>
      </c>
      <c r="CL95" s="2" t="n">
        <v>9</v>
      </c>
      <c r="CM95" s="2" t="n">
        <v>12</v>
      </c>
      <c r="CN95" s="2" t="n">
        <v>1</v>
      </c>
    </row>
    <row r="96" customFormat="false" ht="13" hidden="false" customHeight="false" outlineLevel="0" collapsed="false">
      <c r="A96" s="1" t="s">
        <v>135</v>
      </c>
      <c r="B96" s="1" t="s">
        <v>436</v>
      </c>
      <c r="C96" s="2" t="n">
        <v>3</v>
      </c>
      <c r="D96" s="2" t="n">
        <v>2</v>
      </c>
      <c r="E96" s="2" t="n">
        <v>1</v>
      </c>
      <c r="F96" s="2" t="n">
        <v>5</v>
      </c>
      <c r="G96" s="2" t="n">
        <v>4</v>
      </c>
      <c r="H96" s="2" t="n">
        <v>7</v>
      </c>
      <c r="I96" s="2" t="n">
        <v>5</v>
      </c>
      <c r="J96" s="2" t="n">
        <v>1</v>
      </c>
      <c r="K96" s="2" t="n">
        <v>0</v>
      </c>
      <c r="L96" s="2" t="n">
        <v>0</v>
      </c>
      <c r="M96" s="2" t="n">
        <v>0</v>
      </c>
      <c r="N96" s="2" t="n">
        <v>0</v>
      </c>
      <c r="O96" s="2" t="n">
        <v>1</v>
      </c>
      <c r="P96" s="2" t="n">
        <v>1</v>
      </c>
      <c r="Q96" s="2" t="n">
        <v>0</v>
      </c>
      <c r="R96" s="2" t="n">
        <v>0</v>
      </c>
      <c r="S96" s="2" t="n">
        <v>0</v>
      </c>
      <c r="T96" s="2" t="n">
        <v>0</v>
      </c>
      <c r="U96" s="2" t="n">
        <v>0</v>
      </c>
      <c r="V96" s="2" t="n">
        <v>0</v>
      </c>
      <c r="W96" s="2" t="n">
        <v>0</v>
      </c>
      <c r="X96" s="2" t="n">
        <v>0</v>
      </c>
      <c r="Y96" s="2" t="n">
        <v>3</v>
      </c>
      <c r="Z96" s="2" t="n">
        <v>3</v>
      </c>
      <c r="AA96" s="2" t="n">
        <v>3</v>
      </c>
      <c r="AB96" s="2" t="n">
        <v>4</v>
      </c>
      <c r="AC96" s="2" t="n">
        <v>3</v>
      </c>
      <c r="AD96" s="2" t="n">
        <v>2</v>
      </c>
      <c r="AE96" s="2" t="n">
        <v>4</v>
      </c>
      <c r="AF96" s="2" t="n">
        <v>2</v>
      </c>
      <c r="AG96" s="2" t="n">
        <v>3</v>
      </c>
      <c r="AH96" s="2" t="n">
        <v>3</v>
      </c>
      <c r="AI96" s="2" t="n">
        <v>3</v>
      </c>
      <c r="AJ96" s="2" t="n">
        <v>4</v>
      </c>
      <c r="AK96" s="2" t="n">
        <v>3</v>
      </c>
      <c r="AL96" s="2" t="n">
        <v>2</v>
      </c>
      <c r="AM96" s="2" t="n">
        <v>3</v>
      </c>
      <c r="AN96" s="2" t="n">
        <v>3</v>
      </c>
      <c r="AO96" s="2" t="n">
        <v>4</v>
      </c>
      <c r="AP96" s="2" t="n">
        <v>4</v>
      </c>
      <c r="AQ96" s="2" t="n">
        <v>4</v>
      </c>
      <c r="AR96" s="2" t="n">
        <v>3</v>
      </c>
      <c r="AS96" s="2" t="n">
        <v>4</v>
      </c>
      <c r="AT96" s="2" t="n">
        <v>3</v>
      </c>
      <c r="AU96" s="2" t="n">
        <v>3</v>
      </c>
      <c r="AV96" s="2" t="n">
        <v>3</v>
      </c>
      <c r="AW96" s="2" t="n">
        <v>4</v>
      </c>
      <c r="AX96" s="2" t="n">
        <v>3</v>
      </c>
      <c r="AY96" s="2" t="n">
        <v>4</v>
      </c>
      <c r="AZ96" s="2" t="n">
        <v>2</v>
      </c>
      <c r="BA96" s="2" t="n">
        <v>1</v>
      </c>
      <c r="BB96" s="2" t="n">
        <v>1</v>
      </c>
      <c r="BC96" s="2" t="n">
        <v>1</v>
      </c>
      <c r="BD96" s="2" t="n">
        <v>-2</v>
      </c>
      <c r="BE96" s="2" t="n">
        <v>-2</v>
      </c>
      <c r="BF96" s="2" t="n">
        <v>-2</v>
      </c>
      <c r="BG96" s="2" t="n">
        <v>2</v>
      </c>
      <c r="BH96" s="2" t="n">
        <v>-2</v>
      </c>
      <c r="BI96" s="2" t="n">
        <v>-2</v>
      </c>
      <c r="BJ96" s="2" t="n">
        <v>-2</v>
      </c>
      <c r="BK96" s="2" t="n">
        <v>-2</v>
      </c>
      <c r="BL96" s="2" t="n">
        <v>-2</v>
      </c>
      <c r="BM96" s="2" t="n">
        <v>-2</v>
      </c>
      <c r="BN96" s="2" t="n">
        <v>-2</v>
      </c>
      <c r="BO96" s="2" t="n">
        <v>3</v>
      </c>
      <c r="BP96" s="2" t="n">
        <v>-2</v>
      </c>
      <c r="BQ96" s="2" t="n">
        <v>1</v>
      </c>
      <c r="BR96" s="2" t="n">
        <v>-2</v>
      </c>
      <c r="BS96" s="2" t="n">
        <v>2</v>
      </c>
      <c r="BT96" s="2" t="n">
        <v>3</v>
      </c>
      <c r="BU96" s="2" t="n">
        <v>-2</v>
      </c>
      <c r="BV96" s="2" t="n">
        <v>4</v>
      </c>
      <c r="BW96" s="2" t="n">
        <v>5</v>
      </c>
      <c r="BX96" s="2" t="n">
        <v>-2</v>
      </c>
      <c r="BY96" s="2" t="n">
        <v>4</v>
      </c>
      <c r="BZ96" s="2" t="n">
        <v>4</v>
      </c>
      <c r="CA96" s="2" t="n">
        <v>1</v>
      </c>
      <c r="CB96" s="2" t="n">
        <v>1</v>
      </c>
      <c r="CC96" s="2" t="n">
        <v>1500</v>
      </c>
      <c r="CD96" s="2" t="s">
        <v>437</v>
      </c>
      <c r="CE96" s="2" t="s">
        <v>438</v>
      </c>
      <c r="CF96" s="2" t="s">
        <v>288</v>
      </c>
      <c r="CG96" s="2" t="s">
        <v>116</v>
      </c>
      <c r="CH96" s="2" t="n">
        <v>30</v>
      </c>
      <c r="CI96" s="2" t="n">
        <v>12</v>
      </c>
      <c r="CJ96" s="2" t="n">
        <v>14</v>
      </c>
      <c r="CK96" s="2" t="n">
        <v>14</v>
      </c>
      <c r="CL96" s="2" t="n">
        <v>13</v>
      </c>
      <c r="CM96" s="2" t="n">
        <v>8</v>
      </c>
      <c r="CN96" s="2" t="n">
        <v>0</v>
      </c>
    </row>
    <row r="97" customFormat="false" ht="13" hidden="false" customHeight="false" outlineLevel="0" collapsed="false">
      <c r="A97" s="1" t="s">
        <v>299</v>
      </c>
      <c r="B97" s="1" t="s">
        <v>439</v>
      </c>
      <c r="C97" s="2" t="n">
        <v>4</v>
      </c>
      <c r="D97" s="2" t="n">
        <v>2</v>
      </c>
      <c r="E97" s="2" t="n">
        <v>1</v>
      </c>
      <c r="F97" s="2" t="n">
        <v>4</v>
      </c>
      <c r="G97" s="2" t="n">
        <v>6</v>
      </c>
      <c r="H97" s="2" t="n">
        <v>2</v>
      </c>
      <c r="I97" s="2" t="n">
        <v>5</v>
      </c>
      <c r="J97" s="2" t="n">
        <v>0</v>
      </c>
      <c r="K97" s="2" t="n">
        <v>0</v>
      </c>
      <c r="L97" s="2" t="n">
        <v>0</v>
      </c>
      <c r="M97" s="2" t="n">
        <v>0</v>
      </c>
      <c r="N97" s="2" t="n">
        <v>0</v>
      </c>
      <c r="O97" s="2" t="n">
        <v>0</v>
      </c>
      <c r="P97" s="2" t="n">
        <v>1</v>
      </c>
      <c r="Q97" s="2" t="n">
        <v>0</v>
      </c>
      <c r="R97" s="2" t="n">
        <v>0</v>
      </c>
      <c r="S97" s="2" t="n">
        <v>0</v>
      </c>
      <c r="T97" s="2" t="n">
        <v>0</v>
      </c>
      <c r="U97" s="2" t="n">
        <v>0</v>
      </c>
      <c r="V97" s="2" t="n">
        <v>0</v>
      </c>
      <c r="W97" s="2" t="n">
        <v>0</v>
      </c>
      <c r="X97" s="2" t="n">
        <v>0</v>
      </c>
      <c r="Y97" s="2" t="n">
        <v>2</v>
      </c>
      <c r="Z97" s="2" t="n">
        <v>3</v>
      </c>
      <c r="AA97" s="2" t="n">
        <v>3</v>
      </c>
      <c r="AB97" s="2" t="n">
        <v>1</v>
      </c>
      <c r="AC97" s="2" t="n">
        <v>3</v>
      </c>
      <c r="AD97" s="2" t="n">
        <v>2</v>
      </c>
      <c r="AE97" s="2" t="n">
        <v>4</v>
      </c>
      <c r="AF97" s="2" t="n">
        <v>2</v>
      </c>
      <c r="AG97" s="2" t="n">
        <v>4</v>
      </c>
      <c r="AH97" s="2" t="n">
        <v>2</v>
      </c>
      <c r="AI97" s="2" t="n">
        <v>5</v>
      </c>
      <c r="AJ97" s="2" t="n">
        <v>4</v>
      </c>
      <c r="AK97" s="2" t="n">
        <v>4</v>
      </c>
      <c r="AL97" s="2" t="n">
        <v>4</v>
      </c>
      <c r="AM97" s="2" t="n">
        <v>4</v>
      </c>
      <c r="AN97" s="2" t="n">
        <v>4</v>
      </c>
      <c r="AO97" s="2" t="n">
        <v>4</v>
      </c>
      <c r="AP97" s="2" t="n">
        <v>4</v>
      </c>
      <c r="AQ97" s="2" t="n">
        <v>4</v>
      </c>
      <c r="AR97" s="2" t="n">
        <v>4</v>
      </c>
      <c r="AS97" s="2" t="n">
        <v>4</v>
      </c>
      <c r="AT97" s="2" t="n">
        <v>4</v>
      </c>
      <c r="AU97" s="2" t="n">
        <v>4</v>
      </c>
      <c r="AV97" s="2" t="n">
        <v>4</v>
      </c>
      <c r="AW97" s="2" t="n">
        <v>4</v>
      </c>
      <c r="AX97" s="2" t="n">
        <v>4</v>
      </c>
      <c r="AY97" s="2" t="n">
        <v>5</v>
      </c>
      <c r="AZ97" s="2" t="n">
        <v>3</v>
      </c>
      <c r="BA97" s="2" t="n">
        <v>3</v>
      </c>
      <c r="BB97" s="2" t="n">
        <v>3</v>
      </c>
      <c r="BC97" s="2" t="n">
        <v>-2</v>
      </c>
      <c r="BD97" s="2" t="n">
        <v>-2</v>
      </c>
      <c r="BE97" s="2" t="n">
        <v>-2</v>
      </c>
      <c r="BF97" s="2" t="n">
        <v>2</v>
      </c>
      <c r="BG97" s="2" t="n">
        <v>-2</v>
      </c>
      <c r="BH97" s="2" t="n">
        <v>-2</v>
      </c>
      <c r="BI97" s="2" t="n">
        <v>3</v>
      </c>
      <c r="BJ97" s="2" t="n">
        <v>-2</v>
      </c>
      <c r="BK97" s="2" t="n">
        <v>1</v>
      </c>
      <c r="BL97" s="2" t="n">
        <v>-2</v>
      </c>
      <c r="BM97" s="2" t="n">
        <v>-2</v>
      </c>
      <c r="BN97" s="2" t="n">
        <v>-2</v>
      </c>
      <c r="BO97" s="2" t="n">
        <v>-2</v>
      </c>
      <c r="BP97" s="2" t="n">
        <v>-2</v>
      </c>
      <c r="BQ97" s="2" t="n">
        <v>-2</v>
      </c>
      <c r="BR97" s="2" t="n">
        <v>4</v>
      </c>
      <c r="BS97" s="2" t="n">
        <v>-2</v>
      </c>
      <c r="BT97" s="2" t="n">
        <v>-2</v>
      </c>
      <c r="BU97" s="2" t="n">
        <v>2</v>
      </c>
      <c r="BV97" s="2" t="n">
        <v>-2</v>
      </c>
      <c r="BW97" s="2" t="n">
        <v>3</v>
      </c>
      <c r="BX97" s="2" t="n">
        <v>1</v>
      </c>
      <c r="BY97" s="2" t="n">
        <v>3</v>
      </c>
      <c r="BZ97" s="2" t="n">
        <v>2</v>
      </c>
      <c r="CA97" s="2" t="n">
        <v>2</v>
      </c>
      <c r="CB97" s="2" t="n">
        <v>2</v>
      </c>
      <c r="CC97" s="2" t="n">
        <v>500</v>
      </c>
      <c r="CD97" s="2" t="s">
        <v>90</v>
      </c>
      <c r="CE97" s="2" t="s">
        <v>440</v>
      </c>
      <c r="CF97" s="2" t="s">
        <v>441</v>
      </c>
      <c r="CG97" s="2" t="s">
        <v>97</v>
      </c>
      <c r="CH97" s="2" t="n">
        <v>26</v>
      </c>
      <c r="CI97" s="2" t="n">
        <v>17</v>
      </c>
      <c r="CJ97" s="2" t="n">
        <v>16</v>
      </c>
      <c r="CK97" s="2" t="n">
        <v>16</v>
      </c>
      <c r="CL97" s="2" t="n">
        <v>16</v>
      </c>
      <c r="CM97" s="2" t="n">
        <v>14</v>
      </c>
      <c r="CN97" s="2" t="n">
        <v>0</v>
      </c>
    </row>
    <row r="98" customFormat="false" ht="13" hidden="false" customHeight="false" outlineLevel="0" collapsed="false">
      <c r="A98" s="1" t="s">
        <v>266</v>
      </c>
      <c r="B98" s="1" t="s">
        <v>442</v>
      </c>
      <c r="C98" s="2" t="n">
        <v>2</v>
      </c>
      <c r="D98" s="2" t="n">
        <v>1</v>
      </c>
      <c r="E98" s="2" t="n">
        <v>2</v>
      </c>
      <c r="F98" s="2" t="n">
        <v>2</v>
      </c>
      <c r="G98" s="2" t="n">
        <v>4</v>
      </c>
      <c r="H98" s="2" t="n">
        <v>3</v>
      </c>
      <c r="I98" s="2" t="n">
        <v>1</v>
      </c>
      <c r="J98" s="2" t="n">
        <v>0</v>
      </c>
      <c r="K98" s="2" t="n">
        <v>0</v>
      </c>
      <c r="L98" s="2" t="n">
        <v>0</v>
      </c>
      <c r="M98" s="2" t="n">
        <v>0</v>
      </c>
      <c r="N98" s="2" t="n">
        <v>0</v>
      </c>
      <c r="O98" s="2" t="n">
        <v>0</v>
      </c>
      <c r="P98" s="2" t="n">
        <v>0</v>
      </c>
      <c r="Q98" s="2" t="n">
        <v>0</v>
      </c>
      <c r="R98" s="2" t="n">
        <v>1</v>
      </c>
      <c r="S98" s="2" t="n">
        <v>0</v>
      </c>
      <c r="T98" s="2" t="n">
        <v>0</v>
      </c>
      <c r="U98" s="2" t="n">
        <v>0</v>
      </c>
      <c r="V98" s="2" t="n">
        <v>0</v>
      </c>
      <c r="W98" s="2" t="n">
        <v>0</v>
      </c>
      <c r="X98" s="2" t="n">
        <v>0</v>
      </c>
      <c r="Y98" s="2" t="n">
        <v>5</v>
      </c>
      <c r="Z98" s="2" t="n">
        <v>2</v>
      </c>
      <c r="AA98" s="2" t="n">
        <v>5</v>
      </c>
      <c r="AB98" s="2" t="n">
        <v>3</v>
      </c>
      <c r="AC98" s="2" t="n">
        <v>4</v>
      </c>
      <c r="AD98" s="2" t="n">
        <v>2</v>
      </c>
      <c r="AE98" s="2" t="n">
        <v>5</v>
      </c>
      <c r="AF98" s="2" t="n">
        <v>2</v>
      </c>
      <c r="AG98" s="2" t="n">
        <v>4</v>
      </c>
      <c r="AH98" s="2" t="n">
        <v>2</v>
      </c>
      <c r="AI98" s="2" t="n">
        <v>3</v>
      </c>
      <c r="AJ98" s="2" t="n">
        <v>3</v>
      </c>
      <c r="AK98" s="2" t="n">
        <v>4</v>
      </c>
      <c r="AL98" s="2" t="n">
        <v>4</v>
      </c>
      <c r="AM98" s="2" t="n">
        <v>5</v>
      </c>
      <c r="AN98" s="2" t="n">
        <v>4</v>
      </c>
      <c r="AO98" s="2" t="n">
        <v>3</v>
      </c>
      <c r="AP98" s="2" t="n">
        <v>3</v>
      </c>
      <c r="AQ98" s="2" t="n">
        <v>3</v>
      </c>
      <c r="AR98" s="2" t="n">
        <v>4</v>
      </c>
      <c r="AS98" s="2" t="n">
        <v>4</v>
      </c>
      <c r="AT98" s="2" t="n">
        <v>3</v>
      </c>
      <c r="AU98" s="2" t="n">
        <v>4</v>
      </c>
      <c r="AV98" s="2" t="n">
        <v>4</v>
      </c>
      <c r="AW98" s="2" t="n">
        <v>4</v>
      </c>
      <c r="AX98" s="2" t="n">
        <v>4</v>
      </c>
      <c r="AY98" s="2" t="n">
        <v>4</v>
      </c>
      <c r="AZ98" s="2" t="n">
        <v>0</v>
      </c>
      <c r="BA98" s="2" t="n">
        <v>4</v>
      </c>
      <c r="BB98" s="2" t="n">
        <v>4</v>
      </c>
      <c r="BC98" s="2" t="n">
        <v>-2</v>
      </c>
      <c r="BD98" s="2" t="n">
        <v>1</v>
      </c>
      <c r="BE98" s="2" t="n">
        <v>5</v>
      </c>
      <c r="BF98" s="2" t="n">
        <v>-2</v>
      </c>
      <c r="BG98" s="2" t="n">
        <v>-2</v>
      </c>
      <c r="BH98" s="2" t="n">
        <v>-2</v>
      </c>
      <c r="BI98" s="2" t="n">
        <v>-2</v>
      </c>
      <c r="BJ98" s="2" t="n">
        <v>-2</v>
      </c>
      <c r="BK98" s="2" t="n">
        <v>2</v>
      </c>
      <c r="BL98" s="2" t="n">
        <v>3</v>
      </c>
      <c r="BM98" s="2" t="n">
        <v>4</v>
      </c>
      <c r="BN98" s="2" t="n">
        <v>-2</v>
      </c>
      <c r="BO98" s="2" t="n">
        <v>-2</v>
      </c>
      <c r="BP98" s="2" t="n">
        <v>-2</v>
      </c>
      <c r="BQ98" s="2" t="n">
        <v>2</v>
      </c>
      <c r="BR98" s="2" t="n">
        <v>1</v>
      </c>
      <c r="BS98" s="2" t="n">
        <v>-2</v>
      </c>
      <c r="BT98" s="2" t="n">
        <v>-2</v>
      </c>
      <c r="BU98" s="2" t="n">
        <v>-2</v>
      </c>
      <c r="BV98" s="2" t="n">
        <v>-2</v>
      </c>
      <c r="BW98" s="2" t="n">
        <v>-2</v>
      </c>
      <c r="BX98" s="2" t="n">
        <v>3</v>
      </c>
      <c r="BY98" s="2" t="n">
        <v>5</v>
      </c>
      <c r="BZ98" s="2" t="n">
        <v>5</v>
      </c>
      <c r="CA98" s="2" t="n">
        <v>1</v>
      </c>
      <c r="CB98" s="2" t="n">
        <v>2</v>
      </c>
      <c r="CC98" s="2" t="n">
        <v>300</v>
      </c>
      <c r="CD98" s="2" t="s">
        <v>443</v>
      </c>
      <c r="CE98" s="2" t="s">
        <v>444</v>
      </c>
      <c r="CF98" s="2" t="s">
        <v>445</v>
      </c>
      <c r="CG98" s="2" t="s">
        <v>446</v>
      </c>
      <c r="CH98" s="2" t="n">
        <v>34</v>
      </c>
      <c r="CI98" s="2" t="n">
        <v>14</v>
      </c>
      <c r="CJ98" s="2" t="n">
        <v>15</v>
      </c>
      <c r="CK98" s="2" t="n">
        <v>14</v>
      </c>
      <c r="CL98" s="2" t="n">
        <v>16</v>
      </c>
      <c r="CM98" s="2" t="n">
        <v>12</v>
      </c>
      <c r="CN98" s="2" t="n">
        <v>0</v>
      </c>
    </row>
    <row r="99" customFormat="false" ht="13" hidden="false" customHeight="false" outlineLevel="0" collapsed="false">
      <c r="A99" s="1" t="s">
        <v>157</v>
      </c>
      <c r="B99" s="1" t="s">
        <v>447</v>
      </c>
      <c r="C99" s="2" t="n">
        <v>4</v>
      </c>
      <c r="D99" s="2" t="n">
        <v>1</v>
      </c>
      <c r="E99" s="2" t="n">
        <v>2</v>
      </c>
      <c r="F99" s="2" t="n">
        <v>2</v>
      </c>
      <c r="G99" s="2" t="n">
        <v>4</v>
      </c>
      <c r="H99" s="2" t="n">
        <v>3</v>
      </c>
      <c r="I99" s="2" t="n">
        <v>1</v>
      </c>
      <c r="J99" s="2" t="n">
        <v>0</v>
      </c>
      <c r="K99" s="2" t="n">
        <v>1</v>
      </c>
      <c r="L99" s="2" t="n">
        <v>0</v>
      </c>
      <c r="M99" s="2" t="n">
        <v>0</v>
      </c>
      <c r="N99" s="2" t="n">
        <v>0</v>
      </c>
      <c r="O99" s="2" t="n">
        <v>0</v>
      </c>
      <c r="P99" s="2" t="n">
        <v>0</v>
      </c>
      <c r="Q99" s="2" t="n">
        <v>0</v>
      </c>
      <c r="R99" s="2" t="n">
        <v>1</v>
      </c>
      <c r="S99" s="2" t="n">
        <v>0</v>
      </c>
      <c r="T99" s="2" t="n">
        <v>0</v>
      </c>
      <c r="U99" s="2" t="n">
        <v>0</v>
      </c>
      <c r="V99" s="2" t="n">
        <v>0</v>
      </c>
      <c r="W99" s="2" t="n">
        <v>0</v>
      </c>
      <c r="X99" s="2" t="n">
        <v>0</v>
      </c>
      <c r="Y99" s="2" t="n">
        <v>5</v>
      </c>
      <c r="Z99" s="2" t="n">
        <v>1</v>
      </c>
      <c r="AA99" s="2" t="n">
        <v>5</v>
      </c>
      <c r="AB99" s="2" t="n">
        <v>1</v>
      </c>
      <c r="AC99" s="2" t="n">
        <v>5</v>
      </c>
      <c r="AD99" s="2" t="n">
        <v>2</v>
      </c>
      <c r="AE99" s="2" t="n">
        <v>5</v>
      </c>
      <c r="AF99" s="2" t="n">
        <v>2</v>
      </c>
      <c r="AG99" s="2" t="n">
        <v>5</v>
      </c>
      <c r="AH99" s="2" t="n">
        <v>1</v>
      </c>
      <c r="AI99" s="2" t="n">
        <v>4</v>
      </c>
      <c r="AJ99" s="2" t="n">
        <v>3</v>
      </c>
      <c r="AK99" s="2" t="n">
        <v>3</v>
      </c>
      <c r="AL99" s="2" t="n">
        <v>3</v>
      </c>
      <c r="AM99" s="2" t="n">
        <v>5</v>
      </c>
      <c r="AN99" s="2" t="n">
        <v>4</v>
      </c>
      <c r="AO99" s="2" t="n">
        <v>3</v>
      </c>
      <c r="AP99" s="2" t="n">
        <v>3</v>
      </c>
      <c r="AQ99" s="2" t="n">
        <v>5</v>
      </c>
      <c r="AR99" s="2" t="n">
        <v>5</v>
      </c>
      <c r="AS99" s="2" t="n">
        <v>4</v>
      </c>
      <c r="AT99" s="2" t="n">
        <v>4</v>
      </c>
      <c r="AU99" s="2" t="n">
        <v>4</v>
      </c>
      <c r="AV99" s="2" t="n">
        <v>4</v>
      </c>
      <c r="AW99" s="2" t="n">
        <v>3</v>
      </c>
      <c r="AX99" s="2" t="n">
        <v>4</v>
      </c>
      <c r="AY99" s="2" t="n">
        <v>4</v>
      </c>
      <c r="AZ99" s="2" t="n">
        <v>5</v>
      </c>
      <c r="BA99" s="2" t="n">
        <v>4</v>
      </c>
      <c r="BB99" s="2" t="n">
        <v>4</v>
      </c>
      <c r="BC99" s="2" t="n">
        <v>1</v>
      </c>
      <c r="BD99" s="2" t="n">
        <v>3</v>
      </c>
      <c r="BE99" s="2" t="n">
        <v>4</v>
      </c>
      <c r="BF99" s="2" t="n">
        <v>-2</v>
      </c>
      <c r="BG99" s="2" t="n">
        <v>-2</v>
      </c>
      <c r="BH99" s="2" t="n">
        <v>-2</v>
      </c>
      <c r="BI99" s="2" t="n">
        <v>-2</v>
      </c>
      <c r="BJ99" s="2" t="n">
        <v>-2</v>
      </c>
      <c r="BK99" s="2" t="n">
        <v>-2</v>
      </c>
      <c r="BL99" s="2" t="n">
        <v>2</v>
      </c>
      <c r="BM99" s="2" t="n">
        <v>-2</v>
      </c>
      <c r="BN99" s="2" t="n">
        <v>-2</v>
      </c>
      <c r="BO99" s="2" t="n">
        <v>-2</v>
      </c>
      <c r="BP99" s="2" t="n">
        <v>-2</v>
      </c>
      <c r="BQ99" s="2" t="n">
        <v>2</v>
      </c>
      <c r="BR99" s="2" t="n">
        <v>3</v>
      </c>
      <c r="BS99" s="2" t="n">
        <v>4</v>
      </c>
      <c r="BT99" s="2" t="n">
        <v>-2</v>
      </c>
      <c r="BU99" s="2" t="n">
        <v>-2</v>
      </c>
      <c r="BV99" s="2" t="n">
        <v>-2</v>
      </c>
      <c r="BW99" s="2" t="n">
        <v>-2</v>
      </c>
      <c r="BX99" s="2" t="n">
        <v>1</v>
      </c>
      <c r="BY99" s="2" t="n">
        <v>5</v>
      </c>
      <c r="BZ99" s="2" t="n">
        <v>5</v>
      </c>
      <c r="CA99" s="2" t="n">
        <v>1</v>
      </c>
      <c r="CB99" s="2" t="n">
        <v>1</v>
      </c>
      <c r="CC99" s="2" t="n">
        <v>200</v>
      </c>
      <c r="CD99" s="2" t="s">
        <v>448</v>
      </c>
      <c r="CE99" s="2" t="s">
        <v>449</v>
      </c>
      <c r="CF99" s="2" t="s">
        <v>450</v>
      </c>
      <c r="CG99" s="2" t="s">
        <v>446</v>
      </c>
      <c r="CH99" s="2" t="n">
        <v>32</v>
      </c>
      <c r="CI99" s="2" t="n">
        <v>13</v>
      </c>
      <c r="CJ99" s="2" t="n">
        <v>15</v>
      </c>
      <c r="CK99" s="2" t="n">
        <v>18</v>
      </c>
      <c r="CL99" s="2" t="n">
        <v>15</v>
      </c>
      <c r="CM99" s="2" t="n">
        <v>17</v>
      </c>
      <c r="CN99" s="2" t="n">
        <v>0</v>
      </c>
    </row>
    <row r="100" customFormat="false" ht="13" hidden="false" customHeight="false" outlineLevel="0" collapsed="false">
      <c r="A100" s="1" t="s">
        <v>189</v>
      </c>
      <c r="B100" s="1" t="s">
        <v>451</v>
      </c>
      <c r="C100" s="2" t="n">
        <v>4</v>
      </c>
      <c r="D100" s="2" t="n">
        <v>2</v>
      </c>
      <c r="E100" s="2" t="n">
        <v>1</v>
      </c>
      <c r="F100" s="2" t="n">
        <v>2</v>
      </c>
      <c r="G100" s="2" t="n">
        <v>4</v>
      </c>
      <c r="H100" s="2" t="n">
        <v>1</v>
      </c>
      <c r="I100" s="2" t="n">
        <v>5</v>
      </c>
      <c r="J100" s="2" t="n">
        <v>0</v>
      </c>
      <c r="K100" s="2" t="n">
        <v>0</v>
      </c>
      <c r="L100" s="2" t="n">
        <v>0</v>
      </c>
      <c r="M100" s="2" t="n">
        <v>0</v>
      </c>
      <c r="N100" s="2" t="n">
        <v>0</v>
      </c>
      <c r="O100" s="2" t="n">
        <v>0</v>
      </c>
      <c r="P100" s="2" t="n">
        <v>1</v>
      </c>
      <c r="Q100" s="2" t="n">
        <v>0</v>
      </c>
      <c r="R100" s="2" t="n">
        <v>1</v>
      </c>
      <c r="S100" s="2" t="n">
        <v>0</v>
      </c>
      <c r="T100" s="2" t="n">
        <v>0</v>
      </c>
      <c r="U100" s="2" t="n">
        <v>0</v>
      </c>
      <c r="V100" s="2" t="n">
        <v>0</v>
      </c>
      <c r="W100" s="2" t="n">
        <v>0</v>
      </c>
      <c r="X100" s="2" t="n">
        <v>0</v>
      </c>
      <c r="Y100" s="2" t="n">
        <v>4</v>
      </c>
      <c r="Z100" s="2" t="n">
        <v>5</v>
      </c>
      <c r="AA100" s="2" t="n">
        <v>2</v>
      </c>
      <c r="AB100" s="2" t="n">
        <v>4</v>
      </c>
      <c r="AC100" s="2" t="n">
        <v>3</v>
      </c>
      <c r="AD100" s="2" t="n">
        <v>5</v>
      </c>
      <c r="AE100" s="2" t="n">
        <v>2</v>
      </c>
      <c r="AF100" s="2" t="n">
        <v>4</v>
      </c>
      <c r="AG100" s="2" t="n">
        <v>3</v>
      </c>
      <c r="AH100" s="2" t="n">
        <v>5</v>
      </c>
      <c r="AI100" s="2" t="n">
        <v>5</v>
      </c>
      <c r="AJ100" s="2" t="n">
        <v>5</v>
      </c>
      <c r="AK100" s="2" t="n">
        <v>5</v>
      </c>
      <c r="AL100" s="2" t="n">
        <v>3</v>
      </c>
      <c r="AM100" s="2" t="n">
        <v>5</v>
      </c>
      <c r="AN100" s="2" t="n">
        <v>1</v>
      </c>
      <c r="AO100" s="2" t="n">
        <v>5</v>
      </c>
      <c r="AP100" s="2" t="n">
        <v>5</v>
      </c>
      <c r="AQ100" s="2" t="n">
        <v>2</v>
      </c>
      <c r="AR100" s="2" t="n">
        <v>2</v>
      </c>
      <c r="AS100" s="2" t="n">
        <v>2</v>
      </c>
      <c r="AT100" s="2" t="n">
        <v>4</v>
      </c>
      <c r="AU100" s="2" t="n">
        <v>4</v>
      </c>
      <c r="AV100" s="2" t="n">
        <v>4</v>
      </c>
      <c r="AW100" s="2" t="n">
        <v>5</v>
      </c>
      <c r="AX100" s="2" t="n">
        <v>5</v>
      </c>
      <c r="AY100" s="2" t="n">
        <v>5</v>
      </c>
      <c r="AZ100" s="2" t="n">
        <v>4</v>
      </c>
      <c r="BA100" s="2" t="n">
        <v>2</v>
      </c>
      <c r="BB100" s="2" t="n">
        <v>1</v>
      </c>
      <c r="BC100" s="2" t="n">
        <v>2</v>
      </c>
      <c r="BD100" s="2" t="n">
        <v>9</v>
      </c>
      <c r="BE100" s="2" t="n">
        <v>1</v>
      </c>
      <c r="BF100" s="2" t="n">
        <v>6</v>
      </c>
      <c r="BG100" s="2" t="n">
        <v>10</v>
      </c>
      <c r="BH100" s="2" t="n">
        <v>12</v>
      </c>
      <c r="BI100" s="2" t="n">
        <v>4</v>
      </c>
      <c r="BJ100" s="2" t="n">
        <v>11</v>
      </c>
      <c r="BK100" s="2" t="n">
        <v>5</v>
      </c>
      <c r="BL100" s="2" t="n">
        <v>8</v>
      </c>
      <c r="BM100" s="2" t="n">
        <v>7</v>
      </c>
      <c r="BN100" s="2" t="n">
        <v>3</v>
      </c>
      <c r="BO100" s="2" t="n">
        <v>14</v>
      </c>
      <c r="BP100" s="2" t="n">
        <v>13</v>
      </c>
      <c r="BQ100" s="2" t="n">
        <v>1</v>
      </c>
      <c r="BR100" s="2" t="n">
        <v>4</v>
      </c>
      <c r="BS100" s="2" t="n">
        <v>3</v>
      </c>
      <c r="BT100" s="2" t="n">
        <v>6</v>
      </c>
      <c r="BU100" s="2" t="n">
        <v>5</v>
      </c>
      <c r="BV100" s="2" t="n">
        <v>8</v>
      </c>
      <c r="BW100" s="2" t="n">
        <v>7</v>
      </c>
      <c r="BX100" s="2" t="n">
        <v>2</v>
      </c>
      <c r="BY100" s="2" t="n">
        <v>5</v>
      </c>
      <c r="BZ100" s="2" t="n">
        <v>2</v>
      </c>
      <c r="CA100" s="2" t="n">
        <v>2</v>
      </c>
      <c r="CB100" s="2" t="n">
        <v>2</v>
      </c>
      <c r="CC100" s="2" t="n">
        <v>300</v>
      </c>
      <c r="CD100" s="2" t="s">
        <v>452</v>
      </c>
      <c r="CE100" s="2" t="s">
        <v>453</v>
      </c>
      <c r="CF100" s="2" t="s">
        <v>454</v>
      </c>
      <c r="CG100" s="2" t="s">
        <v>455</v>
      </c>
      <c r="CH100" s="2" t="n">
        <v>37</v>
      </c>
      <c r="CI100" s="2" t="n">
        <v>18</v>
      </c>
      <c r="CJ100" s="2" t="n">
        <v>16</v>
      </c>
      <c r="CK100" s="2" t="n">
        <v>10</v>
      </c>
      <c r="CL100" s="2" t="n">
        <v>18</v>
      </c>
      <c r="CM100" s="2" t="n">
        <v>12</v>
      </c>
      <c r="CN100" s="2" t="n">
        <v>0</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101"/>
  <sheetViews>
    <sheetView showFormulas="false" showGridLines="true" showRowColHeaders="true" showZeros="true" rightToLeft="false" tabSelected="false" showOutlineSymbols="true" defaultGridColor="true" view="normal" topLeftCell="N1" colorId="64" zoomScale="100" zoomScaleNormal="100" zoomScalePageLayoutView="100" workbookViewId="0">
      <selection pane="topLeft" activeCell="P101" activeCellId="0" sqref="P101"/>
    </sheetView>
  </sheetViews>
  <sheetFormatPr defaultColWidth="8.82421875" defaultRowHeight="13" zeroHeight="false" outlineLevelRow="0" outlineLevelCol="0"/>
  <cols>
    <col collapsed="false" customWidth="true" hidden="false" outlineLevel="0" max="15" min="1" style="0" width="10.99"/>
  </cols>
  <sheetData>
    <row r="1" customFormat="false" ht="13" hidden="false" customHeight="false" outlineLevel="0" collapsed="false">
      <c r="A1" s="3" t="s">
        <v>456</v>
      </c>
      <c r="B1" s="3" t="s">
        <v>457</v>
      </c>
      <c r="C1" s="3" t="s">
        <v>458</v>
      </c>
      <c r="D1" s="3" t="s">
        <v>459</v>
      </c>
      <c r="E1" s="3" t="s">
        <v>460</v>
      </c>
      <c r="F1" s="3" t="s">
        <v>461</v>
      </c>
      <c r="G1" s="3" t="s">
        <v>462</v>
      </c>
      <c r="H1" s="3" t="s">
        <v>463</v>
      </c>
      <c r="I1" s="3" t="s">
        <v>464</v>
      </c>
      <c r="J1" s="3" t="s">
        <v>465</v>
      </c>
      <c r="K1" s="3" t="s">
        <v>466</v>
      </c>
      <c r="L1" s="3" t="s">
        <v>467</v>
      </c>
      <c r="M1" s="3" t="s">
        <v>468</v>
      </c>
      <c r="N1" s="3" t="s">
        <v>469</v>
      </c>
      <c r="O1" s="3"/>
      <c r="P1" s="3" t="s">
        <v>456</v>
      </c>
      <c r="Q1" s="3" t="s">
        <v>457</v>
      </c>
      <c r="R1" s="3" t="s">
        <v>458</v>
      </c>
      <c r="S1" s="3" t="s">
        <v>459</v>
      </c>
      <c r="T1" s="3" t="s">
        <v>460</v>
      </c>
      <c r="U1" s="3" t="s">
        <v>461</v>
      </c>
      <c r="V1" s="3" t="s">
        <v>462</v>
      </c>
      <c r="W1" s="3" t="s">
        <v>463</v>
      </c>
      <c r="X1" s="3" t="s">
        <v>464</v>
      </c>
      <c r="Y1" s="3" t="s">
        <v>465</v>
      </c>
      <c r="Z1" s="3" t="s">
        <v>466</v>
      </c>
      <c r="AA1" s="3" t="s">
        <v>467</v>
      </c>
      <c r="AB1" s="3" t="s">
        <v>468</v>
      </c>
      <c r="AC1" s="3" t="s">
        <v>469</v>
      </c>
    </row>
    <row r="2" customFormat="false" ht="13" hidden="false" customHeight="false" outlineLevel="0" collapsed="false">
      <c r="A2" s="3" t="n">
        <v>1</v>
      </c>
      <c r="B2" s="3" t="n">
        <v>0</v>
      </c>
      <c r="C2" s="3" t="n">
        <v>2</v>
      </c>
      <c r="D2" s="3" t="n">
        <v>0</v>
      </c>
      <c r="E2" s="3" t="n">
        <v>0</v>
      </c>
      <c r="F2" s="3" t="n">
        <v>0</v>
      </c>
      <c r="G2" s="3" t="n">
        <v>3</v>
      </c>
      <c r="H2" s="3" t="n">
        <v>4</v>
      </c>
      <c r="I2" s="3" t="n">
        <v>0</v>
      </c>
      <c r="J2" s="3" t="n">
        <v>0</v>
      </c>
      <c r="K2" s="3" t="n">
        <v>0</v>
      </c>
      <c r="L2" s="3" t="n">
        <v>0</v>
      </c>
      <c r="M2" s="3" t="n">
        <v>0</v>
      </c>
      <c r="N2" s="3" t="n">
        <v>0</v>
      </c>
      <c r="O2" s="3" t="n">
        <f aca="false">MAX(A2:N2)</f>
        <v>4</v>
      </c>
      <c r="P2" s="4" t="n">
        <f aca="false">IF(A2=0,0,$O2+1-A2)</f>
        <v>4</v>
      </c>
      <c r="Q2" s="4" t="n">
        <f aca="false">IF(B2=0,0,$O2+1-B2)</f>
        <v>0</v>
      </c>
      <c r="R2" s="4" t="n">
        <f aca="false">IF(C2=0,0,$O2+1-C2)</f>
        <v>3</v>
      </c>
      <c r="S2" s="4" t="n">
        <f aca="false">IF(D2=0,0,$O2+1-D2)</f>
        <v>0</v>
      </c>
      <c r="T2" s="4" t="n">
        <f aca="false">IF(E2=0,0,$O2+1-E2)</f>
        <v>0</v>
      </c>
      <c r="U2" s="4" t="n">
        <f aca="false">IF(F2=0,0,$O2+1-F2)</f>
        <v>0</v>
      </c>
      <c r="V2" s="4" t="n">
        <f aca="false">IF(G2=0,0,$O2+1-G2)</f>
        <v>2</v>
      </c>
      <c r="W2" s="4" t="n">
        <f aca="false">IF(H2=0,0,$O2+1-H2)</f>
        <v>1</v>
      </c>
      <c r="X2" s="4" t="n">
        <f aca="false">IF(I2=0,0,$O2+1-I2)</f>
        <v>0</v>
      </c>
      <c r="Y2" s="4" t="n">
        <f aca="false">IF(J2=0,0,$O2+1-J2)</f>
        <v>0</v>
      </c>
      <c r="Z2" s="4" t="n">
        <f aca="false">IF(K2=0,0,$O2+1-K2)</f>
        <v>0</v>
      </c>
      <c r="AA2" s="4" t="n">
        <f aca="false">IF(L2=0,0,$O2+1-L2)</f>
        <v>0</v>
      </c>
      <c r="AB2" s="4" t="n">
        <f aca="false">IF(M2=0,0,$O2+1-M2)</f>
        <v>0</v>
      </c>
      <c r="AC2" s="4" t="n">
        <f aca="false">IF(N2=0,0,$O2+1-N2)</f>
        <v>0</v>
      </c>
      <c r="AD2" s="5"/>
      <c r="AE2" s="5"/>
      <c r="AF2" s="5"/>
    </row>
    <row r="3" customFormat="false" ht="13" hidden="false" customHeight="false" outlineLevel="0" collapsed="false">
      <c r="A3" s="3" t="n">
        <v>0</v>
      </c>
      <c r="B3" s="3" t="n">
        <v>2</v>
      </c>
      <c r="C3" s="3" t="n">
        <v>1</v>
      </c>
      <c r="D3" s="3" t="n">
        <v>0</v>
      </c>
      <c r="E3" s="3" t="n">
        <v>0</v>
      </c>
      <c r="F3" s="3" t="n">
        <v>0</v>
      </c>
      <c r="G3" s="3" t="n">
        <v>0</v>
      </c>
      <c r="H3" s="3" t="n">
        <v>0</v>
      </c>
      <c r="I3" s="3" t="n">
        <v>0</v>
      </c>
      <c r="J3" s="3" t="n">
        <v>0</v>
      </c>
      <c r="K3" s="3" t="n">
        <v>0</v>
      </c>
      <c r="L3" s="3" t="n">
        <v>0</v>
      </c>
      <c r="M3" s="3" t="n">
        <v>0</v>
      </c>
      <c r="N3" s="3" t="n">
        <v>0</v>
      </c>
      <c r="O3" s="3" t="n">
        <f aca="false">MAX(A3:N3)</f>
        <v>2</v>
      </c>
      <c r="P3" s="4" t="n">
        <f aca="false">IF(A3=0,0,$O3+1-A3)</f>
        <v>0</v>
      </c>
      <c r="Q3" s="4" t="n">
        <f aca="false">IF(B3=0,0,$O3+1-B3)</f>
        <v>1</v>
      </c>
      <c r="R3" s="4" t="n">
        <f aca="false">IF(C3=0,0,$O3+1-C3)</f>
        <v>2</v>
      </c>
      <c r="S3" s="4" t="n">
        <f aca="false">IF(D3=0,0,$O3+1-D3)</f>
        <v>0</v>
      </c>
      <c r="T3" s="4" t="n">
        <f aca="false">IF(E3=0,0,$O3+1-E3)</f>
        <v>0</v>
      </c>
      <c r="U3" s="4" t="n">
        <f aca="false">IF(F3=0,0,$O3+1-F3)</f>
        <v>0</v>
      </c>
      <c r="V3" s="4" t="n">
        <f aca="false">IF(G3=0,0,$O3+1-G3)</f>
        <v>0</v>
      </c>
      <c r="W3" s="4" t="n">
        <f aca="false">IF(H3=0,0,$O3+1-H3)</f>
        <v>0</v>
      </c>
      <c r="X3" s="4" t="n">
        <f aca="false">IF(I3=0,0,$O3+1-I3)</f>
        <v>0</v>
      </c>
      <c r="Y3" s="4" t="n">
        <f aca="false">IF(J3=0,0,$O3+1-J3)</f>
        <v>0</v>
      </c>
      <c r="Z3" s="4" t="n">
        <f aca="false">IF(K3=0,0,$O3+1-K3)</f>
        <v>0</v>
      </c>
      <c r="AA3" s="4" t="n">
        <f aca="false">IF(L3=0,0,$O3+1-L3)</f>
        <v>0</v>
      </c>
      <c r="AB3" s="4" t="n">
        <f aca="false">IF(M3=0,0,$O3+1-M3)</f>
        <v>0</v>
      </c>
      <c r="AC3" s="4" t="n">
        <f aca="false">IF(N3=0,0,$O3+1-N3)</f>
        <v>0</v>
      </c>
    </row>
    <row r="4" customFormat="false" ht="13" hidden="false" customHeight="false" outlineLevel="0" collapsed="false">
      <c r="A4" s="3" t="n">
        <v>5</v>
      </c>
      <c r="B4" s="3" t="n">
        <v>4</v>
      </c>
      <c r="C4" s="3" t="n">
        <v>6</v>
      </c>
      <c r="D4" s="3" t="n">
        <v>1</v>
      </c>
      <c r="E4" s="3" t="n">
        <v>2</v>
      </c>
      <c r="F4" s="3" t="n">
        <v>7</v>
      </c>
      <c r="G4" s="3" t="n">
        <v>3</v>
      </c>
      <c r="H4" s="3" t="n">
        <v>8</v>
      </c>
      <c r="I4" s="3" t="n">
        <v>9</v>
      </c>
      <c r="J4" s="3" t="n">
        <v>10</v>
      </c>
      <c r="K4" s="3" t="n">
        <v>11</v>
      </c>
      <c r="L4" s="3" t="n">
        <v>12</v>
      </c>
      <c r="M4" s="3" t="n">
        <v>13</v>
      </c>
      <c r="N4" s="3" t="n">
        <v>14</v>
      </c>
      <c r="O4" s="3" t="n">
        <f aca="false">MAX(A4:N4)</f>
        <v>14</v>
      </c>
      <c r="P4" s="4" t="n">
        <f aca="false">IF(A4=0,0,$O4+1-A4)</f>
        <v>10</v>
      </c>
      <c r="Q4" s="4" t="n">
        <f aca="false">IF(B4=0,0,$O4+1-B4)</f>
        <v>11</v>
      </c>
      <c r="R4" s="4" t="n">
        <f aca="false">IF(C4=0,0,$O4+1-C4)</f>
        <v>9</v>
      </c>
      <c r="S4" s="4" t="n">
        <f aca="false">IF(D4=0,0,$O4+1-D4)</f>
        <v>14</v>
      </c>
      <c r="T4" s="4" t="n">
        <f aca="false">IF(E4=0,0,$O4+1-E4)</f>
        <v>13</v>
      </c>
      <c r="U4" s="4" t="n">
        <f aca="false">IF(F4=0,0,$O4+1-F4)</f>
        <v>8</v>
      </c>
      <c r="V4" s="4" t="n">
        <f aca="false">IF(G4=0,0,$O4+1-G4)</f>
        <v>12</v>
      </c>
      <c r="W4" s="4" t="n">
        <f aca="false">IF(H4=0,0,$O4+1-H4)</f>
        <v>7</v>
      </c>
      <c r="X4" s="4" t="n">
        <f aca="false">IF(I4=0,0,$O4+1-I4)</f>
        <v>6</v>
      </c>
      <c r="Y4" s="4" t="n">
        <f aca="false">IF(J4=0,0,$O4+1-J4)</f>
        <v>5</v>
      </c>
      <c r="Z4" s="4" t="n">
        <f aca="false">IF(K4=0,0,$O4+1-K4)</f>
        <v>4</v>
      </c>
      <c r="AA4" s="4" t="n">
        <f aca="false">IF(L4=0,0,$O4+1-L4)</f>
        <v>3</v>
      </c>
      <c r="AB4" s="4" t="n">
        <f aca="false">IF(M4=0,0,$O4+1-M4)</f>
        <v>2</v>
      </c>
      <c r="AC4" s="4" t="n">
        <f aca="false">IF(N4=0,0,$O4+1-N4)</f>
        <v>1</v>
      </c>
    </row>
    <row r="5" customFormat="false" ht="13" hidden="false" customHeight="false" outlineLevel="0" collapsed="false">
      <c r="A5" s="3" t="n">
        <v>1</v>
      </c>
      <c r="B5" s="3" t="n">
        <v>3</v>
      </c>
      <c r="C5" s="3" t="n">
        <v>2</v>
      </c>
      <c r="D5" s="3" t="n">
        <v>0</v>
      </c>
      <c r="E5" s="3" t="n">
        <v>0</v>
      </c>
      <c r="F5" s="3" t="n">
        <v>0</v>
      </c>
      <c r="G5" s="3" t="n">
        <v>0</v>
      </c>
      <c r="H5" s="3" t="n">
        <v>0</v>
      </c>
      <c r="I5" s="3" t="n">
        <v>0</v>
      </c>
      <c r="J5" s="3" t="n">
        <v>0</v>
      </c>
      <c r="K5" s="3" t="n">
        <v>0</v>
      </c>
      <c r="L5" s="3" t="n">
        <v>0</v>
      </c>
      <c r="M5" s="3" t="n">
        <v>0</v>
      </c>
      <c r="N5" s="3" t="n">
        <v>0</v>
      </c>
      <c r="O5" s="3" t="n">
        <f aca="false">MAX(A5:N5)</f>
        <v>3</v>
      </c>
      <c r="P5" s="4" t="n">
        <f aca="false">IF(A5=0,0,$O5+1-A5)</f>
        <v>3</v>
      </c>
      <c r="Q5" s="4" t="n">
        <f aca="false">IF(B5=0,0,$O5+1-B5)</f>
        <v>1</v>
      </c>
      <c r="R5" s="4" t="n">
        <f aca="false">IF(C5=0,0,$O5+1-C5)</f>
        <v>2</v>
      </c>
      <c r="S5" s="4" t="n">
        <f aca="false">IF(D5=0,0,$O5+1-D5)</f>
        <v>0</v>
      </c>
      <c r="T5" s="4" t="n">
        <f aca="false">IF(E5=0,0,$O5+1-E5)</f>
        <v>0</v>
      </c>
      <c r="U5" s="4" t="n">
        <f aca="false">IF(F5=0,0,$O5+1-F5)</f>
        <v>0</v>
      </c>
      <c r="V5" s="4" t="n">
        <f aca="false">IF(G5=0,0,$O5+1-G5)</f>
        <v>0</v>
      </c>
      <c r="W5" s="4" t="n">
        <f aca="false">IF(H5=0,0,$O5+1-H5)</f>
        <v>0</v>
      </c>
      <c r="X5" s="4" t="n">
        <f aca="false">IF(I5=0,0,$O5+1-I5)</f>
        <v>0</v>
      </c>
      <c r="Y5" s="4" t="n">
        <f aca="false">IF(J5=0,0,$O5+1-J5)</f>
        <v>0</v>
      </c>
      <c r="Z5" s="4" t="n">
        <f aca="false">IF(K5=0,0,$O5+1-K5)</f>
        <v>0</v>
      </c>
      <c r="AA5" s="4" t="n">
        <f aca="false">IF(L5=0,0,$O5+1-L5)</f>
        <v>0</v>
      </c>
      <c r="AB5" s="4" t="n">
        <f aca="false">IF(M5=0,0,$O5+1-M5)</f>
        <v>0</v>
      </c>
      <c r="AC5" s="4" t="n">
        <f aca="false">IF(N5=0,0,$O5+1-N5)</f>
        <v>0</v>
      </c>
    </row>
    <row r="6" customFormat="false" ht="13" hidden="false" customHeight="false" outlineLevel="0" collapsed="false">
      <c r="A6" s="3" t="n">
        <v>1</v>
      </c>
      <c r="B6" s="3" t="n">
        <v>0</v>
      </c>
      <c r="C6" s="3" t="n">
        <v>2</v>
      </c>
      <c r="D6" s="3" t="n">
        <v>3</v>
      </c>
      <c r="E6" s="3" t="n">
        <v>4</v>
      </c>
      <c r="F6" s="3" t="n">
        <v>12</v>
      </c>
      <c r="G6" s="3" t="n">
        <v>5</v>
      </c>
      <c r="H6" s="3" t="n">
        <v>13</v>
      </c>
      <c r="I6" s="3" t="n">
        <v>8</v>
      </c>
      <c r="J6" s="3" t="n">
        <v>9</v>
      </c>
      <c r="K6" s="3" t="n">
        <v>6</v>
      </c>
      <c r="L6" s="3" t="n">
        <v>10</v>
      </c>
      <c r="M6" s="3" t="n">
        <v>11</v>
      </c>
      <c r="N6" s="3" t="n">
        <v>7</v>
      </c>
      <c r="O6" s="3" t="n">
        <f aca="false">MAX(A6:N6)</f>
        <v>13</v>
      </c>
      <c r="P6" s="4" t="n">
        <f aca="false">IF(A6=0,0,$O6+1-A6)</f>
        <v>13</v>
      </c>
      <c r="Q6" s="4" t="n">
        <f aca="false">IF(B6=0,0,$O6+1-B6)</f>
        <v>0</v>
      </c>
      <c r="R6" s="4" t="n">
        <f aca="false">IF(C6=0,0,$O6+1-C6)</f>
        <v>12</v>
      </c>
      <c r="S6" s="4" t="n">
        <f aca="false">IF(D6=0,0,$O6+1-D6)</f>
        <v>11</v>
      </c>
      <c r="T6" s="4" t="n">
        <f aca="false">IF(E6=0,0,$O6+1-E6)</f>
        <v>10</v>
      </c>
      <c r="U6" s="4" t="n">
        <f aca="false">IF(F6=0,0,$O6+1-F6)</f>
        <v>2</v>
      </c>
      <c r="V6" s="4" t="n">
        <f aca="false">IF(G6=0,0,$O6+1-G6)</f>
        <v>9</v>
      </c>
      <c r="W6" s="4" t="n">
        <f aca="false">IF(H6=0,0,$O6+1-H6)</f>
        <v>1</v>
      </c>
      <c r="X6" s="4" t="n">
        <f aca="false">IF(I6=0,0,$O6+1-I6)</f>
        <v>6</v>
      </c>
      <c r="Y6" s="4" t="n">
        <f aca="false">IF(J6=0,0,$O6+1-J6)</f>
        <v>5</v>
      </c>
      <c r="Z6" s="4" t="n">
        <f aca="false">IF(K6=0,0,$O6+1-K6)</f>
        <v>8</v>
      </c>
      <c r="AA6" s="4" t="n">
        <f aca="false">IF(L6=0,0,$O6+1-L6)</f>
        <v>4</v>
      </c>
      <c r="AB6" s="4" t="n">
        <f aca="false">IF(M6=0,0,$O6+1-M6)</f>
        <v>3</v>
      </c>
      <c r="AC6" s="4" t="n">
        <f aca="false">IF(N6=0,0,$O6+1-N6)</f>
        <v>7</v>
      </c>
    </row>
    <row r="7" customFormat="false" ht="13" hidden="false" customHeight="false" outlineLevel="0" collapsed="false">
      <c r="A7" s="3" t="n">
        <v>1</v>
      </c>
      <c r="B7" s="3" t="n">
        <v>2</v>
      </c>
      <c r="C7" s="3" t="n">
        <v>3</v>
      </c>
      <c r="D7" s="3" t="n">
        <v>4</v>
      </c>
      <c r="E7" s="3" t="n">
        <v>12</v>
      </c>
      <c r="F7" s="3" t="n">
        <v>5</v>
      </c>
      <c r="G7" s="3" t="n">
        <v>6</v>
      </c>
      <c r="H7" s="3" t="n">
        <v>13</v>
      </c>
      <c r="I7" s="3" t="n">
        <v>7</v>
      </c>
      <c r="J7" s="3" t="n">
        <v>8</v>
      </c>
      <c r="K7" s="3" t="n">
        <v>14</v>
      </c>
      <c r="L7" s="3" t="n">
        <v>9</v>
      </c>
      <c r="M7" s="3" t="n">
        <v>10</v>
      </c>
      <c r="N7" s="3" t="n">
        <v>11</v>
      </c>
      <c r="O7" s="3" t="n">
        <f aca="false">MAX(A7:N7)</f>
        <v>14</v>
      </c>
      <c r="P7" s="4" t="n">
        <f aca="false">IF(A7=0,0,$O7+1-A7)</f>
        <v>14</v>
      </c>
      <c r="Q7" s="4" t="n">
        <f aca="false">IF(B7=0,0,$O7+1-B7)</f>
        <v>13</v>
      </c>
      <c r="R7" s="4" t="n">
        <f aca="false">IF(C7=0,0,$O7+1-C7)</f>
        <v>12</v>
      </c>
      <c r="S7" s="4" t="n">
        <f aca="false">IF(D7=0,0,$O7+1-D7)</f>
        <v>11</v>
      </c>
      <c r="T7" s="4" t="n">
        <f aca="false">IF(E7=0,0,$O7+1-E7)</f>
        <v>3</v>
      </c>
      <c r="U7" s="4" t="n">
        <f aca="false">IF(F7=0,0,$O7+1-F7)</f>
        <v>10</v>
      </c>
      <c r="V7" s="4" t="n">
        <f aca="false">IF(G7=0,0,$O7+1-G7)</f>
        <v>9</v>
      </c>
      <c r="W7" s="4" t="n">
        <f aca="false">IF(H7=0,0,$O7+1-H7)</f>
        <v>2</v>
      </c>
      <c r="X7" s="4" t="n">
        <f aca="false">IF(I7=0,0,$O7+1-I7)</f>
        <v>8</v>
      </c>
      <c r="Y7" s="4" t="n">
        <f aca="false">IF(J7=0,0,$O7+1-J7)</f>
        <v>7</v>
      </c>
      <c r="Z7" s="4" t="n">
        <f aca="false">IF(K7=0,0,$O7+1-K7)</f>
        <v>1</v>
      </c>
      <c r="AA7" s="4" t="n">
        <f aca="false">IF(L7=0,0,$O7+1-L7)</f>
        <v>6</v>
      </c>
      <c r="AB7" s="4" t="n">
        <f aca="false">IF(M7=0,0,$O7+1-M7)</f>
        <v>5</v>
      </c>
      <c r="AC7" s="4" t="n">
        <f aca="false">IF(N7=0,0,$O7+1-N7)</f>
        <v>4</v>
      </c>
    </row>
    <row r="8" customFormat="false" ht="13" hidden="false" customHeight="false" outlineLevel="0" collapsed="false">
      <c r="A8" s="3" t="n">
        <v>4</v>
      </c>
      <c r="B8" s="3" t="n">
        <v>3</v>
      </c>
      <c r="C8" s="3" t="n">
        <v>1</v>
      </c>
      <c r="D8" s="3" t="n">
        <v>2</v>
      </c>
      <c r="E8" s="3" t="n">
        <v>0</v>
      </c>
      <c r="F8" s="3" t="n">
        <v>0</v>
      </c>
      <c r="G8" s="3" t="n">
        <v>0</v>
      </c>
      <c r="H8" s="3" t="n">
        <v>0</v>
      </c>
      <c r="I8" s="3" t="n">
        <v>0</v>
      </c>
      <c r="J8" s="3" t="n">
        <v>0</v>
      </c>
      <c r="K8" s="3" t="n">
        <v>0</v>
      </c>
      <c r="L8" s="3" t="n">
        <v>0</v>
      </c>
      <c r="M8" s="3" t="n">
        <v>0</v>
      </c>
      <c r="N8" s="3" t="n">
        <v>0</v>
      </c>
      <c r="O8" s="3" t="n">
        <f aca="false">MAX(A8:N8)</f>
        <v>4</v>
      </c>
      <c r="P8" s="4" t="n">
        <f aca="false">IF(A8=0,0,$O8+1-A8)</f>
        <v>1</v>
      </c>
      <c r="Q8" s="4" t="n">
        <f aca="false">IF(B8=0,0,$O8+1-B8)</f>
        <v>2</v>
      </c>
      <c r="R8" s="4" t="n">
        <f aca="false">IF(C8=0,0,$O8+1-C8)</f>
        <v>4</v>
      </c>
      <c r="S8" s="4" t="n">
        <f aca="false">IF(D8=0,0,$O8+1-D8)</f>
        <v>3</v>
      </c>
      <c r="T8" s="4" t="n">
        <f aca="false">IF(E8=0,0,$O8+1-E8)</f>
        <v>0</v>
      </c>
      <c r="U8" s="4" t="n">
        <f aca="false">IF(F8=0,0,$O8+1-F8)</f>
        <v>0</v>
      </c>
      <c r="V8" s="4" t="n">
        <f aca="false">IF(G8=0,0,$O8+1-G8)</f>
        <v>0</v>
      </c>
      <c r="W8" s="4" t="n">
        <f aca="false">IF(H8=0,0,$O8+1-H8)</f>
        <v>0</v>
      </c>
      <c r="X8" s="4" t="n">
        <f aca="false">IF(I8=0,0,$O8+1-I8)</f>
        <v>0</v>
      </c>
      <c r="Y8" s="4" t="n">
        <f aca="false">IF(J8=0,0,$O8+1-J8)</f>
        <v>0</v>
      </c>
      <c r="Z8" s="4" t="n">
        <f aca="false">IF(K8=0,0,$O8+1-K8)</f>
        <v>0</v>
      </c>
      <c r="AA8" s="4" t="n">
        <f aca="false">IF(L8=0,0,$O8+1-L8)</f>
        <v>0</v>
      </c>
      <c r="AB8" s="4" t="n">
        <f aca="false">IF(M8=0,0,$O8+1-M8)</f>
        <v>0</v>
      </c>
      <c r="AC8" s="4" t="n">
        <f aca="false">IF(N8=0,0,$O8+1-N8)</f>
        <v>0</v>
      </c>
    </row>
    <row r="9" customFormat="false" ht="13" hidden="false" customHeight="false" outlineLevel="0" collapsed="false">
      <c r="A9" s="3" t="n">
        <v>3</v>
      </c>
      <c r="B9" s="3" t="n">
        <v>0</v>
      </c>
      <c r="C9" s="3" t="n">
        <v>1</v>
      </c>
      <c r="D9" s="3" t="n">
        <v>0</v>
      </c>
      <c r="E9" s="3" t="n">
        <v>0</v>
      </c>
      <c r="F9" s="3" t="n">
        <v>0</v>
      </c>
      <c r="G9" s="3" t="n">
        <v>0</v>
      </c>
      <c r="H9" s="3" t="n">
        <v>0</v>
      </c>
      <c r="I9" s="3" t="n">
        <v>0</v>
      </c>
      <c r="J9" s="3" t="n">
        <v>0</v>
      </c>
      <c r="K9" s="3" t="n">
        <v>0</v>
      </c>
      <c r="L9" s="3" t="n">
        <v>2</v>
      </c>
      <c r="M9" s="3" t="n">
        <v>0</v>
      </c>
      <c r="N9" s="3" t="n">
        <v>0</v>
      </c>
      <c r="O9" s="3" t="n">
        <f aca="false">MAX(A9:N9)</f>
        <v>3</v>
      </c>
      <c r="P9" s="4" t="n">
        <f aca="false">IF(A9=0,0,$O9+1-A9)</f>
        <v>1</v>
      </c>
      <c r="Q9" s="4" t="n">
        <f aca="false">IF(B9=0,0,$O9+1-B9)</f>
        <v>0</v>
      </c>
      <c r="R9" s="4" t="n">
        <f aca="false">IF(C9=0,0,$O9+1-C9)</f>
        <v>3</v>
      </c>
      <c r="S9" s="4" t="n">
        <f aca="false">IF(D9=0,0,$O9+1-D9)</f>
        <v>0</v>
      </c>
      <c r="T9" s="4" t="n">
        <f aca="false">IF(E9=0,0,$O9+1-E9)</f>
        <v>0</v>
      </c>
      <c r="U9" s="4" t="n">
        <f aca="false">IF(F9=0,0,$O9+1-F9)</f>
        <v>0</v>
      </c>
      <c r="V9" s="4" t="n">
        <f aca="false">IF(G9=0,0,$O9+1-G9)</f>
        <v>0</v>
      </c>
      <c r="W9" s="4" t="n">
        <f aca="false">IF(H9=0,0,$O9+1-H9)</f>
        <v>0</v>
      </c>
      <c r="X9" s="4" t="n">
        <f aca="false">IF(I9=0,0,$O9+1-I9)</f>
        <v>0</v>
      </c>
      <c r="Y9" s="4" t="n">
        <f aca="false">IF(J9=0,0,$O9+1-J9)</f>
        <v>0</v>
      </c>
      <c r="Z9" s="4" t="n">
        <f aca="false">IF(K9=0,0,$O9+1-K9)</f>
        <v>0</v>
      </c>
      <c r="AA9" s="4" t="n">
        <f aca="false">IF(L9=0,0,$O9+1-L9)</f>
        <v>2</v>
      </c>
      <c r="AB9" s="4" t="n">
        <f aca="false">IF(M9=0,0,$O9+1-M9)</f>
        <v>0</v>
      </c>
      <c r="AC9" s="4" t="n">
        <f aca="false">IF(N9=0,0,$O9+1-N9)</f>
        <v>0</v>
      </c>
    </row>
    <row r="10" customFormat="false" ht="13" hidden="false" customHeight="false" outlineLevel="0" collapsed="false">
      <c r="A10" s="3" t="n">
        <v>1</v>
      </c>
      <c r="B10" s="3" t="n">
        <v>0</v>
      </c>
      <c r="C10" s="3" t="n">
        <v>5</v>
      </c>
      <c r="D10" s="3" t="n">
        <v>6</v>
      </c>
      <c r="E10" s="3" t="n">
        <v>7</v>
      </c>
      <c r="F10" s="3" t="n">
        <v>0</v>
      </c>
      <c r="G10" s="3" t="n">
        <v>0</v>
      </c>
      <c r="H10" s="3" t="n">
        <v>0</v>
      </c>
      <c r="I10" s="3" t="n">
        <v>0</v>
      </c>
      <c r="J10" s="3" t="n">
        <v>2</v>
      </c>
      <c r="K10" s="3" t="n">
        <v>3</v>
      </c>
      <c r="L10" s="3" t="n">
        <v>4</v>
      </c>
      <c r="M10" s="3" t="n">
        <v>8</v>
      </c>
      <c r="N10" s="3" t="n">
        <v>9</v>
      </c>
      <c r="O10" s="3" t="n">
        <f aca="false">MAX(A10:N10)</f>
        <v>9</v>
      </c>
      <c r="P10" s="4" t="n">
        <f aca="false">IF(A10=0,0,$O10+1-A10)</f>
        <v>9</v>
      </c>
      <c r="Q10" s="4" t="n">
        <f aca="false">IF(B10=0,0,$O10+1-B10)</f>
        <v>0</v>
      </c>
      <c r="R10" s="4" t="n">
        <f aca="false">IF(C10=0,0,$O10+1-C10)</f>
        <v>5</v>
      </c>
      <c r="S10" s="4" t="n">
        <f aca="false">IF(D10=0,0,$O10+1-D10)</f>
        <v>4</v>
      </c>
      <c r="T10" s="4" t="n">
        <f aca="false">IF(E10=0,0,$O10+1-E10)</f>
        <v>3</v>
      </c>
      <c r="U10" s="4" t="n">
        <f aca="false">IF(F10=0,0,$O10+1-F10)</f>
        <v>0</v>
      </c>
      <c r="V10" s="4" t="n">
        <f aca="false">IF(G10=0,0,$O10+1-G10)</f>
        <v>0</v>
      </c>
      <c r="W10" s="4" t="n">
        <f aca="false">IF(H10=0,0,$O10+1-H10)</f>
        <v>0</v>
      </c>
      <c r="X10" s="4" t="n">
        <f aca="false">IF(I10=0,0,$O10+1-I10)</f>
        <v>0</v>
      </c>
      <c r="Y10" s="4" t="n">
        <f aca="false">IF(J10=0,0,$O10+1-J10)</f>
        <v>8</v>
      </c>
      <c r="Z10" s="4" t="n">
        <f aca="false">IF(K10=0,0,$O10+1-K10)</f>
        <v>7</v>
      </c>
      <c r="AA10" s="4" t="n">
        <f aca="false">IF(L10=0,0,$O10+1-L10)</f>
        <v>6</v>
      </c>
      <c r="AB10" s="4" t="n">
        <f aca="false">IF(M10=0,0,$O10+1-M10)</f>
        <v>2</v>
      </c>
      <c r="AC10" s="4" t="n">
        <f aca="false">IF(N10=0,0,$O10+1-N10)</f>
        <v>1</v>
      </c>
    </row>
    <row r="11" customFormat="false" ht="13" hidden="false" customHeight="false" outlineLevel="0" collapsed="false">
      <c r="A11" s="3" t="n">
        <v>1</v>
      </c>
      <c r="B11" s="3" t="n">
        <v>4</v>
      </c>
      <c r="C11" s="3" t="n">
        <v>5</v>
      </c>
      <c r="D11" s="3" t="n">
        <v>6</v>
      </c>
      <c r="E11" s="3" t="n">
        <v>0</v>
      </c>
      <c r="F11" s="3" t="n">
        <v>0</v>
      </c>
      <c r="G11" s="3" t="n">
        <v>0</v>
      </c>
      <c r="H11" s="3" t="n">
        <v>0</v>
      </c>
      <c r="I11" s="3" t="n">
        <v>0</v>
      </c>
      <c r="J11" s="3" t="n">
        <v>2</v>
      </c>
      <c r="K11" s="3" t="n">
        <v>3</v>
      </c>
      <c r="L11" s="3" t="n">
        <v>7</v>
      </c>
      <c r="M11" s="3" t="n">
        <v>8</v>
      </c>
      <c r="N11" s="3" t="n">
        <v>9</v>
      </c>
      <c r="O11" s="3" t="n">
        <f aca="false">MAX(A11:N11)</f>
        <v>9</v>
      </c>
      <c r="P11" s="4" t="n">
        <f aca="false">IF(A11=0,0,$O11+1-A11)</f>
        <v>9</v>
      </c>
      <c r="Q11" s="4" t="n">
        <f aca="false">IF(B11=0,0,$O11+1-B11)</f>
        <v>6</v>
      </c>
      <c r="R11" s="4" t="n">
        <f aca="false">IF(C11=0,0,$O11+1-C11)</f>
        <v>5</v>
      </c>
      <c r="S11" s="4" t="n">
        <f aca="false">IF(D11=0,0,$O11+1-D11)</f>
        <v>4</v>
      </c>
      <c r="T11" s="4" t="n">
        <f aca="false">IF(E11=0,0,$O11+1-E11)</f>
        <v>0</v>
      </c>
      <c r="U11" s="4" t="n">
        <f aca="false">IF(F11=0,0,$O11+1-F11)</f>
        <v>0</v>
      </c>
      <c r="V11" s="4" t="n">
        <f aca="false">IF(G11=0,0,$O11+1-G11)</f>
        <v>0</v>
      </c>
      <c r="W11" s="4" t="n">
        <f aca="false">IF(H11=0,0,$O11+1-H11)</f>
        <v>0</v>
      </c>
      <c r="X11" s="4" t="n">
        <f aca="false">IF(I11=0,0,$O11+1-I11)</f>
        <v>0</v>
      </c>
      <c r="Y11" s="4" t="n">
        <f aca="false">IF(J11=0,0,$O11+1-J11)</f>
        <v>8</v>
      </c>
      <c r="Z11" s="4" t="n">
        <f aca="false">IF(K11=0,0,$O11+1-K11)</f>
        <v>7</v>
      </c>
      <c r="AA11" s="4" t="n">
        <f aca="false">IF(L11=0,0,$O11+1-L11)</f>
        <v>3</v>
      </c>
      <c r="AB11" s="4" t="n">
        <f aca="false">IF(M11=0,0,$O11+1-M11)</f>
        <v>2</v>
      </c>
      <c r="AC11" s="4" t="n">
        <f aca="false">IF(N11=0,0,$O11+1-N11)</f>
        <v>1</v>
      </c>
    </row>
    <row r="12" customFormat="false" ht="13" hidden="false" customHeight="false" outlineLevel="0" collapsed="false">
      <c r="A12" s="3" t="n">
        <v>1</v>
      </c>
      <c r="B12" s="3" t="n">
        <v>0</v>
      </c>
      <c r="C12" s="3" t="n">
        <v>2</v>
      </c>
      <c r="D12" s="3" t="n">
        <v>0</v>
      </c>
      <c r="E12" s="3" t="n">
        <v>0</v>
      </c>
      <c r="F12" s="3" t="n">
        <v>0</v>
      </c>
      <c r="G12" s="3" t="n">
        <v>0</v>
      </c>
      <c r="H12" s="3" t="n">
        <v>0</v>
      </c>
      <c r="I12" s="3" t="n">
        <v>0</v>
      </c>
      <c r="J12" s="3" t="n">
        <v>0</v>
      </c>
      <c r="K12" s="3" t="n">
        <v>0</v>
      </c>
      <c r="L12" s="3" t="n">
        <v>0</v>
      </c>
      <c r="M12" s="3" t="n">
        <v>0</v>
      </c>
      <c r="N12" s="3" t="n">
        <v>0</v>
      </c>
      <c r="O12" s="3" t="n">
        <f aca="false">MAX(A12:N12)</f>
        <v>2</v>
      </c>
      <c r="P12" s="4" t="n">
        <f aca="false">IF(A12=0,0,$O12+1-A12)</f>
        <v>2</v>
      </c>
      <c r="Q12" s="4" t="n">
        <f aca="false">IF(B12=0,0,$O12+1-B12)</f>
        <v>0</v>
      </c>
      <c r="R12" s="4" t="n">
        <f aca="false">IF(C12=0,0,$O12+1-C12)</f>
        <v>1</v>
      </c>
      <c r="S12" s="4" t="n">
        <f aca="false">IF(D12=0,0,$O12+1-D12)</f>
        <v>0</v>
      </c>
      <c r="T12" s="4" t="n">
        <f aca="false">IF(E12=0,0,$O12+1-E12)</f>
        <v>0</v>
      </c>
      <c r="U12" s="4" t="n">
        <f aca="false">IF(F12=0,0,$O12+1-F12)</f>
        <v>0</v>
      </c>
      <c r="V12" s="4" t="n">
        <f aca="false">IF(G12=0,0,$O12+1-G12)</f>
        <v>0</v>
      </c>
      <c r="W12" s="4" t="n">
        <f aca="false">IF(H12=0,0,$O12+1-H12)</f>
        <v>0</v>
      </c>
      <c r="X12" s="4" t="n">
        <f aca="false">IF(I12=0,0,$O12+1-I12)</f>
        <v>0</v>
      </c>
      <c r="Y12" s="4" t="n">
        <f aca="false">IF(J12=0,0,$O12+1-J12)</f>
        <v>0</v>
      </c>
      <c r="Z12" s="4" t="n">
        <f aca="false">IF(K12=0,0,$O12+1-K12)</f>
        <v>0</v>
      </c>
      <c r="AA12" s="4" t="n">
        <f aca="false">IF(L12=0,0,$O12+1-L12)</f>
        <v>0</v>
      </c>
      <c r="AB12" s="4" t="n">
        <f aca="false">IF(M12=0,0,$O12+1-M12)</f>
        <v>0</v>
      </c>
      <c r="AC12" s="4" t="n">
        <f aca="false">IF(N12=0,0,$O12+1-N12)</f>
        <v>0</v>
      </c>
    </row>
    <row r="13" customFormat="false" ht="13" hidden="false" customHeight="false" outlineLevel="0" collapsed="false">
      <c r="A13" s="3" t="n">
        <v>1</v>
      </c>
      <c r="B13" s="3" t="n">
        <v>2</v>
      </c>
      <c r="C13" s="3" t="n">
        <v>3</v>
      </c>
      <c r="D13" s="3" t="n">
        <v>4</v>
      </c>
      <c r="E13" s="3" t="n">
        <v>8</v>
      </c>
      <c r="F13" s="3" t="n">
        <v>5</v>
      </c>
      <c r="G13" s="3" t="n">
        <v>6</v>
      </c>
      <c r="H13" s="3" t="n">
        <v>7</v>
      </c>
      <c r="I13" s="3" t="n">
        <v>9</v>
      </c>
      <c r="J13" s="3" t="n">
        <v>12</v>
      </c>
      <c r="K13" s="3" t="n">
        <v>10</v>
      </c>
      <c r="L13" s="3" t="n">
        <v>11</v>
      </c>
      <c r="M13" s="3" t="n">
        <v>13</v>
      </c>
      <c r="N13" s="3" t="n">
        <v>14</v>
      </c>
      <c r="O13" s="3" t="n">
        <f aca="false">MAX(A13:N13)</f>
        <v>14</v>
      </c>
      <c r="P13" s="4" t="n">
        <f aca="false">IF(A13=0,0,$O13+1-A13)</f>
        <v>14</v>
      </c>
      <c r="Q13" s="4" t="n">
        <f aca="false">IF(B13=0,0,$O13+1-B13)</f>
        <v>13</v>
      </c>
      <c r="R13" s="4" t="n">
        <f aca="false">IF(C13=0,0,$O13+1-C13)</f>
        <v>12</v>
      </c>
      <c r="S13" s="4" t="n">
        <f aca="false">IF(D13=0,0,$O13+1-D13)</f>
        <v>11</v>
      </c>
      <c r="T13" s="4" t="n">
        <f aca="false">IF(E13=0,0,$O13+1-E13)</f>
        <v>7</v>
      </c>
      <c r="U13" s="4" t="n">
        <f aca="false">IF(F13=0,0,$O13+1-F13)</f>
        <v>10</v>
      </c>
      <c r="V13" s="4" t="n">
        <f aca="false">IF(G13=0,0,$O13+1-G13)</f>
        <v>9</v>
      </c>
      <c r="W13" s="4" t="n">
        <f aca="false">IF(H13=0,0,$O13+1-H13)</f>
        <v>8</v>
      </c>
      <c r="X13" s="4" t="n">
        <f aca="false">IF(I13=0,0,$O13+1-I13)</f>
        <v>6</v>
      </c>
      <c r="Y13" s="4" t="n">
        <f aca="false">IF(J13=0,0,$O13+1-J13)</f>
        <v>3</v>
      </c>
      <c r="Z13" s="4" t="n">
        <f aca="false">IF(K13=0,0,$O13+1-K13)</f>
        <v>5</v>
      </c>
      <c r="AA13" s="4" t="n">
        <f aca="false">IF(L13=0,0,$O13+1-L13)</f>
        <v>4</v>
      </c>
      <c r="AB13" s="4" t="n">
        <f aca="false">IF(M13=0,0,$O13+1-M13)</f>
        <v>2</v>
      </c>
      <c r="AC13" s="4" t="n">
        <f aca="false">IF(N13=0,0,$O13+1-N13)</f>
        <v>1</v>
      </c>
    </row>
    <row r="14" customFormat="false" ht="13" hidden="false" customHeight="false" outlineLevel="0" collapsed="false">
      <c r="A14" s="3" t="n">
        <v>0</v>
      </c>
      <c r="B14" s="3" t="n">
        <v>0</v>
      </c>
      <c r="C14" s="3" t="n">
        <v>4</v>
      </c>
      <c r="D14" s="3" t="n">
        <v>5</v>
      </c>
      <c r="E14" s="3" t="n">
        <v>6</v>
      </c>
      <c r="F14" s="3" t="n">
        <v>0</v>
      </c>
      <c r="G14" s="3" t="n">
        <v>0</v>
      </c>
      <c r="H14" s="3" t="n">
        <v>0</v>
      </c>
      <c r="I14" s="3" t="n">
        <v>2</v>
      </c>
      <c r="J14" s="3" t="n">
        <v>3</v>
      </c>
      <c r="K14" s="3" t="n">
        <v>0</v>
      </c>
      <c r="L14" s="3" t="n">
        <v>1</v>
      </c>
      <c r="M14" s="3" t="n">
        <v>0</v>
      </c>
      <c r="N14" s="3" t="n">
        <v>0</v>
      </c>
      <c r="O14" s="3" t="n">
        <f aca="false">MAX(A14:N14)</f>
        <v>6</v>
      </c>
      <c r="P14" s="4" t="n">
        <f aca="false">IF(A14=0,0,$O14+1-A14)</f>
        <v>0</v>
      </c>
      <c r="Q14" s="4" t="n">
        <f aca="false">IF(B14=0,0,$O14+1-B14)</f>
        <v>0</v>
      </c>
      <c r="R14" s="4" t="n">
        <f aca="false">IF(C14=0,0,$O14+1-C14)</f>
        <v>3</v>
      </c>
      <c r="S14" s="4" t="n">
        <f aca="false">IF(D14=0,0,$O14+1-D14)</f>
        <v>2</v>
      </c>
      <c r="T14" s="4" t="n">
        <f aca="false">IF(E14=0,0,$O14+1-E14)</f>
        <v>1</v>
      </c>
      <c r="U14" s="4" t="n">
        <f aca="false">IF(F14=0,0,$O14+1-F14)</f>
        <v>0</v>
      </c>
      <c r="V14" s="4" t="n">
        <f aca="false">IF(G14=0,0,$O14+1-G14)</f>
        <v>0</v>
      </c>
      <c r="W14" s="4" t="n">
        <f aca="false">IF(H14=0,0,$O14+1-H14)</f>
        <v>0</v>
      </c>
      <c r="X14" s="4" t="n">
        <f aca="false">IF(I14=0,0,$O14+1-I14)</f>
        <v>5</v>
      </c>
      <c r="Y14" s="4" t="n">
        <f aca="false">IF(J14=0,0,$O14+1-J14)</f>
        <v>4</v>
      </c>
      <c r="Z14" s="4" t="n">
        <f aca="false">IF(K14=0,0,$O14+1-K14)</f>
        <v>0</v>
      </c>
      <c r="AA14" s="4" t="n">
        <f aca="false">IF(L14=0,0,$O14+1-L14)</f>
        <v>6</v>
      </c>
      <c r="AB14" s="4" t="n">
        <f aca="false">IF(M14=0,0,$O14+1-M14)</f>
        <v>0</v>
      </c>
      <c r="AC14" s="4" t="n">
        <f aca="false">IF(N14=0,0,$O14+1-N14)</f>
        <v>0</v>
      </c>
    </row>
    <row r="15" customFormat="false" ht="13" hidden="false" customHeight="false" outlineLevel="0" collapsed="false">
      <c r="A15" s="3" t="n">
        <v>5</v>
      </c>
      <c r="B15" s="3" t="n">
        <v>4</v>
      </c>
      <c r="C15" s="3" t="n">
        <v>3</v>
      </c>
      <c r="D15" s="3" t="n">
        <v>2</v>
      </c>
      <c r="E15" s="3" t="n">
        <v>6</v>
      </c>
      <c r="F15" s="3" t="n">
        <v>8</v>
      </c>
      <c r="G15" s="3" t="n">
        <v>7</v>
      </c>
      <c r="H15" s="3" t="n">
        <v>0</v>
      </c>
      <c r="I15" s="3" t="n">
        <v>1</v>
      </c>
      <c r="J15" s="3" t="n">
        <v>9</v>
      </c>
      <c r="K15" s="3" t="n">
        <v>0</v>
      </c>
      <c r="L15" s="3" t="n">
        <v>0</v>
      </c>
      <c r="M15" s="3" t="n">
        <v>0</v>
      </c>
      <c r="N15" s="3" t="n">
        <v>0</v>
      </c>
      <c r="O15" s="3" t="n">
        <f aca="false">MAX(A15:N15)</f>
        <v>9</v>
      </c>
      <c r="P15" s="4" t="n">
        <f aca="false">IF(A15=0,0,$O15+1-A15)</f>
        <v>5</v>
      </c>
      <c r="Q15" s="4" t="n">
        <f aca="false">IF(B15=0,0,$O15+1-B15)</f>
        <v>6</v>
      </c>
      <c r="R15" s="4" t="n">
        <f aca="false">IF(C15=0,0,$O15+1-C15)</f>
        <v>7</v>
      </c>
      <c r="S15" s="4" t="n">
        <f aca="false">IF(D15=0,0,$O15+1-D15)</f>
        <v>8</v>
      </c>
      <c r="T15" s="4" t="n">
        <f aca="false">IF(E15=0,0,$O15+1-E15)</f>
        <v>4</v>
      </c>
      <c r="U15" s="4" t="n">
        <f aca="false">IF(F15=0,0,$O15+1-F15)</f>
        <v>2</v>
      </c>
      <c r="V15" s="4" t="n">
        <f aca="false">IF(G15=0,0,$O15+1-G15)</f>
        <v>3</v>
      </c>
      <c r="W15" s="4" t="n">
        <f aca="false">IF(H15=0,0,$O15+1-H15)</f>
        <v>0</v>
      </c>
      <c r="X15" s="4" t="n">
        <f aca="false">IF(I15=0,0,$O15+1-I15)</f>
        <v>9</v>
      </c>
      <c r="Y15" s="4" t="n">
        <f aca="false">IF(J15=0,0,$O15+1-J15)</f>
        <v>1</v>
      </c>
      <c r="Z15" s="4" t="n">
        <f aca="false">IF(K15=0,0,$O15+1-K15)</f>
        <v>0</v>
      </c>
      <c r="AA15" s="4" t="n">
        <f aca="false">IF(L15=0,0,$O15+1-L15)</f>
        <v>0</v>
      </c>
      <c r="AB15" s="4" t="n">
        <f aca="false">IF(M15=0,0,$O15+1-M15)</f>
        <v>0</v>
      </c>
      <c r="AC15" s="4" t="n">
        <f aca="false">IF(N15=0,0,$O15+1-N15)</f>
        <v>0</v>
      </c>
    </row>
    <row r="16" customFormat="false" ht="13" hidden="false" customHeight="false" outlineLevel="0" collapsed="false">
      <c r="A16" s="3" t="n">
        <v>1</v>
      </c>
      <c r="B16" s="3" t="n">
        <v>2</v>
      </c>
      <c r="C16" s="3" t="n">
        <v>3</v>
      </c>
      <c r="D16" s="3" t="n">
        <v>4</v>
      </c>
      <c r="E16" s="3" t="n">
        <v>5</v>
      </c>
      <c r="F16" s="3" t="n">
        <v>6</v>
      </c>
      <c r="G16" s="3" t="n">
        <v>7</v>
      </c>
      <c r="H16" s="3" t="n">
        <v>0</v>
      </c>
      <c r="I16" s="3" t="n">
        <v>8</v>
      </c>
      <c r="J16" s="3" t="n">
        <v>9</v>
      </c>
      <c r="K16" s="3" t="n">
        <v>10</v>
      </c>
      <c r="L16" s="3" t="n">
        <v>11</v>
      </c>
      <c r="M16" s="3" t="n">
        <v>13</v>
      </c>
      <c r="N16" s="3" t="n">
        <v>12</v>
      </c>
      <c r="O16" s="3" t="n">
        <f aca="false">MAX(A16:N16)</f>
        <v>13</v>
      </c>
      <c r="P16" s="4" t="n">
        <f aca="false">IF(A16=0,0,$O16+1-A16)</f>
        <v>13</v>
      </c>
      <c r="Q16" s="4" t="n">
        <f aca="false">IF(B16=0,0,$O16+1-B16)</f>
        <v>12</v>
      </c>
      <c r="R16" s="4" t="n">
        <f aca="false">IF(C16=0,0,$O16+1-C16)</f>
        <v>11</v>
      </c>
      <c r="S16" s="4" t="n">
        <f aca="false">IF(D16=0,0,$O16+1-D16)</f>
        <v>10</v>
      </c>
      <c r="T16" s="4" t="n">
        <f aca="false">IF(E16=0,0,$O16+1-E16)</f>
        <v>9</v>
      </c>
      <c r="U16" s="4" t="n">
        <f aca="false">IF(F16=0,0,$O16+1-F16)</f>
        <v>8</v>
      </c>
      <c r="V16" s="4" t="n">
        <f aca="false">IF(G16=0,0,$O16+1-G16)</f>
        <v>7</v>
      </c>
      <c r="W16" s="4" t="n">
        <f aca="false">IF(H16=0,0,$O16+1-H16)</f>
        <v>0</v>
      </c>
      <c r="X16" s="4" t="n">
        <f aca="false">IF(I16=0,0,$O16+1-I16)</f>
        <v>6</v>
      </c>
      <c r="Y16" s="4" t="n">
        <f aca="false">IF(J16=0,0,$O16+1-J16)</f>
        <v>5</v>
      </c>
      <c r="Z16" s="4" t="n">
        <f aca="false">IF(K16=0,0,$O16+1-K16)</f>
        <v>4</v>
      </c>
      <c r="AA16" s="4" t="n">
        <f aca="false">IF(L16=0,0,$O16+1-L16)</f>
        <v>3</v>
      </c>
      <c r="AB16" s="4" t="n">
        <f aca="false">IF(M16=0,0,$O16+1-M16)</f>
        <v>1</v>
      </c>
      <c r="AC16" s="4" t="n">
        <f aca="false">IF(N16=0,0,$O16+1-N16)</f>
        <v>2</v>
      </c>
    </row>
    <row r="17" customFormat="false" ht="13" hidden="false" customHeight="false" outlineLevel="0" collapsed="false">
      <c r="A17" s="3" t="n">
        <v>3</v>
      </c>
      <c r="B17" s="3" t="n">
        <v>0</v>
      </c>
      <c r="C17" s="3" t="n">
        <v>4</v>
      </c>
      <c r="D17" s="3" t="n">
        <v>2</v>
      </c>
      <c r="E17" s="3" t="n">
        <v>0</v>
      </c>
      <c r="F17" s="3" t="n">
        <v>0</v>
      </c>
      <c r="G17" s="3" t="n">
        <v>5</v>
      </c>
      <c r="H17" s="3" t="n">
        <v>0</v>
      </c>
      <c r="I17" s="3" t="n">
        <v>0</v>
      </c>
      <c r="J17" s="3" t="n">
        <v>1</v>
      </c>
      <c r="K17" s="3" t="n">
        <v>6</v>
      </c>
      <c r="L17" s="3" t="n">
        <v>0</v>
      </c>
      <c r="M17" s="3" t="n">
        <v>0</v>
      </c>
      <c r="N17" s="3" t="n">
        <v>0</v>
      </c>
      <c r="O17" s="3" t="n">
        <f aca="false">MAX(A17:N17)</f>
        <v>6</v>
      </c>
      <c r="P17" s="4" t="n">
        <f aca="false">IF(A17=0,0,$O17+1-A17)</f>
        <v>4</v>
      </c>
      <c r="Q17" s="4" t="n">
        <f aca="false">IF(B17=0,0,$O17+1-B17)</f>
        <v>0</v>
      </c>
      <c r="R17" s="4" t="n">
        <f aca="false">IF(C17=0,0,$O17+1-C17)</f>
        <v>3</v>
      </c>
      <c r="S17" s="4" t="n">
        <f aca="false">IF(D17=0,0,$O17+1-D17)</f>
        <v>5</v>
      </c>
      <c r="T17" s="4" t="n">
        <f aca="false">IF(E17=0,0,$O17+1-E17)</f>
        <v>0</v>
      </c>
      <c r="U17" s="4" t="n">
        <f aca="false">IF(F17=0,0,$O17+1-F17)</f>
        <v>0</v>
      </c>
      <c r="V17" s="4" t="n">
        <f aca="false">IF(G17=0,0,$O17+1-G17)</f>
        <v>2</v>
      </c>
      <c r="W17" s="4" t="n">
        <f aca="false">IF(H17=0,0,$O17+1-H17)</f>
        <v>0</v>
      </c>
      <c r="X17" s="4" t="n">
        <f aca="false">IF(I17=0,0,$O17+1-I17)</f>
        <v>0</v>
      </c>
      <c r="Y17" s="4" t="n">
        <f aca="false">IF(J17=0,0,$O17+1-J17)</f>
        <v>6</v>
      </c>
      <c r="Z17" s="4" t="n">
        <f aca="false">IF(K17=0,0,$O17+1-K17)</f>
        <v>1</v>
      </c>
      <c r="AA17" s="4" t="n">
        <f aca="false">IF(L17=0,0,$O17+1-L17)</f>
        <v>0</v>
      </c>
      <c r="AB17" s="4" t="n">
        <f aca="false">IF(M17=0,0,$O17+1-M17)</f>
        <v>0</v>
      </c>
      <c r="AC17" s="4" t="n">
        <f aca="false">IF(N17=0,0,$O17+1-N17)</f>
        <v>0</v>
      </c>
    </row>
    <row r="18" customFormat="false" ht="13" hidden="false" customHeight="false" outlineLevel="0" collapsed="false">
      <c r="A18" s="3" t="n">
        <v>5</v>
      </c>
      <c r="B18" s="3" t="n">
        <v>0</v>
      </c>
      <c r="C18" s="3" t="n">
        <v>0</v>
      </c>
      <c r="D18" s="3" t="n">
        <v>3</v>
      </c>
      <c r="E18" s="3" t="n">
        <v>6</v>
      </c>
      <c r="F18" s="3" t="n">
        <v>0</v>
      </c>
      <c r="G18" s="3" t="n">
        <v>0</v>
      </c>
      <c r="H18" s="3" t="n">
        <v>0</v>
      </c>
      <c r="I18" s="3" t="n">
        <v>0</v>
      </c>
      <c r="J18" s="3" t="n">
        <v>2</v>
      </c>
      <c r="K18" s="3" t="n">
        <v>4</v>
      </c>
      <c r="L18" s="3" t="n">
        <v>0</v>
      </c>
      <c r="M18" s="3" t="n">
        <v>0</v>
      </c>
      <c r="N18" s="3" t="n">
        <v>1</v>
      </c>
      <c r="O18" s="3" t="n">
        <f aca="false">MAX(A18:N18)</f>
        <v>6</v>
      </c>
      <c r="P18" s="4" t="n">
        <f aca="false">IF(A18=0,0,$O18+1-A18)</f>
        <v>2</v>
      </c>
      <c r="Q18" s="4" t="n">
        <f aca="false">IF(B18=0,0,$O18+1-B18)</f>
        <v>0</v>
      </c>
      <c r="R18" s="4" t="n">
        <f aca="false">IF(C18=0,0,$O18+1-C18)</f>
        <v>0</v>
      </c>
      <c r="S18" s="4" t="n">
        <f aca="false">IF(D18=0,0,$O18+1-D18)</f>
        <v>4</v>
      </c>
      <c r="T18" s="4" t="n">
        <f aca="false">IF(E18=0,0,$O18+1-E18)</f>
        <v>1</v>
      </c>
      <c r="U18" s="4" t="n">
        <f aca="false">IF(F18=0,0,$O18+1-F18)</f>
        <v>0</v>
      </c>
      <c r="V18" s="4" t="n">
        <f aca="false">IF(G18=0,0,$O18+1-G18)</f>
        <v>0</v>
      </c>
      <c r="W18" s="4" t="n">
        <f aca="false">IF(H18=0,0,$O18+1-H18)</f>
        <v>0</v>
      </c>
      <c r="X18" s="4" t="n">
        <f aca="false">IF(I18=0,0,$O18+1-I18)</f>
        <v>0</v>
      </c>
      <c r="Y18" s="4" t="n">
        <f aca="false">IF(J18=0,0,$O18+1-J18)</f>
        <v>5</v>
      </c>
      <c r="Z18" s="4" t="n">
        <f aca="false">IF(K18=0,0,$O18+1-K18)</f>
        <v>3</v>
      </c>
      <c r="AA18" s="4" t="n">
        <f aca="false">IF(L18=0,0,$O18+1-L18)</f>
        <v>0</v>
      </c>
      <c r="AB18" s="4" t="n">
        <f aca="false">IF(M18=0,0,$O18+1-M18)</f>
        <v>0</v>
      </c>
      <c r="AC18" s="4" t="n">
        <f aca="false">IF(N18=0,0,$O18+1-N18)</f>
        <v>6</v>
      </c>
    </row>
    <row r="19" customFormat="false" ht="13" hidden="false" customHeight="false" outlineLevel="0" collapsed="false">
      <c r="A19" s="3" t="n">
        <v>5</v>
      </c>
      <c r="B19" s="3" t="n">
        <v>6</v>
      </c>
      <c r="C19" s="3" t="n">
        <v>0</v>
      </c>
      <c r="D19" s="3" t="n">
        <v>2</v>
      </c>
      <c r="E19" s="3" t="n">
        <v>0</v>
      </c>
      <c r="F19" s="3" t="n">
        <v>0</v>
      </c>
      <c r="G19" s="3" t="n">
        <v>0</v>
      </c>
      <c r="H19" s="3" t="n">
        <v>0</v>
      </c>
      <c r="I19" s="3" t="n">
        <v>4</v>
      </c>
      <c r="J19" s="3" t="n">
        <v>3</v>
      </c>
      <c r="K19" s="3" t="n">
        <v>0</v>
      </c>
      <c r="L19" s="3" t="n">
        <v>0</v>
      </c>
      <c r="M19" s="3" t="n">
        <v>0</v>
      </c>
      <c r="N19" s="3" t="n">
        <v>1</v>
      </c>
      <c r="O19" s="3" t="n">
        <f aca="false">MAX(A19:N19)</f>
        <v>6</v>
      </c>
      <c r="P19" s="4" t="n">
        <f aca="false">IF(A19=0,0,$O19+1-A19)</f>
        <v>2</v>
      </c>
      <c r="Q19" s="4" t="n">
        <f aca="false">IF(B19=0,0,$O19+1-B19)</f>
        <v>1</v>
      </c>
      <c r="R19" s="4" t="n">
        <f aca="false">IF(C19=0,0,$O19+1-C19)</f>
        <v>0</v>
      </c>
      <c r="S19" s="4" t="n">
        <f aca="false">IF(D19=0,0,$O19+1-D19)</f>
        <v>5</v>
      </c>
      <c r="T19" s="4" t="n">
        <f aca="false">IF(E19=0,0,$O19+1-E19)</f>
        <v>0</v>
      </c>
      <c r="U19" s="4" t="n">
        <f aca="false">IF(F19=0,0,$O19+1-F19)</f>
        <v>0</v>
      </c>
      <c r="V19" s="4" t="n">
        <f aca="false">IF(G19=0,0,$O19+1-G19)</f>
        <v>0</v>
      </c>
      <c r="W19" s="4" t="n">
        <f aca="false">IF(H19=0,0,$O19+1-H19)</f>
        <v>0</v>
      </c>
      <c r="X19" s="4" t="n">
        <f aca="false">IF(I19=0,0,$O19+1-I19)</f>
        <v>3</v>
      </c>
      <c r="Y19" s="4" t="n">
        <f aca="false">IF(J19=0,0,$O19+1-J19)</f>
        <v>4</v>
      </c>
      <c r="Z19" s="4" t="n">
        <f aca="false">IF(K19=0,0,$O19+1-K19)</f>
        <v>0</v>
      </c>
      <c r="AA19" s="4" t="n">
        <f aca="false">IF(L19=0,0,$O19+1-L19)</f>
        <v>0</v>
      </c>
      <c r="AB19" s="4" t="n">
        <f aca="false">IF(M19=0,0,$O19+1-M19)</f>
        <v>0</v>
      </c>
      <c r="AC19" s="4" t="n">
        <f aca="false">IF(N19=0,0,$O19+1-N19)</f>
        <v>6</v>
      </c>
    </row>
    <row r="20" customFormat="false" ht="13" hidden="false" customHeight="false" outlineLevel="0" collapsed="false">
      <c r="A20" s="3" t="n">
        <v>6</v>
      </c>
      <c r="B20" s="3" t="n">
        <v>5</v>
      </c>
      <c r="C20" s="3" t="n">
        <v>0</v>
      </c>
      <c r="D20" s="3" t="n">
        <v>2</v>
      </c>
      <c r="E20" s="3" t="n">
        <v>0</v>
      </c>
      <c r="F20" s="3" t="n">
        <v>0</v>
      </c>
      <c r="G20" s="3" t="n">
        <v>0</v>
      </c>
      <c r="H20" s="3" t="n">
        <v>0</v>
      </c>
      <c r="I20" s="3" t="n">
        <v>4</v>
      </c>
      <c r="J20" s="3" t="n">
        <v>3</v>
      </c>
      <c r="K20" s="3" t="n">
        <v>0</v>
      </c>
      <c r="L20" s="3" t="n">
        <v>0</v>
      </c>
      <c r="M20" s="3" t="n">
        <v>0</v>
      </c>
      <c r="N20" s="3" t="n">
        <v>1</v>
      </c>
      <c r="O20" s="3" t="n">
        <f aca="false">MAX(A20:N20)</f>
        <v>6</v>
      </c>
      <c r="P20" s="4" t="n">
        <f aca="false">IF(A20=0,0,$O20+1-A20)</f>
        <v>1</v>
      </c>
      <c r="Q20" s="4" t="n">
        <f aca="false">IF(B20=0,0,$O20+1-B20)</f>
        <v>2</v>
      </c>
      <c r="R20" s="4" t="n">
        <f aca="false">IF(C20=0,0,$O20+1-C20)</f>
        <v>0</v>
      </c>
      <c r="S20" s="4" t="n">
        <f aca="false">IF(D20=0,0,$O20+1-D20)</f>
        <v>5</v>
      </c>
      <c r="T20" s="4" t="n">
        <f aca="false">IF(E20=0,0,$O20+1-E20)</f>
        <v>0</v>
      </c>
      <c r="U20" s="4" t="n">
        <f aca="false">IF(F20=0,0,$O20+1-F20)</f>
        <v>0</v>
      </c>
      <c r="V20" s="4" t="n">
        <f aca="false">IF(G20=0,0,$O20+1-G20)</f>
        <v>0</v>
      </c>
      <c r="W20" s="4" t="n">
        <f aca="false">IF(H20=0,0,$O20+1-H20)</f>
        <v>0</v>
      </c>
      <c r="X20" s="4" t="n">
        <f aca="false">IF(I20=0,0,$O20+1-I20)</f>
        <v>3</v>
      </c>
      <c r="Y20" s="4" t="n">
        <f aca="false">IF(J20=0,0,$O20+1-J20)</f>
        <v>4</v>
      </c>
      <c r="Z20" s="4" t="n">
        <f aca="false">IF(K20=0,0,$O20+1-K20)</f>
        <v>0</v>
      </c>
      <c r="AA20" s="4" t="n">
        <f aca="false">IF(L20=0,0,$O20+1-L20)</f>
        <v>0</v>
      </c>
      <c r="AB20" s="4" t="n">
        <f aca="false">IF(M20=0,0,$O20+1-M20)</f>
        <v>0</v>
      </c>
      <c r="AC20" s="4" t="n">
        <f aca="false">IF(N20=0,0,$O20+1-N20)</f>
        <v>6</v>
      </c>
    </row>
    <row r="21" customFormat="false" ht="13" hidden="false" customHeight="false" outlineLevel="0" collapsed="false">
      <c r="A21" s="3" t="n">
        <v>6</v>
      </c>
      <c r="B21" s="3" t="n">
        <v>5</v>
      </c>
      <c r="C21" s="3" t="n">
        <v>0</v>
      </c>
      <c r="D21" s="3" t="n">
        <v>2</v>
      </c>
      <c r="E21" s="3" t="n">
        <v>0</v>
      </c>
      <c r="F21" s="3" t="n">
        <v>0</v>
      </c>
      <c r="G21" s="3" t="n">
        <v>0</v>
      </c>
      <c r="H21" s="3" t="n">
        <v>0</v>
      </c>
      <c r="I21" s="3" t="n">
        <v>3</v>
      </c>
      <c r="J21" s="3" t="n">
        <v>4</v>
      </c>
      <c r="K21" s="3" t="n">
        <v>0</v>
      </c>
      <c r="L21" s="3" t="n">
        <v>0</v>
      </c>
      <c r="M21" s="3" t="n">
        <v>0</v>
      </c>
      <c r="N21" s="3" t="n">
        <v>1</v>
      </c>
      <c r="O21" s="3" t="n">
        <f aca="false">MAX(A21:N21)</f>
        <v>6</v>
      </c>
      <c r="P21" s="4" t="n">
        <f aca="false">IF(A21=0,0,$O21+1-A21)</f>
        <v>1</v>
      </c>
      <c r="Q21" s="4" t="n">
        <f aca="false">IF(B21=0,0,$O21+1-B21)</f>
        <v>2</v>
      </c>
      <c r="R21" s="4" t="n">
        <f aca="false">IF(C21=0,0,$O21+1-C21)</f>
        <v>0</v>
      </c>
      <c r="S21" s="4" t="n">
        <f aca="false">IF(D21=0,0,$O21+1-D21)</f>
        <v>5</v>
      </c>
      <c r="T21" s="4" t="n">
        <f aca="false">IF(E21=0,0,$O21+1-E21)</f>
        <v>0</v>
      </c>
      <c r="U21" s="4" t="n">
        <f aca="false">IF(F21=0,0,$O21+1-F21)</f>
        <v>0</v>
      </c>
      <c r="V21" s="4" t="n">
        <f aca="false">IF(G21=0,0,$O21+1-G21)</f>
        <v>0</v>
      </c>
      <c r="W21" s="4" t="n">
        <f aca="false">IF(H21=0,0,$O21+1-H21)</f>
        <v>0</v>
      </c>
      <c r="X21" s="4" t="n">
        <f aca="false">IF(I21=0,0,$O21+1-I21)</f>
        <v>4</v>
      </c>
      <c r="Y21" s="4" t="n">
        <f aca="false">IF(J21=0,0,$O21+1-J21)</f>
        <v>3</v>
      </c>
      <c r="Z21" s="4" t="n">
        <f aca="false">IF(K21=0,0,$O21+1-K21)</f>
        <v>0</v>
      </c>
      <c r="AA21" s="4" t="n">
        <f aca="false">IF(L21=0,0,$O21+1-L21)</f>
        <v>0</v>
      </c>
      <c r="AB21" s="4" t="n">
        <f aca="false">IF(M21=0,0,$O21+1-M21)</f>
        <v>0</v>
      </c>
      <c r="AC21" s="4" t="n">
        <f aca="false">IF(N21=0,0,$O21+1-N21)</f>
        <v>6</v>
      </c>
    </row>
    <row r="22" customFormat="false" ht="13" hidden="false" customHeight="false" outlineLevel="0" collapsed="false">
      <c r="A22" s="3" t="n">
        <v>6</v>
      </c>
      <c r="B22" s="3" t="n">
        <v>5</v>
      </c>
      <c r="C22" s="3" t="n">
        <v>0</v>
      </c>
      <c r="D22" s="3" t="n">
        <v>4</v>
      </c>
      <c r="E22" s="3" t="n">
        <v>0</v>
      </c>
      <c r="F22" s="3" t="n">
        <v>0</v>
      </c>
      <c r="G22" s="3" t="n">
        <v>0</v>
      </c>
      <c r="H22" s="3" t="n">
        <v>0</v>
      </c>
      <c r="I22" s="3" t="n">
        <v>3</v>
      </c>
      <c r="J22" s="3" t="n">
        <v>2</v>
      </c>
      <c r="K22" s="3" t="n">
        <v>0</v>
      </c>
      <c r="L22" s="3" t="n">
        <v>0</v>
      </c>
      <c r="M22" s="3" t="n">
        <v>0</v>
      </c>
      <c r="N22" s="3" t="n">
        <v>1</v>
      </c>
      <c r="O22" s="3" t="n">
        <f aca="false">MAX(A22:N22)</f>
        <v>6</v>
      </c>
      <c r="P22" s="4" t="n">
        <f aca="false">IF(A22=0,0,$O22+1-A22)</f>
        <v>1</v>
      </c>
      <c r="Q22" s="4" t="n">
        <f aca="false">IF(B22=0,0,$O22+1-B22)</f>
        <v>2</v>
      </c>
      <c r="R22" s="4" t="n">
        <f aca="false">IF(C22=0,0,$O22+1-C22)</f>
        <v>0</v>
      </c>
      <c r="S22" s="4" t="n">
        <f aca="false">IF(D22=0,0,$O22+1-D22)</f>
        <v>3</v>
      </c>
      <c r="T22" s="4" t="n">
        <f aca="false">IF(E22=0,0,$O22+1-E22)</f>
        <v>0</v>
      </c>
      <c r="U22" s="4" t="n">
        <f aca="false">IF(F22=0,0,$O22+1-F22)</f>
        <v>0</v>
      </c>
      <c r="V22" s="4" t="n">
        <f aca="false">IF(G22=0,0,$O22+1-G22)</f>
        <v>0</v>
      </c>
      <c r="W22" s="4" t="n">
        <f aca="false">IF(H22=0,0,$O22+1-H22)</f>
        <v>0</v>
      </c>
      <c r="X22" s="4" t="n">
        <f aca="false">IF(I22=0,0,$O22+1-I22)</f>
        <v>4</v>
      </c>
      <c r="Y22" s="4" t="n">
        <f aca="false">IF(J22=0,0,$O22+1-J22)</f>
        <v>5</v>
      </c>
      <c r="Z22" s="4" t="n">
        <f aca="false">IF(K22=0,0,$O22+1-K22)</f>
        <v>0</v>
      </c>
      <c r="AA22" s="4" t="n">
        <f aca="false">IF(L22=0,0,$O22+1-L22)</f>
        <v>0</v>
      </c>
      <c r="AB22" s="4" t="n">
        <f aca="false">IF(M22=0,0,$O22+1-M22)</f>
        <v>0</v>
      </c>
      <c r="AC22" s="4" t="n">
        <f aca="false">IF(N22=0,0,$O22+1-N22)</f>
        <v>6</v>
      </c>
    </row>
    <row r="23" customFormat="false" ht="13" hidden="false" customHeight="false" outlineLevel="0" collapsed="false">
      <c r="A23" s="3" t="n">
        <v>1</v>
      </c>
      <c r="B23" s="3" t="n">
        <v>0</v>
      </c>
      <c r="C23" s="3" t="n">
        <v>0</v>
      </c>
      <c r="D23" s="3" t="n">
        <v>2</v>
      </c>
      <c r="E23" s="3" t="n">
        <v>0</v>
      </c>
      <c r="F23" s="3" t="n">
        <v>0</v>
      </c>
      <c r="G23" s="3" t="n">
        <v>0</v>
      </c>
      <c r="H23" s="3" t="n">
        <v>0</v>
      </c>
      <c r="I23" s="3" t="n">
        <v>0</v>
      </c>
      <c r="J23" s="3" t="n">
        <v>0</v>
      </c>
      <c r="K23" s="3" t="n">
        <v>3</v>
      </c>
      <c r="L23" s="3" t="n">
        <v>0</v>
      </c>
      <c r="M23" s="3" t="n">
        <v>4</v>
      </c>
      <c r="N23" s="3" t="n">
        <v>0</v>
      </c>
      <c r="O23" s="3" t="n">
        <f aca="false">MAX(A23:N23)</f>
        <v>4</v>
      </c>
      <c r="P23" s="4" t="n">
        <f aca="false">IF(A23=0,0,$O23+1-A23)</f>
        <v>4</v>
      </c>
      <c r="Q23" s="4" t="n">
        <f aca="false">IF(B23=0,0,$O23+1-B23)</f>
        <v>0</v>
      </c>
      <c r="R23" s="4" t="n">
        <f aca="false">IF(C23=0,0,$O23+1-C23)</f>
        <v>0</v>
      </c>
      <c r="S23" s="4" t="n">
        <f aca="false">IF(D23=0,0,$O23+1-D23)</f>
        <v>3</v>
      </c>
      <c r="T23" s="4" t="n">
        <f aca="false">IF(E23=0,0,$O23+1-E23)</f>
        <v>0</v>
      </c>
      <c r="U23" s="4" t="n">
        <f aca="false">IF(F23=0,0,$O23+1-F23)</f>
        <v>0</v>
      </c>
      <c r="V23" s="4" t="n">
        <f aca="false">IF(G23=0,0,$O23+1-G23)</f>
        <v>0</v>
      </c>
      <c r="W23" s="4" t="n">
        <f aca="false">IF(H23=0,0,$O23+1-H23)</f>
        <v>0</v>
      </c>
      <c r="X23" s="4" t="n">
        <f aca="false">IF(I23=0,0,$O23+1-I23)</f>
        <v>0</v>
      </c>
      <c r="Y23" s="4" t="n">
        <f aca="false">IF(J23=0,0,$O23+1-J23)</f>
        <v>0</v>
      </c>
      <c r="Z23" s="4" t="n">
        <f aca="false">IF(K23=0,0,$O23+1-K23)</f>
        <v>2</v>
      </c>
      <c r="AA23" s="4" t="n">
        <f aca="false">IF(L23=0,0,$O23+1-L23)</f>
        <v>0</v>
      </c>
      <c r="AB23" s="4" t="n">
        <f aca="false">IF(M23=0,0,$O23+1-M23)</f>
        <v>1</v>
      </c>
      <c r="AC23" s="4" t="n">
        <f aca="false">IF(N23=0,0,$O23+1-N23)</f>
        <v>0</v>
      </c>
    </row>
    <row r="24" customFormat="false" ht="13" hidden="false" customHeight="false" outlineLevel="0" collapsed="false">
      <c r="A24" s="3" t="n">
        <v>1</v>
      </c>
      <c r="B24" s="3" t="n">
        <v>3</v>
      </c>
      <c r="C24" s="3" t="n">
        <v>2</v>
      </c>
      <c r="D24" s="3" t="n">
        <v>0</v>
      </c>
      <c r="E24" s="3" t="n">
        <v>0</v>
      </c>
      <c r="F24" s="3" t="n">
        <v>0</v>
      </c>
      <c r="G24" s="3" t="n">
        <v>4</v>
      </c>
      <c r="H24" s="3" t="n">
        <v>0</v>
      </c>
      <c r="I24" s="3" t="n">
        <v>0</v>
      </c>
      <c r="J24" s="3" t="n">
        <v>0</v>
      </c>
      <c r="K24" s="3" t="n">
        <v>0</v>
      </c>
      <c r="L24" s="3" t="n">
        <v>5</v>
      </c>
      <c r="M24" s="3" t="n">
        <v>0</v>
      </c>
      <c r="N24" s="3" t="n">
        <v>0</v>
      </c>
      <c r="O24" s="3" t="n">
        <f aca="false">MAX(A24:N24)</f>
        <v>5</v>
      </c>
      <c r="P24" s="4" t="n">
        <f aca="false">IF(A24=0,0,$O24+1-A24)</f>
        <v>5</v>
      </c>
      <c r="Q24" s="4" t="n">
        <f aca="false">IF(B24=0,0,$O24+1-B24)</f>
        <v>3</v>
      </c>
      <c r="R24" s="4" t="n">
        <f aca="false">IF(C24=0,0,$O24+1-C24)</f>
        <v>4</v>
      </c>
      <c r="S24" s="4" t="n">
        <f aca="false">IF(D24=0,0,$O24+1-D24)</f>
        <v>0</v>
      </c>
      <c r="T24" s="4" t="n">
        <f aca="false">IF(E24=0,0,$O24+1-E24)</f>
        <v>0</v>
      </c>
      <c r="U24" s="4" t="n">
        <f aca="false">IF(F24=0,0,$O24+1-F24)</f>
        <v>0</v>
      </c>
      <c r="V24" s="4" t="n">
        <f aca="false">IF(G24=0,0,$O24+1-G24)</f>
        <v>2</v>
      </c>
      <c r="W24" s="4" t="n">
        <f aca="false">IF(H24=0,0,$O24+1-H24)</f>
        <v>0</v>
      </c>
      <c r="X24" s="4" t="n">
        <f aca="false">IF(I24=0,0,$O24+1-I24)</f>
        <v>0</v>
      </c>
      <c r="Y24" s="4" t="n">
        <f aca="false">IF(J24=0,0,$O24+1-J24)</f>
        <v>0</v>
      </c>
      <c r="Z24" s="4" t="n">
        <f aca="false">IF(K24=0,0,$O24+1-K24)</f>
        <v>0</v>
      </c>
      <c r="AA24" s="4" t="n">
        <f aca="false">IF(L24=0,0,$O24+1-L24)</f>
        <v>1</v>
      </c>
      <c r="AB24" s="4" t="n">
        <f aca="false">IF(M24=0,0,$O24+1-M24)</f>
        <v>0</v>
      </c>
      <c r="AC24" s="4" t="n">
        <f aca="false">IF(N24=0,0,$O24+1-N24)</f>
        <v>0</v>
      </c>
    </row>
    <row r="25" customFormat="false" ht="13" hidden="false" customHeight="false" outlineLevel="0" collapsed="false">
      <c r="A25" s="3" t="n">
        <v>1</v>
      </c>
      <c r="B25" s="3" t="n">
        <v>2</v>
      </c>
      <c r="C25" s="3" t="n">
        <v>0</v>
      </c>
      <c r="D25" s="3" t="n">
        <v>3</v>
      </c>
      <c r="E25" s="3" t="n">
        <v>0</v>
      </c>
      <c r="F25" s="3" t="n">
        <v>0</v>
      </c>
      <c r="G25" s="3" t="n">
        <v>0</v>
      </c>
      <c r="H25" s="3" t="n">
        <v>0</v>
      </c>
      <c r="I25" s="3" t="n">
        <v>0</v>
      </c>
      <c r="J25" s="3" t="n">
        <v>0</v>
      </c>
      <c r="K25" s="3" t="n">
        <v>0</v>
      </c>
      <c r="L25" s="3" t="n">
        <v>0</v>
      </c>
      <c r="M25" s="3" t="n">
        <v>0</v>
      </c>
      <c r="N25" s="3" t="n">
        <v>0</v>
      </c>
      <c r="O25" s="3" t="n">
        <f aca="false">MAX(A25:N25)</f>
        <v>3</v>
      </c>
      <c r="P25" s="4" t="n">
        <f aca="false">IF(A25=0,0,$O25+1-A25)</f>
        <v>3</v>
      </c>
      <c r="Q25" s="4" t="n">
        <f aca="false">IF(B25=0,0,$O25+1-B25)</f>
        <v>2</v>
      </c>
      <c r="R25" s="4" t="n">
        <f aca="false">IF(C25=0,0,$O25+1-C25)</f>
        <v>0</v>
      </c>
      <c r="S25" s="4" t="n">
        <f aca="false">IF(D25=0,0,$O25+1-D25)</f>
        <v>1</v>
      </c>
      <c r="T25" s="4" t="n">
        <f aca="false">IF(E25=0,0,$O25+1-E25)</f>
        <v>0</v>
      </c>
      <c r="U25" s="4" t="n">
        <f aca="false">IF(F25=0,0,$O25+1-F25)</f>
        <v>0</v>
      </c>
      <c r="V25" s="4" t="n">
        <f aca="false">IF(G25=0,0,$O25+1-G25)</f>
        <v>0</v>
      </c>
      <c r="W25" s="4" t="n">
        <f aca="false">IF(H25=0,0,$O25+1-H25)</f>
        <v>0</v>
      </c>
      <c r="X25" s="4" t="n">
        <f aca="false">IF(I25=0,0,$O25+1-I25)</f>
        <v>0</v>
      </c>
      <c r="Y25" s="4" t="n">
        <f aca="false">IF(J25=0,0,$O25+1-J25)</f>
        <v>0</v>
      </c>
      <c r="Z25" s="4" t="n">
        <f aca="false">IF(K25=0,0,$O25+1-K25)</f>
        <v>0</v>
      </c>
      <c r="AA25" s="4" t="n">
        <f aca="false">IF(L25=0,0,$O25+1-L25)</f>
        <v>0</v>
      </c>
      <c r="AB25" s="4" t="n">
        <f aca="false">IF(M25=0,0,$O25+1-M25)</f>
        <v>0</v>
      </c>
      <c r="AC25" s="4" t="n">
        <f aca="false">IF(N25=0,0,$O25+1-N25)</f>
        <v>0</v>
      </c>
    </row>
    <row r="26" customFormat="false" ht="13" hidden="false" customHeight="false" outlineLevel="0" collapsed="false">
      <c r="A26" s="3" t="n">
        <v>1</v>
      </c>
      <c r="B26" s="3" t="n">
        <v>7</v>
      </c>
      <c r="C26" s="3" t="n">
        <v>6</v>
      </c>
      <c r="D26" s="3" t="n">
        <v>8</v>
      </c>
      <c r="E26" s="3" t="n">
        <v>14</v>
      </c>
      <c r="F26" s="3" t="n">
        <v>13</v>
      </c>
      <c r="G26" s="3" t="n">
        <v>9</v>
      </c>
      <c r="H26" s="3" t="n">
        <v>5</v>
      </c>
      <c r="I26" s="3" t="n">
        <v>2</v>
      </c>
      <c r="J26" s="3" t="n">
        <v>12</v>
      </c>
      <c r="K26" s="3" t="n">
        <v>4</v>
      </c>
      <c r="L26" s="3" t="n">
        <v>3</v>
      </c>
      <c r="M26" s="3" t="n">
        <v>10</v>
      </c>
      <c r="N26" s="3" t="n">
        <v>11</v>
      </c>
      <c r="O26" s="3" t="n">
        <f aca="false">MAX(A26:N26)</f>
        <v>14</v>
      </c>
      <c r="P26" s="4" t="n">
        <f aca="false">IF(A26=0,0,$O26+1-A26)</f>
        <v>14</v>
      </c>
      <c r="Q26" s="4" t="n">
        <f aca="false">IF(B26=0,0,$O26+1-B26)</f>
        <v>8</v>
      </c>
      <c r="R26" s="4" t="n">
        <f aca="false">IF(C26=0,0,$O26+1-C26)</f>
        <v>9</v>
      </c>
      <c r="S26" s="4" t="n">
        <f aca="false">IF(D26=0,0,$O26+1-D26)</f>
        <v>7</v>
      </c>
      <c r="T26" s="4" t="n">
        <f aca="false">IF(E26=0,0,$O26+1-E26)</f>
        <v>1</v>
      </c>
      <c r="U26" s="4" t="n">
        <f aca="false">IF(F26=0,0,$O26+1-F26)</f>
        <v>2</v>
      </c>
      <c r="V26" s="4" t="n">
        <f aca="false">IF(G26=0,0,$O26+1-G26)</f>
        <v>6</v>
      </c>
      <c r="W26" s="4" t="n">
        <f aca="false">IF(H26=0,0,$O26+1-H26)</f>
        <v>10</v>
      </c>
      <c r="X26" s="4" t="n">
        <f aca="false">IF(I26=0,0,$O26+1-I26)</f>
        <v>13</v>
      </c>
      <c r="Y26" s="4" t="n">
        <f aca="false">IF(J26=0,0,$O26+1-J26)</f>
        <v>3</v>
      </c>
      <c r="Z26" s="4" t="n">
        <f aca="false">IF(K26=0,0,$O26+1-K26)</f>
        <v>11</v>
      </c>
      <c r="AA26" s="4" t="n">
        <f aca="false">IF(L26=0,0,$O26+1-L26)</f>
        <v>12</v>
      </c>
      <c r="AB26" s="4" t="n">
        <f aca="false">IF(M26=0,0,$O26+1-M26)</f>
        <v>5</v>
      </c>
      <c r="AC26" s="4" t="n">
        <f aca="false">IF(N26=0,0,$O26+1-N26)</f>
        <v>4</v>
      </c>
    </row>
    <row r="27" customFormat="false" ht="13" hidden="false" customHeight="false" outlineLevel="0" collapsed="false">
      <c r="A27" s="3" t="n">
        <v>1</v>
      </c>
      <c r="B27" s="3" t="n">
        <v>9</v>
      </c>
      <c r="C27" s="3" t="n">
        <v>14</v>
      </c>
      <c r="D27" s="3" t="n">
        <v>13</v>
      </c>
      <c r="E27" s="3" t="n">
        <v>12</v>
      </c>
      <c r="F27" s="3" t="n">
        <v>10</v>
      </c>
      <c r="G27" s="3" t="n">
        <v>11</v>
      </c>
      <c r="H27" s="3" t="n">
        <v>2</v>
      </c>
      <c r="I27" s="3" t="n">
        <v>8</v>
      </c>
      <c r="J27" s="3" t="n">
        <v>3</v>
      </c>
      <c r="K27" s="3" t="n">
        <v>5</v>
      </c>
      <c r="L27" s="3" t="n">
        <v>4</v>
      </c>
      <c r="M27" s="3" t="n">
        <v>7</v>
      </c>
      <c r="N27" s="3" t="n">
        <v>6</v>
      </c>
      <c r="O27" s="3" t="n">
        <f aca="false">MAX(A27:N27)</f>
        <v>14</v>
      </c>
      <c r="P27" s="4" t="n">
        <f aca="false">IF(A27=0,0,$O27+1-A27)</f>
        <v>14</v>
      </c>
      <c r="Q27" s="4" t="n">
        <f aca="false">IF(B27=0,0,$O27+1-B27)</f>
        <v>6</v>
      </c>
      <c r="R27" s="4" t="n">
        <f aca="false">IF(C27=0,0,$O27+1-C27)</f>
        <v>1</v>
      </c>
      <c r="S27" s="4" t="n">
        <f aca="false">IF(D27=0,0,$O27+1-D27)</f>
        <v>2</v>
      </c>
      <c r="T27" s="4" t="n">
        <f aca="false">IF(E27=0,0,$O27+1-E27)</f>
        <v>3</v>
      </c>
      <c r="U27" s="4" t="n">
        <f aca="false">IF(F27=0,0,$O27+1-F27)</f>
        <v>5</v>
      </c>
      <c r="V27" s="4" t="n">
        <f aca="false">IF(G27=0,0,$O27+1-G27)</f>
        <v>4</v>
      </c>
      <c r="W27" s="4" t="n">
        <f aca="false">IF(H27=0,0,$O27+1-H27)</f>
        <v>13</v>
      </c>
      <c r="X27" s="4" t="n">
        <f aca="false">IF(I27=0,0,$O27+1-I27)</f>
        <v>7</v>
      </c>
      <c r="Y27" s="4" t="n">
        <f aca="false">IF(J27=0,0,$O27+1-J27)</f>
        <v>12</v>
      </c>
      <c r="Z27" s="4" t="n">
        <f aca="false">IF(K27=0,0,$O27+1-K27)</f>
        <v>10</v>
      </c>
      <c r="AA27" s="4" t="n">
        <f aca="false">IF(L27=0,0,$O27+1-L27)</f>
        <v>11</v>
      </c>
      <c r="AB27" s="4" t="n">
        <f aca="false">IF(M27=0,0,$O27+1-M27)</f>
        <v>8</v>
      </c>
      <c r="AC27" s="4" t="n">
        <f aca="false">IF(N27=0,0,$O27+1-N27)</f>
        <v>9</v>
      </c>
    </row>
    <row r="28" customFormat="false" ht="13" hidden="false" customHeight="false" outlineLevel="0" collapsed="false">
      <c r="A28" s="3" t="n">
        <v>1</v>
      </c>
      <c r="B28" s="3" t="n">
        <v>2</v>
      </c>
      <c r="C28" s="3" t="n">
        <v>7</v>
      </c>
      <c r="D28" s="3" t="n">
        <v>8</v>
      </c>
      <c r="E28" s="3" t="n">
        <v>14</v>
      </c>
      <c r="F28" s="3" t="n">
        <v>13</v>
      </c>
      <c r="G28" s="3" t="n">
        <v>9</v>
      </c>
      <c r="H28" s="3" t="n">
        <v>6</v>
      </c>
      <c r="I28" s="3" t="n">
        <v>10</v>
      </c>
      <c r="J28" s="3" t="n">
        <v>5</v>
      </c>
      <c r="K28" s="3" t="n">
        <v>4</v>
      </c>
      <c r="L28" s="3" t="n">
        <v>3</v>
      </c>
      <c r="M28" s="3" t="n">
        <v>12</v>
      </c>
      <c r="N28" s="3" t="n">
        <v>11</v>
      </c>
      <c r="O28" s="3" t="n">
        <f aca="false">MAX(A28:N28)</f>
        <v>14</v>
      </c>
      <c r="P28" s="4" t="n">
        <f aca="false">IF(A28=0,0,$O28+1-A28)</f>
        <v>14</v>
      </c>
      <c r="Q28" s="4" t="n">
        <f aca="false">IF(B28=0,0,$O28+1-B28)</f>
        <v>13</v>
      </c>
      <c r="R28" s="4" t="n">
        <f aca="false">IF(C28=0,0,$O28+1-C28)</f>
        <v>8</v>
      </c>
      <c r="S28" s="4" t="n">
        <f aca="false">IF(D28=0,0,$O28+1-D28)</f>
        <v>7</v>
      </c>
      <c r="T28" s="4" t="n">
        <f aca="false">IF(E28=0,0,$O28+1-E28)</f>
        <v>1</v>
      </c>
      <c r="U28" s="4" t="n">
        <f aca="false">IF(F28=0,0,$O28+1-F28)</f>
        <v>2</v>
      </c>
      <c r="V28" s="4" t="n">
        <f aca="false">IF(G28=0,0,$O28+1-G28)</f>
        <v>6</v>
      </c>
      <c r="W28" s="4" t="n">
        <f aca="false">IF(H28=0,0,$O28+1-H28)</f>
        <v>9</v>
      </c>
      <c r="X28" s="4" t="n">
        <f aca="false">IF(I28=0,0,$O28+1-I28)</f>
        <v>5</v>
      </c>
      <c r="Y28" s="4" t="n">
        <f aca="false">IF(J28=0,0,$O28+1-J28)</f>
        <v>10</v>
      </c>
      <c r="Z28" s="4" t="n">
        <f aca="false">IF(K28=0,0,$O28+1-K28)</f>
        <v>11</v>
      </c>
      <c r="AA28" s="4" t="n">
        <f aca="false">IF(L28=0,0,$O28+1-L28)</f>
        <v>12</v>
      </c>
      <c r="AB28" s="4" t="n">
        <f aca="false">IF(M28=0,0,$O28+1-M28)</f>
        <v>3</v>
      </c>
      <c r="AC28" s="4" t="n">
        <f aca="false">IF(N28=0,0,$O28+1-N28)</f>
        <v>4</v>
      </c>
    </row>
    <row r="29" customFormat="false" ht="13" hidden="false" customHeight="false" outlineLevel="0" collapsed="false">
      <c r="A29" s="3" t="n">
        <v>1</v>
      </c>
      <c r="B29" s="3" t="n">
        <v>3</v>
      </c>
      <c r="C29" s="3" t="n">
        <v>2</v>
      </c>
      <c r="D29" s="3" t="n">
        <v>4</v>
      </c>
      <c r="E29" s="3" t="n">
        <v>7</v>
      </c>
      <c r="F29" s="3" t="n">
        <v>6</v>
      </c>
      <c r="G29" s="3" t="n">
        <v>5</v>
      </c>
      <c r="H29" s="3" t="n">
        <v>14</v>
      </c>
      <c r="I29" s="3" t="n">
        <v>13</v>
      </c>
      <c r="J29" s="3" t="n">
        <v>8</v>
      </c>
      <c r="K29" s="3" t="n">
        <v>9</v>
      </c>
      <c r="L29" s="3" t="n">
        <v>10</v>
      </c>
      <c r="M29" s="3" t="n">
        <v>11</v>
      </c>
      <c r="N29" s="3" t="n">
        <v>12</v>
      </c>
      <c r="O29" s="3" t="n">
        <f aca="false">MAX(A29:N29)</f>
        <v>14</v>
      </c>
      <c r="P29" s="4" t="n">
        <f aca="false">IF(A29=0,0,$O29+1-A29)</f>
        <v>14</v>
      </c>
      <c r="Q29" s="4" t="n">
        <f aca="false">IF(B29=0,0,$O29+1-B29)</f>
        <v>12</v>
      </c>
      <c r="R29" s="4" t="n">
        <f aca="false">IF(C29=0,0,$O29+1-C29)</f>
        <v>13</v>
      </c>
      <c r="S29" s="4" t="n">
        <f aca="false">IF(D29=0,0,$O29+1-D29)</f>
        <v>11</v>
      </c>
      <c r="T29" s="4" t="n">
        <f aca="false">IF(E29=0,0,$O29+1-E29)</f>
        <v>8</v>
      </c>
      <c r="U29" s="4" t="n">
        <f aca="false">IF(F29=0,0,$O29+1-F29)</f>
        <v>9</v>
      </c>
      <c r="V29" s="4" t="n">
        <f aca="false">IF(G29=0,0,$O29+1-G29)</f>
        <v>10</v>
      </c>
      <c r="W29" s="4" t="n">
        <f aca="false">IF(H29=0,0,$O29+1-H29)</f>
        <v>1</v>
      </c>
      <c r="X29" s="4" t="n">
        <f aca="false">IF(I29=0,0,$O29+1-I29)</f>
        <v>2</v>
      </c>
      <c r="Y29" s="4" t="n">
        <f aca="false">IF(J29=0,0,$O29+1-J29)</f>
        <v>7</v>
      </c>
      <c r="Z29" s="4" t="n">
        <f aca="false">IF(K29=0,0,$O29+1-K29)</f>
        <v>6</v>
      </c>
      <c r="AA29" s="4" t="n">
        <f aca="false">IF(L29=0,0,$O29+1-L29)</f>
        <v>5</v>
      </c>
      <c r="AB29" s="4" t="n">
        <f aca="false">IF(M29=0,0,$O29+1-M29)</f>
        <v>4</v>
      </c>
      <c r="AC29" s="4" t="n">
        <f aca="false">IF(N29=0,0,$O29+1-N29)</f>
        <v>3</v>
      </c>
    </row>
    <row r="30" customFormat="false" ht="13" hidden="false" customHeight="false" outlineLevel="0" collapsed="false">
      <c r="A30" s="3" t="n">
        <v>1</v>
      </c>
      <c r="B30" s="3" t="n">
        <v>2</v>
      </c>
      <c r="C30" s="3" t="n">
        <v>3</v>
      </c>
      <c r="D30" s="3" t="n">
        <v>0</v>
      </c>
      <c r="E30" s="3" t="n">
        <v>0</v>
      </c>
      <c r="F30" s="3" t="n">
        <v>0</v>
      </c>
      <c r="G30" s="3" t="n">
        <v>0</v>
      </c>
      <c r="H30" s="3" t="n">
        <v>4</v>
      </c>
      <c r="I30" s="3" t="n">
        <v>0</v>
      </c>
      <c r="J30" s="3" t="n">
        <v>0</v>
      </c>
      <c r="K30" s="3" t="n">
        <v>0</v>
      </c>
      <c r="L30" s="3" t="n">
        <v>0</v>
      </c>
      <c r="M30" s="3" t="n">
        <v>0</v>
      </c>
      <c r="N30" s="3" t="n">
        <v>0</v>
      </c>
      <c r="O30" s="3" t="n">
        <f aca="false">MAX(A30:N30)</f>
        <v>4</v>
      </c>
      <c r="P30" s="4" t="n">
        <f aca="false">IF(A30=0,0,$O30+1-A30)</f>
        <v>4</v>
      </c>
      <c r="Q30" s="4" t="n">
        <f aca="false">IF(B30=0,0,$O30+1-B30)</f>
        <v>3</v>
      </c>
      <c r="R30" s="4" t="n">
        <f aca="false">IF(C30=0,0,$O30+1-C30)</f>
        <v>2</v>
      </c>
      <c r="S30" s="4" t="n">
        <f aca="false">IF(D30=0,0,$O30+1-D30)</f>
        <v>0</v>
      </c>
      <c r="T30" s="4" t="n">
        <f aca="false">IF(E30=0,0,$O30+1-E30)</f>
        <v>0</v>
      </c>
      <c r="U30" s="4" t="n">
        <f aca="false">IF(F30=0,0,$O30+1-F30)</f>
        <v>0</v>
      </c>
      <c r="V30" s="4" t="n">
        <f aca="false">IF(G30=0,0,$O30+1-G30)</f>
        <v>0</v>
      </c>
      <c r="W30" s="4" t="n">
        <f aca="false">IF(H30=0,0,$O30+1-H30)</f>
        <v>1</v>
      </c>
      <c r="X30" s="4" t="n">
        <f aca="false">IF(I30=0,0,$O30+1-I30)</f>
        <v>0</v>
      </c>
      <c r="Y30" s="4" t="n">
        <f aca="false">IF(J30=0,0,$O30+1-J30)</f>
        <v>0</v>
      </c>
      <c r="Z30" s="4" t="n">
        <f aca="false">IF(K30=0,0,$O30+1-K30)</f>
        <v>0</v>
      </c>
      <c r="AA30" s="4" t="n">
        <f aca="false">IF(L30=0,0,$O30+1-L30)</f>
        <v>0</v>
      </c>
      <c r="AB30" s="4" t="n">
        <f aca="false">IF(M30=0,0,$O30+1-M30)</f>
        <v>0</v>
      </c>
      <c r="AC30" s="4" t="n">
        <f aca="false">IF(N30=0,0,$O30+1-N30)</f>
        <v>0</v>
      </c>
    </row>
    <row r="31" customFormat="false" ht="13" hidden="false" customHeight="false" outlineLevel="0" collapsed="false">
      <c r="A31" s="3" t="n">
        <v>1</v>
      </c>
      <c r="B31" s="3" t="n">
        <v>0</v>
      </c>
      <c r="C31" s="3" t="n">
        <v>0</v>
      </c>
      <c r="D31" s="3" t="n">
        <v>0</v>
      </c>
      <c r="E31" s="3" t="n">
        <v>0</v>
      </c>
      <c r="F31" s="3" t="n">
        <v>0</v>
      </c>
      <c r="G31" s="3" t="n">
        <v>0</v>
      </c>
      <c r="H31" s="3" t="n">
        <v>2</v>
      </c>
      <c r="I31" s="3" t="n">
        <v>0</v>
      </c>
      <c r="J31" s="3" t="n">
        <v>0</v>
      </c>
      <c r="K31" s="3" t="n">
        <v>0</v>
      </c>
      <c r="L31" s="3" t="n">
        <v>0</v>
      </c>
      <c r="M31" s="3" t="n">
        <v>3</v>
      </c>
      <c r="N31" s="3" t="n">
        <v>0</v>
      </c>
      <c r="O31" s="3" t="n">
        <f aca="false">MAX(A31:N31)</f>
        <v>3</v>
      </c>
      <c r="P31" s="4" t="n">
        <f aca="false">IF(A31=0,0,$O31+1-A31)</f>
        <v>3</v>
      </c>
      <c r="Q31" s="4" t="n">
        <f aca="false">IF(B31=0,0,$O31+1-B31)</f>
        <v>0</v>
      </c>
      <c r="R31" s="4" t="n">
        <f aca="false">IF(C31=0,0,$O31+1-C31)</f>
        <v>0</v>
      </c>
      <c r="S31" s="4" t="n">
        <f aca="false">IF(D31=0,0,$O31+1-D31)</f>
        <v>0</v>
      </c>
      <c r="T31" s="4" t="n">
        <f aca="false">IF(E31=0,0,$O31+1-E31)</f>
        <v>0</v>
      </c>
      <c r="U31" s="4" t="n">
        <f aca="false">IF(F31=0,0,$O31+1-F31)</f>
        <v>0</v>
      </c>
      <c r="V31" s="4" t="n">
        <f aca="false">IF(G31=0,0,$O31+1-G31)</f>
        <v>0</v>
      </c>
      <c r="W31" s="4" t="n">
        <f aca="false">IF(H31=0,0,$O31+1-H31)</f>
        <v>2</v>
      </c>
      <c r="X31" s="4" t="n">
        <f aca="false">IF(I31=0,0,$O31+1-I31)</f>
        <v>0</v>
      </c>
      <c r="Y31" s="4" t="n">
        <f aca="false">IF(J31=0,0,$O31+1-J31)</f>
        <v>0</v>
      </c>
      <c r="Z31" s="4" t="n">
        <f aca="false">IF(K31=0,0,$O31+1-K31)</f>
        <v>0</v>
      </c>
      <c r="AA31" s="4" t="n">
        <f aca="false">IF(L31=0,0,$O31+1-L31)</f>
        <v>0</v>
      </c>
      <c r="AB31" s="4" t="n">
        <f aca="false">IF(M31=0,0,$O31+1-M31)</f>
        <v>1</v>
      </c>
      <c r="AC31" s="4" t="n">
        <f aca="false">IF(N31=0,0,$O31+1-N31)</f>
        <v>0</v>
      </c>
    </row>
    <row r="32" customFormat="false" ht="13" hidden="false" customHeight="false" outlineLevel="0" collapsed="false">
      <c r="A32" s="3" t="n">
        <v>1</v>
      </c>
      <c r="B32" s="3" t="n">
        <v>4</v>
      </c>
      <c r="C32" s="3" t="n">
        <v>2</v>
      </c>
      <c r="D32" s="3" t="n">
        <v>0</v>
      </c>
      <c r="E32" s="3" t="n">
        <v>0</v>
      </c>
      <c r="F32" s="3" t="n">
        <v>0</v>
      </c>
      <c r="G32" s="3" t="n">
        <v>3</v>
      </c>
      <c r="H32" s="3" t="n">
        <v>0</v>
      </c>
      <c r="I32" s="3" t="n">
        <v>5</v>
      </c>
      <c r="J32" s="3" t="n">
        <v>0</v>
      </c>
      <c r="K32" s="3" t="n">
        <v>0</v>
      </c>
      <c r="L32" s="3" t="n">
        <v>0</v>
      </c>
      <c r="M32" s="3" t="n">
        <v>0</v>
      </c>
      <c r="N32" s="3" t="n">
        <v>0</v>
      </c>
      <c r="O32" s="3" t="n">
        <f aca="false">MAX(A32:N32)</f>
        <v>5</v>
      </c>
      <c r="P32" s="4" t="n">
        <f aca="false">IF(A32=0,0,$O32+1-A32)</f>
        <v>5</v>
      </c>
      <c r="Q32" s="4" t="n">
        <f aca="false">IF(B32=0,0,$O32+1-B32)</f>
        <v>2</v>
      </c>
      <c r="R32" s="4" t="n">
        <f aca="false">IF(C32=0,0,$O32+1-C32)</f>
        <v>4</v>
      </c>
      <c r="S32" s="4" t="n">
        <f aca="false">IF(D32=0,0,$O32+1-D32)</f>
        <v>0</v>
      </c>
      <c r="T32" s="4" t="n">
        <f aca="false">IF(E32=0,0,$O32+1-E32)</f>
        <v>0</v>
      </c>
      <c r="U32" s="4" t="n">
        <f aca="false">IF(F32=0,0,$O32+1-F32)</f>
        <v>0</v>
      </c>
      <c r="V32" s="4" t="n">
        <f aca="false">IF(G32=0,0,$O32+1-G32)</f>
        <v>3</v>
      </c>
      <c r="W32" s="4" t="n">
        <f aca="false">IF(H32=0,0,$O32+1-H32)</f>
        <v>0</v>
      </c>
      <c r="X32" s="4" t="n">
        <f aca="false">IF(I32=0,0,$O32+1-I32)</f>
        <v>1</v>
      </c>
      <c r="Y32" s="4" t="n">
        <f aca="false">IF(J32=0,0,$O32+1-J32)</f>
        <v>0</v>
      </c>
      <c r="Z32" s="4" t="n">
        <f aca="false">IF(K32=0,0,$O32+1-K32)</f>
        <v>0</v>
      </c>
      <c r="AA32" s="4" t="n">
        <f aca="false">IF(L32=0,0,$O32+1-L32)</f>
        <v>0</v>
      </c>
      <c r="AB32" s="4" t="n">
        <f aca="false">IF(M32=0,0,$O32+1-M32)</f>
        <v>0</v>
      </c>
      <c r="AC32" s="4" t="n">
        <f aca="false">IF(N32=0,0,$O32+1-N32)</f>
        <v>0</v>
      </c>
    </row>
    <row r="33" customFormat="false" ht="13" hidden="false" customHeight="false" outlineLevel="0" collapsed="false">
      <c r="A33" s="3" t="n">
        <v>6</v>
      </c>
      <c r="B33" s="3" t="n">
        <v>13</v>
      </c>
      <c r="C33" s="3" t="n">
        <v>12</v>
      </c>
      <c r="D33" s="3" t="n">
        <v>1</v>
      </c>
      <c r="E33" s="3" t="n">
        <v>2</v>
      </c>
      <c r="F33" s="3" t="n">
        <v>5</v>
      </c>
      <c r="G33" s="3" t="n">
        <v>11</v>
      </c>
      <c r="H33" s="3" t="n">
        <v>10</v>
      </c>
      <c r="I33" s="3" t="n">
        <v>3</v>
      </c>
      <c r="J33" s="3" t="n">
        <v>7</v>
      </c>
      <c r="K33" s="3" t="n">
        <v>9</v>
      </c>
      <c r="L33" s="3" t="n">
        <v>8</v>
      </c>
      <c r="M33" s="3" t="n">
        <v>14</v>
      </c>
      <c r="N33" s="3" t="n">
        <v>4</v>
      </c>
      <c r="O33" s="3" t="n">
        <f aca="false">MAX(A33:N33)</f>
        <v>14</v>
      </c>
      <c r="P33" s="4" t="n">
        <f aca="false">IF(A33=0,0,$O33+1-A33)</f>
        <v>9</v>
      </c>
      <c r="Q33" s="4" t="n">
        <f aca="false">IF(B33=0,0,$O33+1-B33)</f>
        <v>2</v>
      </c>
      <c r="R33" s="4" t="n">
        <f aca="false">IF(C33=0,0,$O33+1-C33)</f>
        <v>3</v>
      </c>
      <c r="S33" s="4" t="n">
        <f aca="false">IF(D33=0,0,$O33+1-D33)</f>
        <v>14</v>
      </c>
      <c r="T33" s="4" t="n">
        <f aca="false">IF(E33=0,0,$O33+1-E33)</f>
        <v>13</v>
      </c>
      <c r="U33" s="4" t="n">
        <f aca="false">IF(F33=0,0,$O33+1-F33)</f>
        <v>10</v>
      </c>
      <c r="V33" s="4" t="n">
        <f aca="false">IF(G33=0,0,$O33+1-G33)</f>
        <v>4</v>
      </c>
      <c r="W33" s="4" t="n">
        <f aca="false">IF(H33=0,0,$O33+1-H33)</f>
        <v>5</v>
      </c>
      <c r="X33" s="4" t="n">
        <f aca="false">IF(I33=0,0,$O33+1-I33)</f>
        <v>12</v>
      </c>
      <c r="Y33" s="4" t="n">
        <f aca="false">IF(J33=0,0,$O33+1-J33)</f>
        <v>8</v>
      </c>
      <c r="Z33" s="4" t="n">
        <f aca="false">IF(K33=0,0,$O33+1-K33)</f>
        <v>6</v>
      </c>
      <c r="AA33" s="4" t="n">
        <f aca="false">IF(L33=0,0,$O33+1-L33)</f>
        <v>7</v>
      </c>
      <c r="AB33" s="4" t="n">
        <f aca="false">IF(M33=0,0,$O33+1-M33)</f>
        <v>1</v>
      </c>
      <c r="AC33" s="4" t="n">
        <f aca="false">IF(N33=0,0,$O33+1-N33)</f>
        <v>11</v>
      </c>
    </row>
    <row r="34" customFormat="false" ht="13" hidden="false" customHeight="false" outlineLevel="0" collapsed="false">
      <c r="A34" s="3" t="n">
        <v>1</v>
      </c>
      <c r="B34" s="3" t="n">
        <v>2</v>
      </c>
      <c r="C34" s="3" t="n">
        <v>3</v>
      </c>
      <c r="D34" s="3" t="n">
        <v>4</v>
      </c>
      <c r="E34" s="3" t="n">
        <v>5</v>
      </c>
      <c r="F34" s="3" t="n">
        <v>6</v>
      </c>
      <c r="G34" s="3" t="n">
        <v>8</v>
      </c>
      <c r="H34" s="3" t="n">
        <v>7</v>
      </c>
      <c r="I34" s="3" t="n">
        <v>10</v>
      </c>
      <c r="J34" s="3" t="n">
        <v>9</v>
      </c>
      <c r="K34" s="3" t="n">
        <v>11</v>
      </c>
      <c r="L34" s="3" t="n">
        <v>12</v>
      </c>
      <c r="M34" s="3" t="n">
        <v>14</v>
      </c>
      <c r="N34" s="3" t="n">
        <v>13</v>
      </c>
      <c r="O34" s="3" t="n">
        <f aca="false">MAX(A34:N34)</f>
        <v>14</v>
      </c>
      <c r="P34" s="4" t="n">
        <f aca="false">IF(A34=0,0,$O34+1-A34)</f>
        <v>14</v>
      </c>
      <c r="Q34" s="4" t="n">
        <f aca="false">IF(B34=0,0,$O34+1-B34)</f>
        <v>13</v>
      </c>
      <c r="R34" s="4" t="n">
        <f aca="false">IF(C34=0,0,$O34+1-C34)</f>
        <v>12</v>
      </c>
      <c r="S34" s="4" t="n">
        <f aca="false">IF(D34=0,0,$O34+1-D34)</f>
        <v>11</v>
      </c>
      <c r="T34" s="4" t="n">
        <f aca="false">IF(E34=0,0,$O34+1-E34)</f>
        <v>10</v>
      </c>
      <c r="U34" s="4" t="n">
        <f aca="false">IF(F34=0,0,$O34+1-F34)</f>
        <v>9</v>
      </c>
      <c r="V34" s="4" t="n">
        <f aca="false">IF(G34=0,0,$O34+1-G34)</f>
        <v>7</v>
      </c>
      <c r="W34" s="4" t="n">
        <f aca="false">IF(H34=0,0,$O34+1-H34)</f>
        <v>8</v>
      </c>
      <c r="X34" s="4" t="n">
        <f aca="false">IF(I34=0,0,$O34+1-I34)</f>
        <v>5</v>
      </c>
      <c r="Y34" s="4" t="n">
        <f aca="false">IF(J34=0,0,$O34+1-J34)</f>
        <v>6</v>
      </c>
      <c r="Z34" s="4" t="n">
        <f aca="false">IF(K34=0,0,$O34+1-K34)</f>
        <v>4</v>
      </c>
      <c r="AA34" s="4" t="n">
        <f aca="false">IF(L34=0,0,$O34+1-L34)</f>
        <v>3</v>
      </c>
      <c r="AB34" s="4" t="n">
        <f aca="false">IF(M34=0,0,$O34+1-M34)</f>
        <v>1</v>
      </c>
      <c r="AC34" s="4" t="n">
        <f aca="false">IF(N34=0,0,$O34+1-N34)</f>
        <v>2</v>
      </c>
    </row>
    <row r="35" customFormat="false" ht="13" hidden="false" customHeight="false" outlineLevel="0" collapsed="false">
      <c r="A35" s="3" t="n">
        <v>1</v>
      </c>
      <c r="B35" s="3" t="n">
        <v>2</v>
      </c>
      <c r="C35" s="3" t="n">
        <v>12</v>
      </c>
      <c r="D35" s="3" t="n">
        <v>13</v>
      </c>
      <c r="E35" s="3" t="n">
        <v>14</v>
      </c>
      <c r="F35" s="3" t="n">
        <v>3</v>
      </c>
      <c r="G35" s="3" t="n">
        <v>5</v>
      </c>
      <c r="H35" s="3" t="n">
        <v>4</v>
      </c>
      <c r="I35" s="3" t="n">
        <v>6</v>
      </c>
      <c r="J35" s="3" t="n">
        <v>7</v>
      </c>
      <c r="K35" s="3" t="n">
        <v>8</v>
      </c>
      <c r="L35" s="3" t="n">
        <v>9</v>
      </c>
      <c r="M35" s="3" t="n">
        <v>10</v>
      </c>
      <c r="N35" s="3" t="n">
        <v>11</v>
      </c>
      <c r="O35" s="3" t="n">
        <f aca="false">MAX(A35:N35)</f>
        <v>14</v>
      </c>
      <c r="P35" s="4" t="n">
        <f aca="false">IF(A35=0,0,$O35+1-A35)</f>
        <v>14</v>
      </c>
      <c r="Q35" s="4" t="n">
        <f aca="false">IF(B35=0,0,$O35+1-B35)</f>
        <v>13</v>
      </c>
      <c r="R35" s="4" t="n">
        <f aca="false">IF(C35=0,0,$O35+1-C35)</f>
        <v>3</v>
      </c>
      <c r="S35" s="4" t="n">
        <f aca="false">IF(D35=0,0,$O35+1-D35)</f>
        <v>2</v>
      </c>
      <c r="T35" s="4" t="n">
        <f aca="false">IF(E35=0,0,$O35+1-E35)</f>
        <v>1</v>
      </c>
      <c r="U35" s="4" t="n">
        <f aca="false">IF(F35=0,0,$O35+1-F35)</f>
        <v>12</v>
      </c>
      <c r="V35" s="4" t="n">
        <f aca="false">IF(G35=0,0,$O35+1-G35)</f>
        <v>10</v>
      </c>
      <c r="W35" s="4" t="n">
        <f aca="false">IF(H35=0,0,$O35+1-H35)</f>
        <v>11</v>
      </c>
      <c r="X35" s="4" t="n">
        <f aca="false">IF(I35=0,0,$O35+1-I35)</f>
        <v>9</v>
      </c>
      <c r="Y35" s="4" t="n">
        <f aca="false">IF(J35=0,0,$O35+1-J35)</f>
        <v>8</v>
      </c>
      <c r="Z35" s="4" t="n">
        <f aca="false">IF(K35=0,0,$O35+1-K35)</f>
        <v>7</v>
      </c>
      <c r="AA35" s="4" t="n">
        <f aca="false">IF(L35=0,0,$O35+1-L35)</f>
        <v>6</v>
      </c>
      <c r="AB35" s="4" t="n">
        <f aca="false">IF(M35=0,0,$O35+1-M35)</f>
        <v>5</v>
      </c>
      <c r="AC35" s="4" t="n">
        <f aca="false">IF(N35=0,0,$O35+1-N35)</f>
        <v>4</v>
      </c>
    </row>
    <row r="36" customFormat="false" ht="13" hidden="false" customHeight="false" outlineLevel="0" collapsed="false">
      <c r="A36" s="3" t="n">
        <v>0</v>
      </c>
      <c r="B36" s="3" t="n">
        <v>0</v>
      </c>
      <c r="C36" s="3" t="n">
        <v>1</v>
      </c>
      <c r="D36" s="3" t="n">
        <v>2</v>
      </c>
      <c r="E36" s="3" t="n">
        <v>0</v>
      </c>
      <c r="F36" s="3" t="n">
        <v>3</v>
      </c>
      <c r="G36" s="3" t="n">
        <v>0</v>
      </c>
      <c r="H36" s="3" t="n">
        <v>0</v>
      </c>
      <c r="I36" s="3" t="n">
        <v>0</v>
      </c>
      <c r="J36" s="3" t="n">
        <v>4</v>
      </c>
      <c r="K36" s="3" t="n">
        <v>0</v>
      </c>
      <c r="L36" s="3" t="n">
        <v>5</v>
      </c>
      <c r="M36" s="3" t="n">
        <v>0</v>
      </c>
      <c r="N36" s="3" t="n">
        <v>0</v>
      </c>
      <c r="O36" s="3" t="n">
        <f aca="false">MAX(A36:N36)</f>
        <v>5</v>
      </c>
      <c r="P36" s="4" t="n">
        <f aca="false">IF(A36=0,0,$O36+1-A36)</f>
        <v>0</v>
      </c>
      <c r="Q36" s="4" t="n">
        <f aca="false">IF(B36=0,0,$O36+1-B36)</f>
        <v>0</v>
      </c>
      <c r="R36" s="4" t="n">
        <f aca="false">IF(C36=0,0,$O36+1-C36)</f>
        <v>5</v>
      </c>
      <c r="S36" s="4" t="n">
        <f aca="false">IF(D36=0,0,$O36+1-D36)</f>
        <v>4</v>
      </c>
      <c r="T36" s="4" t="n">
        <f aca="false">IF(E36=0,0,$O36+1-E36)</f>
        <v>0</v>
      </c>
      <c r="U36" s="4" t="n">
        <f aca="false">IF(F36=0,0,$O36+1-F36)</f>
        <v>3</v>
      </c>
      <c r="V36" s="4" t="n">
        <f aca="false">IF(G36=0,0,$O36+1-G36)</f>
        <v>0</v>
      </c>
      <c r="W36" s="4" t="n">
        <f aca="false">IF(H36=0,0,$O36+1-H36)</f>
        <v>0</v>
      </c>
      <c r="X36" s="4" t="n">
        <f aca="false">IF(I36=0,0,$O36+1-I36)</f>
        <v>0</v>
      </c>
      <c r="Y36" s="4" t="n">
        <f aca="false">IF(J36=0,0,$O36+1-J36)</f>
        <v>2</v>
      </c>
      <c r="Z36" s="4" t="n">
        <f aca="false">IF(K36=0,0,$O36+1-K36)</f>
        <v>0</v>
      </c>
      <c r="AA36" s="4" t="n">
        <f aca="false">IF(L36=0,0,$O36+1-L36)</f>
        <v>1</v>
      </c>
      <c r="AB36" s="4" t="n">
        <f aca="false">IF(M36=0,0,$O36+1-M36)</f>
        <v>0</v>
      </c>
      <c r="AC36" s="4" t="n">
        <f aca="false">IF(N36=0,0,$O36+1-N36)</f>
        <v>0</v>
      </c>
    </row>
    <row r="37" customFormat="false" ht="13" hidden="false" customHeight="false" outlineLevel="0" collapsed="false">
      <c r="A37" s="3" t="n">
        <v>4</v>
      </c>
      <c r="B37" s="3" t="n">
        <v>5</v>
      </c>
      <c r="C37" s="3" t="n">
        <v>6</v>
      </c>
      <c r="D37" s="3" t="n">
        <v>8</v>
      </c>
      <c r="E37" s="3" t="n">
        <v>7</v>
      </c>
      <c r="F37" s="3" t="n">
        <v>9</v>
      </c>
      <c r="G37" s="3" t="n">
        <v>10</v>
      </c>
      <c r="H37" s="3" t="n">
        <v>11</v>
      </c>
      <c r="I37" s="3" t="n">
        <v>12</v>
      </c>
      <c r="J37" s="3" t="n">
        <v>3</v>
      </c>
      <c r="K37" s="3" t="n">
        <v>1</v>
      </c>
      <c r="L37" s="3" t="n">
        <v>2</v>
      </c>
      <c r="M37" s="3" t="n">
        <v>13</v>
      </c>
      <c r="N37" s="3" t="n">
        <v>14</v>
      </c>
      <c r="O37" s="3" t="n">
        <f aca="false">MAX(A37:N37)</f>
        <v>14</v>
      </c>
      <c r="P37" s="4" t="n">
        <f aca="false">IF(A37=0,0,$O37+1-A37)</f>
        <v>11</v>
      </c>
      <c r="Q37" s="4" t="n">
        <f aca="false">IF(B37=0,0,$O37+1-B37)</f>
        <v>10</v>
      </c>
      <c r="R37" s="4" t="n">
        <f aca="false">IF(C37=0,0,$O37+1-C37)</f>
        <v>9</v>
      </c>
      <c r="S37" s="4" t="n">
        <f aca="false">IF(D37=0,0,$O37+1-D37)</f>
        <v>7</v>
      </c>
      <c r="T37" s="4" t="n">
        <f aca="false">IF(E37=0,0,$O37+1-E37)</f>
        <v>8</v>
      </c>
      <c r="U37" s="4" t="n">
        <f aca="false">IF(F37=0,0,$O37+1-F37)</f>
        <v>6</v>
      </c>
      <c r="V37" s="4" t="n">
        <f aca="false">IF(G37=0,0,$O37+1-G37)</f>
        <v>5</v>
      </c>
      <c r="W37" s="4" t="n">
        <f aca="false">IF(H37=0,0,$O37+1-H37)</f>
        <v>4</v>
      </c>
      <c r="X37" s="4" t="n">
        <f aca="false">IF(I37=0,0,$O37+1-I37)</f>
        <v>3</v>
      </c>
      <c r="Y37" s="4" t="n">
        <f aca="false">IF(J37=0,0,$O37+1-J37)</f>
        <v>12</v>
      </c>
      <c r="Z37" s="4" t="n">
        <f aca="false">IF(K37=0,0,$O37+1-K37)</f>
        <v>14</v>
      </c>
      <c r="AA37" s="4" t="n">
        <f aca="false">IF(L37=0,0,$O37+1-L37)</f>
        <v>13</v>
      </c>
      <c r="AB37" s="4" t="n">
        <f aca="false">IF(M37=0,0,$O37+1-M37)</f>
        <v>2</v>
      </c>
      <c r="AC37" s="4" t="n">
        <f aca="false">IF(N37=0,0,$O37+1-N37)</f>
        <v>1</v>
      </c>
    </row>
    <row r="38" customFormat="false" ht="13" hidden="false" customHeight="false" outlineLevel="0" collapsed="false">
      <c r="A38" s="3" t="n">
        <v>1</v>
      </c>
      <c r="B38" s="3" t="n">
        <v>3</v>
      </c>
      <c r="C38" s="3" t="n">
        <v>2</v>
      </c>
      <c r="D38" s="3" t="n">
        <v>8</v>
      </c>
      <c r="E38" s="3" t="n">
        <v>9</v>
      </c>
      <c r="F38" s="3" t="n">
        <v>10</v>
      </c>
      <c r="G38" s="3" t="n">
        <v>4</v>
      </c>
      <c r="H38" s="3" t="n">
        <v>11</v>
      </c>
      <c r="I38" s="3" t="n">
        <v>12</v>
      </c>
      <c r="J38" s="3" t="n">
        <v>5</v>
      </c>
      <c r="K38" s="3" t="n">
        <v>6</v>
      </c>
      <c r="L38" s="3" t="n">
        <v>7</v>
      </c>
      <c r="M38" s="3" t="n">
        <v>13</v>
      </c>
      <c r="N38" s="3" t="n">
        <v>14</v>
      </c>
      <c r="O38" s="3" t="n">
        <f aca="false">MAX(A38:N38)</f>
        <v>14</v>
      </c>
      <c r="P38" s="4" t="n">
        <f aca="false">IF(A38=0,0,$O38+1-A38)</f>
        <v>14</v>
      </c>
      <c r="Q38" s="4" t="n">
        <f aca="false">IF(B38=0,0,$O38+1-B38)</f>
        <v>12</v>
      </c>
      <c r="R38" s="4" t="n">
        <f aca="false">IF(C38=0,0,$O38+1-C38)</f>
        <v>13</v>
      </c>
      <c r="S38" s="4" t="n">
        <f aca="false">IF(D38=0,0,$O38+1-D38)</f>
        <v>7</v>
      </c>
      <c r="T38" s="4" t="n">
        <f aca="false">IF(E38=0,0,$O38+1-E38)</f>
        <v>6</v>
      </c>
      <c r="U38" s="4" t="n">
        <f aca="false">IF(F38=0,0,$O38+1-F38)</f>
        <v>5</v>
      </c>
      <c r="V38" s="4" t="n">
        <f aca="false">IF(G38=0,0,$O38+1-G38)</f>
        <v>11</v>
      </c>
      <c r="W38" s="4" t="n">
        <f aca="false">IF(H38=0,0,$O38+1-H38)</f>
        <v>4</v>
      </c>
      <c r="X38" s="4" t="n">
        <f aca="false">IF(I38=0,0,$O38+1-I38)</f>
        <v>3</v>
      </c>
      <c r="Y38" s="4" t="n">
        <f aca="false">IF(J38=0,0,$O38+1-J38)</f>
        <v>10</v>
      </c>
      <c r="Z38" s="4" t="n">
        <f aca="false">IF(K38=0,0,$O38+1-K38)</f>
        <v>9</v>
      </c>
      <c r="AA38" s="4" t="n">
        <f aca="false">IF(L38=0,0,$O38+1-L38)</f>
        <v>8</v>
      </c>
      <c r="AB38" s="4" t="n">
        <f aca="false">IF(M38=0,0,$O38+1-M38)</f>
        <v>2</v>
      </c>
      <c r="AC38" s="4" t="n">
        <f aca="false">IF(N38=0,0,$O38+1-N38)</f>
        <v>1</v>
      </c>
    </row>
    <row r="39" customFormat="false" ht="13" hidden="false" customHeight="false" outlineLevel="0" collapsed="false">
      <c r="A39" s="3" t="n">
        <v>2</v>
      </c>
      <c r="B39" s="3" t="n">
        <v>1</v>
      </c>
      <c r="C39" s="3" t="n">
        <v>3</v>
      </c>
      <c r="D39" s="3" t="n">
        <v>4</v>
      </c>
      <c r="E39" s="3" t="n">
        <v>9</v>
      </c>
      <c r="F39" s="3" t="n">
        <v>5</v>
      </c>
      <c r="G39" s="3" t="n">
        <v>7</v>
      </c>
      <c r="H39" s="3" t="n">
        <v>8</v>
      </c>
      <c r="I39" s="3" t="n">
        <v>6</v>
      </c>
      <c r="J39" s="3" t="n">
        <v>13</v>
      </c>
      <c r="K39" s="3" t="n">
        <v>14</v>
      </c>
      <c r="L39" s="3" t="n">
        <v>10</v>
      </c>
      <c r="M39" s="3" t="n">
        <v>12</v>
      </c>
      <c r="N39" s="3" t="n">
        <v>11</v>
      </c>
      <c r="O39" s="3" t="n">
        <f aca="false">MAX(A39:N39)</f>
        <v>14</v>
      </c>
      <c r="P39" s="4" t="n">
        <f aca="false">IF(A39=0,0,$O39+1-A39)</f>
        <v>13</v>
      </c>
      <c r="Q39" s="4" t="n">
        <f aca="false">IF(B39=0,0,$O39+1-B39)</f>
        <v>14</v>
      </c>
      <c r="R39" s="4" t="n">
        <f aca="false">IF(C39=0,0,$O39+1-C39)</f>
        <v>12</v>
      </c>
      <c r="S39" s="4" t="n">
        <f aca="false">IF(D39=0,0,$O39+1-D39)</f>
        <v>11</v>
      </c>
      <c r="T39" s="4" t="n">
        <f aca="false">IF(E39=0,0,$O39+1-E39)</f>
        <v>6</v>
      </c>
      <c r="U39" s="4" t="n">
        <f aca="false">IF(F39=0,0,$O39+1-F39)</f>
        <v>10</v>
      </c>
      <c r="V39" s="4" t="n">
        <f aca="false">IF(G39=0,0,$O39+1-G39)</f>
        <v>8</v>
      </c>
      <c r="W39" s="4" t="n">
        <f aca="false">IF(H39=0,0,$O39+1-H39)</f>
        <v>7</v>
      </c>
      <c r="X39" s="4" t="n">
        <f aca="false">IF(I39=0,0,$O39+1-I39)</f>
        <v>9</v>
      </c>
      <c r="Y39" s="4" t="n">
        <f aca="false">IF(J39=0,0,$O39+1-J39)</f>
        <v>2</v>
      </c>
      <c r="Z39" s="4" t="n">
        <f aca="false">IF(K39=0,0,$O39+1-K39)</f>
        <v>1</v>
      </c>
      <c r="AA39" s="4" t="n">
        <f aca="false">IF(L39=0,0,$O39+1-L39)</f>
        <v>5</v>
      </c>
      <c r="AB39" s="4" t="n">
        <f aca="false">IF(M39=0,0,$O39+1-M39)</f>
        <v>3</v>
      </c>
      <c r="AC39" s="4" t="n">
        <f aca="false">IF(N39=0,0,$O39+1-N39)</f>
        <v>4</v>
      </c>
    </row>
    <row r="40" customFormat="false" ht="13" hidden="false" customHeight="false" outlineLevel="0" collapsed="false">
      <c r="A40" s="3" t="n">
        <v>3</v>
      </c>
      <c r="B40" s="3" t="n">
        <v>0</v>
      </c>
      <c r="C40" s="3" t="n">
        <v>0</v>
      </c>
      <c r="D40" s="3" t="n">
        <v>0</v>
      </c>
      <c r="E40" s="3" t="n">
        <v>0</v>
      </c>
      <c r="F40" s="3" t="n">
        <v>0</v>
      </c>
      <c r="G40" s="3" t="n">
        <v>4</v>
      </c>
      <c r="H40" s="3" t="n">
        <v>0</v>
      </c>
      <c r="I40" s="3" t="n">
        <v>0</v>
      </c>
      <c r="J40" s="3" t="n">
        <v>0</v>
      </c>
      <c r="K40" s="3" t="n">
        <v>0</v>
      </c>
      <c r="L40" s="3" t="n">
        <v>1</v>
      </c>
      <c r="M40" s="3" t="n">
        <v>2</v>
      </c>
      <c r="N40" s="3" t="n">
        <v>0</v>
      </c>
      <c r="O40" s="3" t="n">
        <f aca="false">MAX(A40:N40)</f>
        <v>4</v>
      </c>
      <c r="P40" s="4" t="n">
        <f aca="false">IF(A40=0,0,$O40+1-A40)</f>
        <v>2</v>
      </c>
      <c r="Q40" s="4" t="n">
        <f aca="false">IF(B40=0,0,$O40+1-B40)</f>
        <v>0</v>
      </c>
      <c r="R40" s="4" t="n">
        <f aca="false">IF(C40=0,0,$O40+1-C40)</f>
        <v>0</v>
      </c>
      <c r="S40" s="4" t="n">
        <f aca="false">IF(D40=0,0,$O40+1-D40)</f>
        <v>0</v>
      </c>
      <c r="T40" s="4" t="n">
        <f aca="false">IF(E40=0,0,$O40+1-E40)</f>
        <v>0</v>
      </c>
      <c r="U40" s="4" t="n">
        <f aca="false">IF(F40=0,0,$O40+1-F40)</f>
        <v>0</v>
      </c>
      <c r="V40" s="4" t="n">
        <f aca="false">IF(G40=0,0,$O40+1-G40)</f>
        <v>1</v>
      </c>
      <c r="W40" s="4" t="n">
        <f aca="false">IF(H40=0,0,$O40+1-H40)</f>
        <v>0</v>
      </c>
      <c r="X40" s="4" t="n">
        <f aca="false">IF(I40=0,0,$O40+1-I40)</f>
        <v>0</v>
      </c>
      <c r="Y40" s="4" t="n">
        <f aca="false">IF(J40=0,0,$O40+1-J40)</f>
        <v>0</v>
      </c>
      <c r="Z40" s="4" t="n">
        <f aca="false">IF(K40=0,0,$O40+1-K40)</f>
        <v>0</v>
      </c>
      <c r="AA40" s="4" t="n">
        <f aca="false">IF(L40=0,0,$O40+1-L40)</f>
        <v>4</v>
      </c>
      <c r="AB40" s="4" t="n">
        <f aca="false">IF(M40=0,0,$O40+1-M40)</f>
        <v>3</v>
      </c>
      <c r="AC40" s="4" t="n">
        <f aca="false">IF(N40=0,0,$O40+1-N40)</f>
        <v>0</v>
      </c>
    </row>
    <row r="41" customFormat="false" ht="13" hidden="false" customHeight="false" outlineLevel="0" collapsed="false">
      <c r="A41" s="3" t="n">
        <v>1</v>
      </c>
      <c r="B41" s="3" t="n">
        <v>2</v>
      </c>
      <c r="C41" s="3" t="n">
        <v>3</v>
      </c>
      <c r="D41" s="3" t="n">
        <v>4</v>
      </c>
      <c r="E41" s="3" t="n">
        <v>6</v>
      </c>
      <c r="F41" s="3" t="n">
        <v>5</v>
      </c>
      <c r="G41" s="3" t="n">
        <v>0</v>
      </c>
      <c r="H41" s="3" t="n">
        <v>7</v>
      </c>
      <c r="I41" s="3" t="n">
        <v>0</v>
      </c>
      <c r="J41" s="3" t="n">
        <v>0</v>
      </c>
      <c r="K41" s="3" t="n">
        <v>0</v>
      </c>
      <c r="L41" s="3" t="n">
        <v>0</v>
      </c>
      <c r="M41" s="3" t="n">
        <v>9</v>
      </c>
      <c r="N41" s="3" t="n">
        <v>8</v>
      </c>
      <c r="O41" s="3" t="n">
        <f aca="false">MAX(A41:N41)</f>
        <v>9</v>
      </c>
      <c r="P41" s="4" t="n">
        <f aca="false">IF(A41=0,0,$O41+1-A41)</f>
        <v>9</v>
      </c>
      <c r="Q41" s="4" t="n">
        <f aca="false">IF(B41=0,0,$O41+1-B41)</f>
        <v>8</v>
      </c>
      <c r="R41" s="4" t="n">
        <f aca="false">IF(C41=0,0,$O41+1-C41)</f>
        <v>7</v>
      </c>
      <c r="S41" s="4" t="n">
        <f aca="false">IF(D41=0,0,$O41+1-D41)</f>
        <v>6</v>
      </c>
      <c r="T41" s="4" t="n">
        <f aca="false">IF(E41=0,0,$O41+1-E41)</f>
        <v>4</v>
      </c>
      <c r="U41" s="4" t="n">
        <f aca="false">IF(F41=0,0,$O41+1-F41)</f>
        <v>5</v>
      </c>
      <c r="V41" s="4" t="n">
        <f aca="false">IF(G41=0,0,$O41+1-G41)</f>
        <v>0</v>
      </c>
      <c r="W41" s="4" t="n">
        <f aca="false">IF(H41=0,0,$O41+1-H41)</f>
        <v>3</v>
      </c>
      <c r="X41" s="4" t="n">
        <f aca="false">IF(I41=0,0,$O41+1-I41)</f>
        <v>0</v>
      </c>
      <c r="Y41" s="4" t="n">
        <f aca="false">IF(J41=0,0,$O41+1-J41)</f>
        <v>0</v>
      </c>
      <c r="Z41" s="4" t="n">
        <f aca="false">IF(K41=0,0,$O41+1-K41)</f>
        <v>0</v>
      </c>
      <c r="AA41" s="4" t="n">
        <f aca="false">IF(L41=0,0,$O41+1-L41)</f>
        <v>0</v>
      </c>
      <c r="AB41" s="4" t="n">
        <f aca="false">IF(M41=0,0,$O41+1-M41)</f>
        <v>1</v>
      </c>
      <c r="AC41" s="4" t="n">
        <f aca="false">IF(N41=0,0,$O41+1-N41)</f>
        <v>2</v>
      </c>
    </row>
    <row r="42" customFormat="false" ht="13" hidden="false" customHeight="false" outlineLevel="0" collapsed="false">
      <c r="A42" s="3" t="n">
        <v>1</v>
      </c>
      <c r="B42" s="3" t="n">
        <v>0</v>
      </c>
      <c r="C42" s="3" t="n">
        <v>2</v>
      </c>
      <c r="D42" s="3" t="n">
        <v>3</v>
      </c>
      <c r="E42" s="3" t="n">
        <v>5</v>
      </c>
      <c r="F42" s="3" t="n">
        <v>4</v>
      </c>
      <c r="G42" s="3" t="n">
        <v>0</v>
      </c>
      <c r="H42" s="3" t="n">
        <v>0</v>
      </c>
      <c r="I42" s="3" t="n">
        <v>0</v>
      </c>
      <c r="J42" s="3" t="n">
        <v>0</v>
      </c>
      <c r="K42" s="3" t="n">
        <v>0</v>
      </c>
      <c r="L42" s="3" t="n">
        <v>0</v>
      </c>
      <c r="M42" s="3" t="n">
        <v>0</v>
      </c>
      <c r="N42" s="3" t="n">
        <v>0</v>
      </c>
      <c r="O42" s="3" t="n">
        <f aca="false">MAX(A42:N42)</f>
        <v>5</v>
      </c>
      <c r="P42" s="4" t="n">
        <f aca="false">IF(A42=0,0,$O42+1-A42)</f>
        <v>5</v>
      </c>
      <c r="Q42" s="4" t="n">
        <f aca="false">IF(B42=0,0,$O42+1-B42)</f>
        <v>0</v>
      </c>
      <c r="R42" s="4" t="n">
        <f aca="false">IF(C42=0,0,$O42+1-C42)</f>
        <v>4</v>
      </c>
      <c r="S42" s="4" t="n">
        <f aca="false">IF(D42=0,0,$O42+1-D42)</f>
        <v>3</v>
      </c>
      <c r="T42" s="4" t="n">
        <f aca="false">IF(E42=0,0,$O42+1-E42)</f>
        <v>1</v>
      </c>
      <c r="U42" s="4" t="n">
        <f aca="false">IF(F42=0,0,$O42+1-F42)</f>
        <v>2</v>
      </c>
      <c r="V42" s="4" t="n">
        <f aca="false">IF(G42=0,0,$O42+1-G42)</f>
        <v>0</v>
      </c>
      <c r="W42" s="4" t="n">
        <f aca="false">IF(H42=0,0,$O42+1-H42)</f>
        <v>0</v>
      </c>
      <c r="X42" s="4" t="n">
        <f aca="false">IF(I42=0,0,$O42+1-I42)</f>
        <v>0</v>
      </c>
      <c r="Y42" s="4" t="n">
        <f aca="false">IF(J42=0,0,$O42+1-J42)</f>
        <v>0</v>
      </c>
      <c r="Z42" s="4" t="n">
        <f aca="false">IF(K42=0,0,$O42+1-K42)</f>
        <v>0</v>
      </c>
      <c r="AA42" s="4" t="n">
        <f aca="false">IF(L42=0,0,$O42+1-L42)</f>
        <v>0</v>
      </c>
      <c r="AB42" s="4" t="n">
        <f aca="false">IF(M42=0,0,$O42+1-M42)</f>
        <v>0</v>
      </c>
      <c r="AC42" s="4" t="n">
        <f aca="false">IF(N42=0,0,$O42+1-N42)</f>
        <v>0</v>
      </c>
    </row>
    <row r="43" customFormat="false" ht="13" hidden="false" customHeight="false" outlineLevel="0" collapsed="false">
      <c r="A43" s="3" t="n">
        <v>1</v>
      </c>
      <c r="B43" s="3" t="n">
        <v>0</v>
      </c>
      <c r="C43" s="3" t="n">
        <v>3</v>
      </c>
      <c r="D43" s="3" t="n">
        <v>6</v>
      </c>
      <c r="E43" s="3" t="n">
        <v>0</v>
      </c>
      <c r="F43" s="3" t="n">
        <v>0</v>
      </c>
      <c r="G43" s="3" t="n">
        <v>4</v>
      </c>
      <c r="H43" s="3" t="n">
        <v>2</v>
      </c>
      <c r="I43" s="3" t="n">
        <v>0</v>
      </c>
      <c r="J43" s="3" t="n">
        <v>5</v>
      </c>
      <c r="K43" s="3" t="n">
        <v>0</v>
      </c>
      <c r="L43" s="3" t="n">
        <v>0</v>
      </c>
      <c r="M43" s="3" t="n">
        <v>0</v>
      </c>
      <c r="N43" s="3" t="n">
        <v>0</v>
      </c>
      <c r="O43" s="3" t="n">
        <f aca="false">MAX(A43:N43)</f>
        <v>6</v>
      </c>
      <c r="P43" s="4" t="n">
        <f aca="false">IF(A43=0,0,$O43+1-A43)</f>
        <v>6</v>
      </c>
      <c r="Q43" s="4" t="n">
        <f aca="false">IF(B43=0,0,$O43+1-B43)</f>
        <v>0</v>
      </c>
      <c r="R43" s="4" t="n">
        <f aca="false">IF(C43=0,0,$O43+1-C43)</f>
        <v>4</v>
      </c>
      <c r="S43" s="4" t="n">
        <f aca="false">IF(D43=0,0,$O43+1-D43)</f>
        <v>1</v>
      </c>
      <c r="T43" s="4" t="n">
        <f aca="false">IF(E43=0,0,$O43+1-E43)</f>
        <v>0</v>
      </c>
      <c r="U43" s="4" t="n">
        <f aca="false">IF(F43=0,0,$O43+1-F43)</f>
        <v>0</v>
      </c>
      <c r="V43" s="4" t="n">
        <f aca="false">IF(G43=0,0,$O43+1-G43)</f>
        <v>3</v>
      </c>
      <c r="W43" s="4" t="n">
        <f aca="false">IF(H43=0,0,$O43+1-H43)</f>
        <v>5</v>
      </c>
      <c r="X43" s="4" t="n">
        <f aca="false">IF(I43=0,0,$O43+1-I43)</f>
        <v>0</v>
      </c>
      <c r="Y43" s="4" t="n">
        <f aca="false">IF(J43=0,0,$O43+1-J43)</f>
        <v>2</v>
      </c>
      <c r="Z43" s="4" t="n">
        <f aca="false">IF(K43=0,0,$O43+1-K43)</f>
        <v>0</v>
      </c>
      <c r="AA43" s="4" t="n">
        <f aca="false">IF(L43=0,0,$O43+1-L43)</f>
        <v>0</v>
      </c>
      <c r="AB43" s="4" t="n">
        <f aca="false">IF(M43=0,0,$O43+1-M43)</f>
        <v>0</v>
      </c>
      <c r="AC43" s="4" t="n">
        <f aca="false">IF(N43=0,0,$O43+1-N43)</f>
        <v>0</v>
      </c>
    </row>
    <row r="44" customFormat="false" ht="13" hidden="false" customHeight="false" outlineLevel="0" collapsed="false">
      <c r="A44" s="3" t="n">
        <v>3</v>
      </c>
      <c r="B44" s="3" t="n">
        <v>5</v>
      </c>
      <c r="C44" s="3" t="n">
        <v>1</v>
      </c>
      <c r="D44" s="3" t="n">
        <v>4</v>
      </c>
      <c r="E44" s="3" t="n">
        <v>6</v>
      </c>
      <c r="F44" s="3" t="n">
        <v>0</v>
      </c>
      <c r="G44" s="3" t="n">
        <v>2</v>
      </c>
      <c r="H44" s="3" t="n">
        <v>0</v>
      </c>
      <c r="I44" s="3" t="n">
        <v>0</v>
      </c>
      <c r="J44" s="3" t="n">
        <v>0</v>
      </c>
      <c r="K44" s="3" t="n">
        <v>0</v>
      </c>
      <c r="L44" s="3" t="n">
        <v>0</v>
      </c>
      <c r="M44" s="3" t="n">
        <v>0</v>
      </c>
      <c r="N44" s="3" t="n">
        <v>0</v>
      </c>
      <c r="O44" s="3" t="n">
        <f aca="false">MAX(A44:N44)</f>
        <v>6</v>
      </c>
      <c r="P44" s="4" t="n">
        <f aca="false">IF(A44=0,0,$O44+1-A44)</f>
        <v>4</v>
      </c>
      <c r="Q44" s="4" t="n">
        <f aca="false">IF(B44=0,0,$O44+1-B44)</f>
        <v>2</v>
      </c>
      <c r="R44" s="4" t="n">
        <f aca="false">IF(C44=0,0,$O44+1-C44)</f>
        <v>6</v>
      </c>
      <c r="S44" s="4" t="n">
        <f aca="false">IF(D44=0,0,$O44+1-D44)</f>
        <v>3</v>
      </c>
      <c r="T44" s="4" t="n">
        <f aca="false">IF(E44=0,0,$O44+1-E44)</f>
        <v>1</v>
      </c>
      <c r="U44" s="4" t="n">
        <f aca="false">IF(F44=0,0,$O44+1-F44)</f>
        <v>0</v>
      </c>
      <c r="V44" s="4" t="n">
        <f aca="false">IF(G44=0,0,$O44+1-G44)</f>
        <v>5</v>
      </c>
      <c r="W44" s="4" t="n">
        <f aca="false">IF(H44=0,0,$O44+1-H44)</f>
        <v>0</v>
      </c>
      <c r="X44" s="4" t="n">
        <f aca="false">IF(I44=0,0,$O44+1-I44)</f>
        <v>0</v>
      </c>
      <c r="Y44" s="4" t="n">
        <f aca="false">IF(J44=0,0,$O44+1-J44)</f>
        <v>0</v>
      </c>
      <c r="Z44" s="4" t="n">
        <f aca="false">IF(K44=0,0,$O44+1-K44)</f>
        <v>0</v>
      </c>
      <c r="AA44" s="4" t="n">
        <f aca="false">IF(L44=0,0,$O44+1-L44)</f>
        <v>0</v>
      </c>
      <c r="AB44" s="4" t="n">
        <f aca="false">IF(M44=0,0,$O44+1-M44)</f>
        <v>0</v>
      </c>
      <c r="AC44" s="4" t="n">
        <f aca="false">IF(N44=0,0,$O44+1-N44)</f>
        <v>0</v>
      </c>
    </row>
    <row r="45" customFormat="false" ht="13" hidden="false" customHeight="false" outlineLevel="0" collapsed="false">
      <c r="A45" s="3" t="n">
        <v>1</v>
      </c>
      <c r="B45" s="3" t="n">
        <v>0</v>
      </c>
      <c r="C45" s="3" t="n">
        <v>0</v>
      </c>
      <c r="D45" s="3" t="n">
        <v>0</v>
      </c>
      <c r="E45" s="3" t="n">
        <v>0</v>
      </c>
      <c r="F45" s="3" t="n">
        <v>0</v>
      </c>
      <c r="G45" s="3" t="n">
        <v>0</v>
      </c>
      <c r="H45" s="3" t="n">
        <v>4</v>
      </c>
      <c r="I45" s="3" t="n">
        <v>0</v>
      </c>
      <c r="J45" s="3" t="n">
        <v>0</v>
      </c>
      <c r="K45" s="3" t="n">
        <v>0</v>
      </c>
      <c r="L45" s="3" t="n">
        <v>0</v>
      </c>
      <c r="M45" s="3" t="n">
        <v>2</v>
      </c>
      <c r="N45" s="3" t="n">
        <v>3</v>
      </c>
      <c r="O45" s="3" t="n">
        <f aca="false">MAX(A45:N45)</f>
        <v>4</v>
      </c>
      <c r="P45" s="4" t="n">
        <f aca="false">IF(A45=0,0,$O45+1-A45)</f>
        <v>4</v>
      </c>
      <c r="Q45" s="4" t="n">
        <f aca="false">IF(B45=0,0,$O45+1-B45)</f>
        <v>0</v>
      </c>
      <c r="R45" s="4" t="n">
        <f aca="false">IF(C45=0,0,$O45+1-C45)</f>
        <v>0</v>
      </c>
      <c r="S45" s="4" t="n">
        <f aca="false">IF(D45=0,0,$O45+1-D45)</f>
        <v>0</v>
      </c>
      <c r="T45" s="4" t="n">
        <f aca="false">IF(E45=0,0,$O45+1-E45)</f>
        <v>0</v>
      </c>
      <c r="U45" s="4" t="n">
        <f aca="false">IF(F45=0,0,$O45+1-F45)</f>
        <v>0</v>
      </c>
      <c r="V45" s="4" t="n">
        <f aca="false">IF(G45=0,0,$O45+1-G45)</f>
        <v>0</v>
      </c>
      <c r="W45" s="4" t="n">
        <f aca="false">IF(H45=0,0,$O45+1-H45)</f>
        <v>1</v>
      </c>
      <c r="X45" s="4" t="n">
        <f aca="false">IF(I45=0,0,$O45+1-I45)</f>
        <v>0</v>
      </c>
      <c r="Y45" s="4" t="n">
        <f aca="false">IF(J45=0,0,$O45+1-J45)</f>
        <v>0</v>
      </c>
      <c r="Z45" s="4" t="n">
        <f aca="false">IF(K45=0,0,$O45+1-K45)</f>
        <v>0</v>
      </c>
      <c r="AA45" s="4" t="n">
        <f aca="false">IF(L45=0,0,$O45+1-L45)</f>
        <v>0</v>
      </c>
      <c r="AB45" s="4" t="n">
        <f aca="false">IF(M45=0,0,$O45+1-M45)</f>
        <v>3</v>
      </c>
      <c r="AC45" s="4" t="n">
        <f aca="false">IF(N45=0,0,$O45+1-N45)</f>
        <v>2</v>
      </c>
    </row>
    <row r="46" customFormat="false" ht="13" hidden="false" customHeight="false" outlineLevel="0" collapsed="false">
      <c r="A46" s="3" t="n">
        <v>1</v>
      </c>
      <c r="B46" s="3" t="n">
        <v>5</v>
      </c>
      <c r="C46" s="3" t="n">
        <v>4</v>
      </c>
      <c r="D46" s="3" t="n">
        <v>6</v>
      </c>
      <c r="E46" s="3" t="n">
        <v>3</v>
      </c>
      <c r="F46" s="3" t="n">
        <v>2</v>
      </c>
      <c r="G46" s="3" t="n">
        <v>10</v>
      </c>
      <c r="H46" s="3" t="n">
        <v>9</v>
      </c>
      <c r="I46" s="3" t="n">
        <v>11</v>
      </c>
      <c r="J46" s="3" t="n">
        <v>7</v>
      </c>
      <c r="K46" s="3" t="n">
        <v>8</v>
      </c>
      <c r="L46" s="3" t="n">
        <v>14</v>
      </c>
      <c r="M46" s="3" t="n">
        <v>13</v>
      </c>
      <c r="N46" s="3" t="n">
        <v>12</v>
      </c>
      <c r="O46" s="3" t="n">
        <f aca="false">MAX(A46:N46)</f>
        <v>14</v>
      </c>
      <c r="P46" s="4" t="n">
        <f aca="false">IF(A46=0,0,$O46+1-A46)</f>
        <v>14</v>
      </c>
      <c r="Q46" s="4" t="n">
        <f aca="false">IF(B46=0,0,$O46+1-B46)</f>
        <v>10</v>
      </c>
      <c r="R46" s="4" t="n">
        <f aca="false">IF(C46=0,0,$O46+1-C46)</f>
        <v>11</v>
      </c>
      <c r="S46" s="4" t="n">
        <f aca="false">IF(D46=0,0,$O46+1-D46)</f>
        <v>9</v>
      </c>
      <c r="T46" s="4" t="n">
        <f aca="false">IF(E46=0,0,$O46+1-E46)</f>
        <v>12</v>
      </c>
      <c r="U46" s="4" t="n">
        <f aca="false">IF(F46=0,0,$O46+1-F46)</f>
        <v>13</v>
      </c>
      <c r="V46" s="4" t="n">
        <f aca="false">IF(G46=0,0,$O46+1-G46)</f>
        <v>5</v>
      </c>
      <c r="W46" s="4" t="n">
        <f aca="false">IF(H46=0,0,$O46+1-H46)</f>
        <v>6</v>
      </c>
      <c r="X46" s="4" t="n">
        <f aca="false">IF(I46=0,0,$O46+1-I46)</f>
        <v>4</v>
      </c>
      <c r="Y46" s="4" t="n">
        <f aca="false">IF(J46=0,0,$O46+1-J46)</f>
        <v>8</v>
      </c>
      <c r="Z46" s="4" t="n">
        <f aca="false">IF(K46=0,0,$O46+1-K46)</f>
        <v>7</v>
      </c>
      <c r="AA46" s="4" t="n">
        <f aca="false">IF(L46=0,0,$O46+1-L46)</f>
        <v>1</v>
      </c>
      <c r="AB46" s="4" t="n">
        <f aca="false">IF(M46=0,0,$O46+1-M46)</f>
        <v>2</v>
      </c>
      <c r="AC46" s="4" t="n">
        <f aca="false">IF(N46=0,0,$O46+1-N46)</f>
        <v>3</v>
      </c>
    </row>
    <row r="47" customFormat="false" ht="13" hidden="false" customHeight="false" outlineLevel="0" collapsed="false">
      <c r="A47" s="3" t="n">
        <v>0</v>
      </c>
      <c r="B47" s="3" t="n">
        <v>0</v>
      </c>
      <c r="C47" s="3" t="n">
        <v>0</v>
      </c>
      <c r="D47" s="3" t="n">
        <v>1</v>
      </c>
      <c r="E47" s="3" t="n">
        <v>2</v>
      </c>
      <c r="F47" s="3" t="n">
        <v>0</v>
      </c>
      <c r="G47" s="3" t="n">
        <v>0</v>
      </c>
      <c r="H47" s="3" t="n">
        <v>0</v>
      </c>
      <c r="I47" s="3" t="n">
        <v>0</v>
      </c>
      <c r="J47" s="3" t="n">
        <v>0</v>
      </c>
      <c r="K47" s="3" t="n">
        <v>0</v>
      </c>
      <c r="L47" s="3" t="n">
        <v>5</v>
      </c>
      <c r="M47" s="3" t="n">
        <v>3</v>
      </c>
      <c r="N47" s="3" t="n">
        <v>4</v>
      </c>
      <c r="O47" s="3" t="n">
        <f aca="false">MAX(A47:N47)</f>
        <v>5</v>
      </c>
      <c r="P47" s="4" t="n">
        <f aca="false">IF(A47=0,0,$O47+1-A47)</f>
        <v>0</v>
      </c>
      <c r="Q47" s="4" t="n">
        <f aca="false">IF(B47=0,0,$O47+1-B47)</f>
        <v>0</v>
      </c>
      <c r="R47" s="4" t="n">
        <f aca="false">IF(C47=0,0,$O47+1-C47)</f>
        <v>0</v>
      </c>
      <c r="S47" s="4" t="n">
        <f aca="false">IF(D47=0,0,$O47+1-D47)</f>
        <v>5</v>
      </c>
      <c r="T47" s="4" t="n">
        <f aca="false">IF(E47=0,0,$O47+1-E47)</f>
        <v>4</v>
      </c>
      <c r="U47" s="4" t="n">
        <f aca="false">IF(F47=0,0,$O47+1-F47)</f>
        <v>0</v>
      </c>
      <c r="V47" s="4" t="n">
        <f aca="false">IF(G47=0,0,$O47+1-G47)</f>
        <v>0</v>
      </c>
      <c r="W47" s="4" t="n">
        <f aca="false">IF(H47=0,0,$O47+1-H47)</f>
        <v>0</v>
      </c>
      <c r="X47" s="4" t="n">
        <f aca="false">IF(I47=0,0,$O47+1-I47)</f>
        <v>0</v>
      </c>
      <c r="Y47" s="4" t="n">
        <f aca="false">IF(J47=0,0,$O47+1-J47)</f>
        <v>0</v>
      </c>
      <c r="Z47" s="4" t="n">
        <f aca="false">IF(K47=0,0,$O47+1-K47)</f>
        <v>0</v>
      </c>
      <c r="AA47" s="4" t="n">
        <f aca="false">IF(L47=0,0,$O47+1-L47)</f>
        <v>1</v>
      </c>
      <c r="AB47" s="4" t="n">
        <f aca="false">IF(M47=0,0,$O47+1-M47)</f>
        <v>3</v>
      </c>
      <c r="AC47" s="4" t="n">
        <f aca="false">IF(N47=0,0,$O47+1-N47)</f>
        <v>2</v>
      </c>
    </row>
    <row r="48" customFormat="false" ht="13" hidden="false" customHeight="false" outlineLevel="0" collapsed="false">
      <c r="A48" s="3" t="n">
        <v>3</v>
      </c>
      <c r="B48" s="3" t="n">
        <v>0</v>
      </c>
      <c r="C48" s="3" t="n">
        <v>1</v>
      </c>
      <c r="D48" s="3" t="n">
        <v>2</v>
      </c>
      <c r="E48" s="3" t="n">
        <v>0</v>
      </c>
      <c r="F48" s="3" t="n">
        <v>0</v>
      </c>
      <c r="G48" s="3" t="n">
        <v>0</v>
      </c>
      <c r="H48" s="3" t="n">
        <v>0</v>
      </c>
      <c r="I48" s="3" t="n">
        <v>0</v>
      </c>
      <c r="J48" s="3" t="n">
        <v>0</v>
      </c>
      <c r="K48" s="3" t="n">
        <v>0</v>
      </c>
      <c r="L48" s="3" t="n">
        <v>0</v>
      </c>
      <c r="M48" s="3" t="n">
        <v>0</v>
      </c>
      <c r="N48" s="3" t="n">
        <v>0</v>
      </c>
      <c r="O48" s="3" t="n">
        <f aca="false">MAX(A48:N48)</f>
        <v>3</v>
      </c>
      <c r="P48" s="4" t="n">
        <f aca="false">IF(A48=0,0,$O48+1-A48)</f>
        <v>1</v>
      </c>
      <c r="Q48" s="4" t="n">
        <f aca="false">IF(B48=0,0,$O48+1-B48)</f>
        <v>0</v>
      </c>
      <c r="R48" s="4" t="n">
        <f aca="false">IF(C48=0,0,$O48+1-C48)</f>
        <v>3</v>
      </c>
      <c r="S48" s="4" t="n">
        <f aca="false">IF(D48=0,0,$O48+1-D48)</f>
        <v>2</v>
      </c>
      <c r="T48" s="4" t="n">
        <f aca="false">IF(E48=0,0,$O48+1-E48)</f>
        <v>0</v>
      </c>
      <c r="U48" s="4" t="n">
        <f aca="false">IF(F48=0,0,$O48+1-F48)</f>
        <v>0</v>
      </c>
      <c r="V48" s="4" t="n">
        <f aca="false">IF(G48=0,0,$O48+1-G48)</f>
        <v>0</v>
      </c>
      <c r="W48" s="4" t="n">
        <f aca="false">IF(H48=0,0,$O48+1-H48)</f>
        <v>0</v>
      </c>
      <c r="X48" s="4" t="n">
        <f aca="false">IF(I48=0,0,$O48+1-I48)</f>
        <v>0</v>
      </c>
      <c r="Y48" s="4" t="n">
        <f aca="false">IF(J48=0,0,$O48+1-J48)</f>
        <v>0</v>
      </c>
      <c r="Z48" s="4" t="n">
        <f aca="false">IF(K48=0,0,$O48+1-K48)</f>
        <v>0</v>
      </c>
      <c r="AA48" s="4" t="n">
        <f aca="false">IF(L48=0,0,$O48+1-L48)</f>
        <v>0</v>
      </c>
      <c r="AB48" s="4" t="n">
        <f aca="false">IF(M48=0,0,$O48+1-M48)</f>
        <v>0</v>
      </c>
      <c r="AC48" s="4" t="n">
        <f aca="false">IF(N48=0,0,$O48+1-N48)</f>
        <v>0</v>
      </c>
    </row>
    <row r="49" customFormat="false" ht="13" hidden="false" customHeight="false" outlineLevel="0" collapsed="false">
      <c r="A49" s="3" t="n">
        <v>5</v>
      </c>
      <c r="B49" s="3" t="n">
        <v>1</v>
      </c>
      <c r="C49" s="3" t="n">
        <v>2</v>
      </c>
      <c r="D49" s="3" t="n">
        <v>3</v>
      </c>
      <c r="E49" s="3" t="n">
        <v>4</v>
      </c>
      <c r="F49" s="3" t="n">
        <v>6</v>
      </c>
      <c r="G49" s="3" t="n">
        <v>7</v>
      </c>
      <c r="H49" s="3" t="n">
        <v>8</v>
      </c>
      <c r="I49" s="3" t="n">
        <v>9</v>
      </c>
      <c r="J49" s="3" t="n">
        <v>10</v>
      </c>
      <c r="K49" s="3" t="n">
        <v>11</v>
      </c>
      <c r="L49" s="3" t="n">
        <v>12</v>
      </c>
      <c r="M49" s="3" t="n">
        <v>13</v>
      </c>
      <c r="N49" s="3" t="n">
        <v>14</v>
      </c>
      <c r="O49" s="3" t="n">
        <f aca="false">MAX(A49:N49)</f>
        <v>14</v>
      </c>
      <c r="P49" s="4" t="n">
        <f aca="false">IF(A49=0,0,$O49+1-A49)</f>
        <v>10</v>
      </c>
      <c r="Q49" s="4" t="n">
        <f aca="false">IF(B49=0,0,$O49+1-B49)</f>
        <v>14</v>
      </c>
      <c r="R49" s="4" t="n">
        <f aca="false">IF(C49=0,0,$O49+1-C49)</f>
        <v>13</v>
      </c>
      <c r="S49" s="4" t="n">
        <f aca="false">IF(D49=0,0,$O49+1-D49)</f>
        <v>12</v>
      </c>
      <c r="T49" s="4" t="n">
        <f aca="false">IF(E49=0,0,$O49+1-E49)</f>
        <v>11</v>
      </c>
      <c r="U49" s="4" t="n">
        <f aca="false">IF(F49=0,0,$O49+1-F49)</f>
        <v>9</v>
      </c>
      <c r="V49" s="4" t="n">
        <f aca="false">IF(G49=0,0,$O49+1-G49)</f>
        <v>8</v>
      </c>
      <c r="W49" s="4" t="n">
        <f aca="false">IF(H49=0,0,$O49+1-H49)</f>
        <v>7</v>
      </c>
      <c r="X49" s="4" t="n">
        <f aca="false">IF(I49=0,0,$O49+1-I49)</f>
        <v>6</v>
      </c>
      <c r="Y49" s="4" t="n">
        <f aca="false">IF(J49=0,0,$O49+1-J49)</f>
        <v>5</v>
      </c>
      <c r="Z49" s="4" t="n">
        <f aca="false">IF(K49=0,0,$O49+1-K49)</f>
        <v>4</v>
      </c>
      <c r="AA49" s="4" t="n">
        <f aca="false">IF(L49=0,0,$O49+1-L49)</f>
        <v>3</v>
      </c>
      <c r="AB49" s="4" t="n">
        <f aca="false">IF(M49=0,0,$O49+1-M49)</f>
        <v>2</v>
      </c>
      <c r="AC49" s="4" t="n">
        <f aca="false">IF(N49=0,0,$O49+1-N49)</f>
        <v>1</v>
      </c>
    </row>
    <row r="50" customFormat="false" ht="13" hidden="false" customHeight="false" outlineLevel="0" collapsed="false">
      <c r="A50" s="3" t="n">
        <v>1</v>
      </c>
      <c r="B50" s="3" t="n">
        <v>2</v>
      </c>
      <c r="C50" s="3" t="n">
        <v>3</v>
      </c>
      <c r="D50" s="3" t="n">
        <v>0</v>
      </c>
      <c r="E50" s="3" t="n">
        <v>0</v>
      </c>
      <c r="F50" s="3" t="n">
        <v>5</v>
      </c>
      <c r="G50" s="3" t="n">
        <v>4</v>
      </c>
      <c r="H50" s="3" t="n">
        <v>0</v>
      </c>
      <c r="I50" s="3" t="n">
        <v>0</v>
      </c>
      <c r="J50" s="3" t="n">
        <v>0</v>
      </c>
      <c r="K50" s="3" t="n">
        <v>7</v>
      </c>
      <c r="L50" s="3" t="n">
        <v>8</v>
      </c>
      <c r="M50" s="3" t="n">
        <v>6</v>
      </c>
      <c r="N50" s="3" t="n">
        <v>0</v>
      </c>
      <c r="O50" s="3" t="n">
        <f aca="false">MAX(A50:N50)</f>
        <v>8</v>
      </c>
      <c r="P50" s="4" t="n">
        <f aca="false">IF(A50=0,0,$O50+1-A50)</f>
        <v>8</v>
      </c>
      <c r="Q50" s="4" t="n">
        <f aca="false">IF(B50=0,0,$O50+1-B50)</f>
        <v>7</v>
      </c>
      <c r="R50" s="4" t="n">
        <f aca="false">IF(C50=0,0,$O50+1-C50)</f>
        <v>6</v>
      </c>
      <c r="S50" s="4" t="n">
        <f aca="false">IF(D50=0,0,$O50+1-D50)</f>
        <v>0</v>
      </c>
      <c r="T50" s="4" t="n">
        <f aca="false">IF(E50=0,0,$O50+1-E50)</f>
        <v>0</v>
      </c>
      <c r="U50" s="4" t="n">
        <f aca="false">IF(F50=0,0,$O50+1-F50)</f>
        <v>4</v>
      </c>
      <c r="V50" s="4" t="n">
        <f aca="false">IF(G50=0,0,$O50+1-G50)</f>
        <v>5</v>
      </c>
      <c r="W50" s="4" t="n">
        <f aca="false">IF(H50=0,0,$O50+1-H50)</f>
        <v>0</v>
      </c>
      <c r="X50" s="4" t="n">
        <f aca="false">IF(I50=0,0,$O50+1-I50)</f>
        <v>0</v>
      </c>
      <c r="Y50" s="4" t="n">
        <f aca="false">IF(J50=0,0,$O50+1-J50)</f>
        <v>0</v>
      </c>
      <c r="Z50" s="4" t="n">
        <f aca="false">IF(K50=0,0,$O50+1-K50)</f>
        <v>2</v>
      </c>
      <c r="AA50" s="4" t="n">
        <f aca="false">IF(L50=0,0,$O50+1-L50)</f>
        <v>1</v>
      </c>
      <c r="AB50" s="4" t="n">
        <f aca="false">IF(M50=0,0,$O50+1-M50)</f>
        <v>3</v>
      </c>
      <c r="AC50" s="4" t="n">
        <f aca="false">IF(N50=0,0,$O50+1-N50)</f>
        <v>0</v>
      </c>
    </row>
    <row r="51" customFormat="false" ht="13" hidden="false" customHeight="false" outlineLevel="0" collapsed="false">
      <c r="A51" s="3" t="n">
        <v>4</v>
      </c>
      <c r="B51" s="3" t="n">
        <v>3</v>
      </c>
      <c r="C51" s="3" t="n">
        <v>1</v>
      </c>
      <c r="D51" s="3" t="n">
        <v>2</v>
      </c>
      <c r="E51" s="3" t="n">
        <v>0</v>
      </c>
      <c r="F51" s="3" t="n">
        <v>0</v>
      </c>
      <c r="G51" s="3" t="n">
        <v>0</v>
      </c>
      <c r="H51" s="3" t="n">
        <v>0</v>
      </c>
      <c r="I51" s="3" t="n">
        <v>0</v>
      </c>
      <c r="J51" s="3" t="n">
        <v>0</v>
      </c>
      <c r="K51" s="3" t="n">
        <v>0</v>
      </c>
      <c r="L51" s="3" t="n">
        <v>0</v>
      </c>
      <c r="M51" s="3" t="n">
        <v>0</v>
      </c>
      <c r="N51" s="3" t="n">
        <v>0</v>
      </c>
      <c r="O51" s="3" t="n">
        <f aca="false">MAX(A51:N51)</f>
        <v>4</v>
      </c>
      <c r="P51" s="4" t="n">
        <f aca="false">IF(A51=0,0,$O51+1-A51)</f>
        <v>1</v>
      </c>
      <c r="Q51" s="4" t="n">
        <f aca="false">IF(B51=0,0,$O51+1-B51)</f>
        <v>2</v>
      </c>
      <c r="R51" s="4" t="n">
        <f aca="false">IF(C51=0,0,$O51+1-C51)</f>
        <v>4</v>
      </c>
      <c r="S51" s="4" t="n">
        <f aca="false">IF(D51=0,0,$O51+1-D51)</f>
        <v>3</v>
      </c>
      <c r="T51" s="4" t="n">
        <f aca="false">IF(E51=0,0,$O51+1-E51)</f>
        <v>0</v>
      </c>
      <c r="U51" s="4" t="n">
        <f aca="false">IF(F51=0,0,$O51+1-F51)</f>
        <v>0</v>
      </c>
      <c r="V51" s="4" t="n">
        <f aca="false">IF(G51=0,0,$O51+1-G51)</f>
        <v>0</v>
      </c>
      <c r="W51" s="4" t="n">
        <f aca="false">IF(H51=0,0,$O51+1-H51)</f>
        <v>0</v>
      </c>
      <c r="X51" s="4" t="n">
        <f aca="false">IF(I51=0,0,$O51+1-I51)</f>
        <v>0</v>
      </c>
      <c r="Y51" s="4" t="n">
        <f aca="false">IF(J51=0,0,$O51+1-J51)</f>
        <v>0</v>
      </c>
      <c r="Z51" s="4" t="n">
        <f aca="false">IF(K51=0,0,$O51+1-K51)</f>
        <v>0</v>
      </c>
      <c r="AA51" s="4" t="n">
        <f aca="false">IF(L51=0,0,$O51+1-L51)</f>
        <v>0</v>
      </c>
      <c r="AB51" s="4" t="n">
        <f aca="false">IF(M51=0,0,$O51+1-M51)</f>
        <v>0</v>
      </c>
      <c r="AC51" s="4" t="n">
        <f aca="false">IF(N51=0,0,$O51+1-N51)</f>
        <v>0</v>
      </c>
    </row>
    <row r="52" customFormat="false" ht="13" hidden="false" customHeight="false" outlineLevel="0" collapsed="false">
      <c r="A52" s="3" t="n">
        <v>1</v>
      </c>
      <c r="B52" s="3" t="n">
        <v>0</v>
      </c>
      <c r="C52" s="3" t="n">
        <v>0</v>
      </c>
      <c r="D52" s="3" t="n">
        <v>0</v>
      </c>
      <c r="E52" s="3" t="n">
        <v>0</v>
      </c>
      <c r="F52" s="3" t="n">
        <v>0</v>
      </c>
      <c r="G52" s="3" t="n">
        <v>0</v>
      </c>
      <c r="H52" s="3" t="n">
        <v>2</v>
      </c>
      <c r="I52" s="3" t="n">
        <v>0</v>
      </c>
      <c r="J52" s="3" t="n">
        <v>0</v>
      </c>
      <c r="K52" s="3" t="n">
        <v>0</v>
      </c>
      <c r="L52" s="3" t="n">
        <v>0</v>
      </c>
      <c r="M52" s="3" t="n">
        <v>3</v>
      </c>
      <c r="N52" s="3" t="n">
        <v>0</v>
      </c>
      <c r="O52" s="3" t="n">
        <f aca="false">MAX(A52:N52)</f>
        <v>3</v>
      </c>
      <c r="P52" s="4" t="n">
        <f aca="false">IF(A52=0,0,$O52+1-A52)</f>
        <v>3</v>
      </c>
      <c r="Q52" s="4" t="n">
        <f aca="false">IF(B52=0,0,$O52+1-B52)</f>
        <v>0</v>
      </c>
      <c r="R52" s="4" t="n">
        <f aca="false">IF(C52=0,0,$O52+1-C52)</f>
        <v>0</v>
      </c>
      <c r="S52" s="4" t="n">
        <f aca="false">IF(D52=0,0,$O52+1-D52)</f>
        <v>0</v>
      </c>
      <c r="T52" s="4" t="n">
        <f aca="false">IF(E52=0,0,$O52+1-E52)</f>
        <v>0</v>
      </c>
      <c r="U52" s="4" t="n">
        <f aca="false">IF(F52=0,0,$O52+1-F52)</f>
        <v>0</v>
      </c>
      <c r="V52" s="4" t="n">
        <f aca="false">IF(G52=0,0,$O52+1-G52)</f>
        <v>0</v>
      </c>
      <c r="W52" s="4" t="n">
        <f aca="false">IF(H52=0,0,$O52+1-H52)</f>
        <v>2</v>
      </c>
      <c r="X52" s="4" t="n">
        <f aca="false">IF(I52=0,0,$O52+1-I52)</f>
        <v>0</v>
      </c>
      <c r="Y52" s="4" t="n">
        <f aca="false">IF(J52=0,0,$O52+1-J52)</f>
        <v>0</v>
      </c>
      <c r="Z52" s="4" t="n">
        <f aca="false">IF(K52=0,0,$O52+1-K52)</f>
        <v>0</v>
      </c>
      <c r="AA52" s="4" t="n">
        <f aca="false">IF(L52=0,0,$O52+1-L52)</f>
        <v>0</v>
      </c>
      <c r="AB52" s="4" t="n">
        <f aca="false">IF(M52=0,0,$O52+1-M52)</f>
        <v>1</v>
      </c>
      <c r="AC52" s="4" t="n">
        <f aca="false">IF(N52=0,0,$O52+1-N52)</f>
        <v>0</v>
      </c>
    </row>
    <row r="53" customFormat="false" ht="13" hidden="false" customHeight="false" outlineLevel="0" collapsed="false">
      <c r="A53" s="3" t="n">
        <v>0</v>
      </c>
      <c r="B53" s="3" t="n">
        <v>3</v>
      </c>
      <c r="C53" s="3" t="n">
        <v>1</v>
      </c>
      <c r="D53" s="3" t="n">
        <v>0</v>
      </c>
      <c r="E53" s="3" t="n">
        <v>2</v>
      </c>
      <c r="F53" s="3" t="n">
        <v>0</v>
      </c>
      <c r="G53" s="3" t="n">
        <v>0</v>
      </c>
      <c r="H53" s="3" t="n">
        <v>0</v>
      </c>
      <c r="I53" s="3" t="n">
        <v>0</v>
      </c>
      <c r="J53" s="3" t="n">
        <v>0</v>
      </c>
      <c r="K53" s="3" t="n">
        <v>0</v>
      </c>
      <c r="L53" s="3" t="n">
        <v>0</v>
      </c>
      <c r="M53" s="3" t="n">
        <v>0</v>
      </c>
      <c r="N53" s="3" t="n">
        <v>0</v>
      </c>
      <c r="O53" s="3" t="n">
        <f aca="false">MAX(A53:N53)</f>
        <v>3</v>
      </c>
      <c r="P53" s="4" t="n">
        <f aca="false">IF(A53=0,0,$O53+1-A53)</f>
        <v>0</v>
      </c>
      <c r="Q53" s="4" t="n">
        <f aca="false">IF(B53=0,0,$O53+1-B53)</f>
        <v>1</v>
      </c>
      <c r="R53" s="4" t="n">
        <f aca="false">IF(C53=0,0,$O53+1-C53)</f>
        <v>3</v>
      </c>
      <c r="S53" s="4" t="n">
        <f aca="false">IF(D53=0,0,$O53+1-D53)</f>
        <v>0</v>
      </c>
      <c r="T53" s="4" t="n">
        <f aca="false">IF(E53=0,0,$O53+1-E53)</f>
        <v>2</v>
      </c>
      <c r="U53" s="4" t="n">
        <f aca="false">IF(F53=0,0,$O53+1-F53)</f>
        <v>0</v>
      </c>
      <c r="V53" s="4" t="n">
        <f aca="false">IF(G53=0,0,$O53+1-G53)</f>
        <v>0</v>
      </c>
      <c r="W53" s="4" t="n">
        <f aca="false">IF(H53=0,0,$O53+1-H53)</f>
        <v>0</v>
      </c>
      <c r="X53" s="4" t="n">
        <f aca="false">IF(I53=0,0,$O53+1-I53)</f>
        <v>0</v>
      </c>
      <c r="Y53" s="4" t="n">
        <f aca="false">IF(J53=0,0,$O53+1-J53)</f>
        <v>0</v>
      </c>
      <c r="Z53" s="4" t="n">
        <f aca="false">IF(K53=0,0,$O53+1-K53)</f>
        <v>0</v>
      </c>
      <c r="AA53" s="4" t="n">
        <f aca="false">IF(L53=0,0,$O53+1-L53)</f>
        <v>0</v>
      </c>
      <c r="AB53" s="4" t="n">
        <f aca="false">IF(M53=0,0,$O53+1-M53)</f>
        <v>0</v>
      </c>
      <c r="AC53" s="4" t="n">
        <f aca="false">IF(N53=0,0,$O53+1-N53)</f>
        <v>0</v>
      </c>
    </row>
    <row r="54" customFormat="false" ht="13" hidden="false" customHeight="false" outlineLevel="0" collapsed="false">
      <c r="A54" s="3" t="n">
        <v>1</v>
      </c>
      <c r="B54" s="3" t="n">
        <v>5</v>
      </c>
      <c r="C54" s="3" t="n">
        <v>6</v>
      </c>
      <c r="D54" s="3" t="n">
        <v>9</v>
      </c>
      <c r="E54" s="3" t="n">
        <v>2</v>
      </c>
      <c r="F54" s="3" t="n">
        <v>8</v>
      </c>
      <c r="G54" s="3" t="n">
        <v>7</v>
      </c>
      <c r="H54" s="3" t="n">
        <v>10</v>
      </c>
      <c r="I54" s="3" t="n">
        <v>13</v>
      </c>
      <c r="J54" s="3" t="n">
        <v>3</v>
      </c>
      <c r="K54" s="3" t="n">
        <v>11</v>
      </c>
      <c r="L54" s="3" t="n">
        <v>4</v>
      </c>
      <c r="M54" s="3" t="n">
        <v>12</v>
      </c>
      <c r="N54" s="3" t="n">
        <v>14</v>
      </c>
      <c r="O54" s="3" t="n">
        <f aca="false">MAX(A54:N54)</f>
        <v>14</v>
      </c>
      <c r="P54" s="4" t="n">
        <f aca="false">IF(A54=0,0,$O54+1-A54)</f>
        <v>14</v>
      </c>
      <c r="Q54" s="4" t="n">
        <f aca="false">IF(B54=0,0,$O54+1-B54)</f>
        <v>10</v>
      </c>
      <c r="R54" s="4" t="n">
        <f aca="false">IF(C54=0,0,$O54+1-C54)</f>
        <v>9</v>
      </c>
      <c r="S54" s="4" t="n">
        <f aca="false">IF(D54=0,0,$O54+1-D54)</f>
        <v>6</v>
      </c>
      <c r="T54" s="4" t="n">
        <f aca="false">IF(E54=0,0,$O54+1-E54)</f>
        <v>13</v>
      </c>
      <c r="U54" s="4" t="n">
        <f aca="false">IF(F54=0,0,$O54+1-F54)</f>
        <v>7</v>
      </c>
      <c r="V54" s="4" t="n">
        <f aca="false">IF(G54=0,0,$O54+1-G54)</f>
        <v>8</v>
      </c>
      <c r="W54" s="4" t="n">
        <f aca="false">IF(H54=0,0,$O54+1-H54)</f>
        <v>5</v>
      </c>
      <c r="X54" s="4" t="n">
        <f aca="false">IF(I54=0,0,$O54+1-I54)</f>
        <v>2</v>
      </c>
      <c r="Y54" s="4" t="n">
        <f aca="false">IF(J54=0,0,$O54+1-J54)</f>
        <v>12</v>
      </c>
      <c r="Z54" s="4" t="n">
        <f aca="false">IF(K54=0,0,$O54+1-K54)</f>
        <v>4</v>
      </c>
      <c r="AA54" s="4" t="n">
        <f aca="false">IF(L54=0,0,$O54+1-L54)</f>
        <v>11</v>
      </c>
      <c r="AB54" s="4" t="n">
        <f aca="false">IF(M54=0,0,$O54+1-M54)</f>
        <v>3</v>
      </c>
      <c r="AC54" s="4" t="n">
        <f aca="false">IF(N54=0,0,$O54+1-N54)</f>
        <v>1</v>
      </c>
    </row>
    <row r="55" customFormat="false" ht="13" hidden="false" customHeight="false" outlineLevel="0" collapsed="false">
      <c r="A55" s="3" t="n">
        <v>1</v>
      </c>
      <c r="B55" s="3" t="n">
        <v>14</v>
      </c>
      <c r="C55" s="3" t="n">
        <v>13</v>
      </c>
      <c r="D55" s="3" t="n">
        <v>4</v>
      </c>
      <c r="E55" s="3" t="n">
        <v>3</v>
      </c>
      <c r="F55" s="3" t="n">
        <v>6</v>
      </c>
      <c r="G55" s="3" t="n">
        <v>5</v>
      </c>
      <c r="H55" s="3" t="n">
        <v>2</v>
      </c>
      <c r="I55" s="3" t="n">
        <v>7</v>
      </c>
      <c r="J55" s="3" t="n">
        <v>12</v>
      </c>
      <c r="K55" s="3" t="n">
        <v>9</v>
      </c>
      <c r="L55" s="3" t="n">
        <v>8</v>
      </c>
      <c r="M55" s="3" t="n">
        <v>11</v>
      </c>
      <c r="N55" s="3" t="n">
        <v>10</v>
      </c>
      <c r="O55" s="3" t="n">
        <f aca="false">MAX(A55:N55)</f>
        <v>14</v>
      </c>
      <c r="P55" s="4" t="n">
        <f aca="false">IF(A55=0,0,$O55+1-A55)</f>
        <v>14</v>
      </c>
      <c r="Q55" s="4" t="n">
        <f aca="false">IF(B55=0,0,$O55+1-B55)</f>
        <v>1</v>
      </c>
      <c r="R55" s="4" t="n">
        <f aca="false">IF(C55=0,0,$O55+1-C55)</f>
        <v>2</v>
      </c>
      <c r="S55" s="4" t="n">
        <f aca="false">IF(D55=0,0,$O55+1-D55)</f>
        <v>11</v>
      </c>
      <c r="T55" s="4" t="n">
        <f aca="false">IF(E55=0,0,$O55+1-E55)</f>
        <v>12</v>
      </c>
      <c r="U55" s="4" t="n">
        <f aca="false">IF(F55=0,0,$O55+1-F55)</f>
        <v>9</v>
      </c>
      <c r="V55" s="4" t="n">
        <f aca="false">IF(G55=0,0,$O55+1-G55)</f>
        <v>10</v>
      </c>
      <c r="W55" s="4" t="n">
        <f aca="false">IF(H55=0,0,$O55+1-H55)</f>
        <v>13</v>
      </c>
      <c r="X55" s="4" t="n">
        <f aca="false">IF(I55=0,0,$O55+1-I55)</f>
        <v>8</v>
      </c>
      <c r="Y55" s="4" t="n">
        <f aca="false">IF(J55=0,0,$O55+1-J55)</f>
        <v>3</v>
      </c>
      <c r="Z55" s="4" t="n">
        <f aca="false">IF(K55=0,0,$O55+1-K55)</f>
        <v>6</v>
      </c>
      <c r="AA55" s="4" t="n">
        <f aca="false">IF(L55=0,0,$O55+1-L55)</f>
        <v>7</v>
      </c>
      <c r="AB55" s="4" t="n">
        <f aca="false">IF(M55=0,0,$O55+1-M55)</f>
        <v>4</v>
      </c>
      <c r="AC55" s="4" t="n">
        <f aca="false">IF(N55=0,0,$O55+1-N55)</f>
        <v>5</v>
      </c>
    </row>
    <row r="56" customFormat="false" ht="13" hidden="false" customHeight="false" outlineLevel="0" collapsed="false">
      <c r="A56" s="3" t="n">
        <v>1</v>
      </c>
      <c r="B56" s="3" t="n">
        <v>2</v>
      </c>
      <c r="C56" s="3" t="n">
        <v>3</v>
      </c>
      <c r="D56" s="3" t="n">
        <v>5</v>
      </c>
      <c r="E56" s="3" t="n">
        <v>4</v>
      </c>
      <c r="F56" s="3" t="n">
        <v>6</v>
      </c>
      <c r="G56" s="3" t="n">
        <v>7</v>
      </c>
      <c r="H56" s="3" t="n">
        <v>8</v>
      </c>
      <c r="I56" s="3" t="n">
        <v>9</v>
      </c>
      <c r="J56" s="3" t="n">
        <v>10</v>
      </c>
      <c r="K56" s="3" t="n">
        <v>11</v>
      </c>
      <c r="L56" s="3" t="n">
        <v>12</v>
      </c>
      <c r="M56" s="3" t="n">
        <v>13</v>
      </c>
      <c r="N56" s="3" t="n">
        <v>14</v>
      </c>
      <c r="O56" s="3" t="n">
        <f aca="false">MAX(A56:N56)</f>
        <v>14</v>
      </c>
      <c r="P56" s="4" t="n">
        <f aca="false">IF(A56=0,0,$O56+1-A56)</f>
        <v>14</v>
      </c>
      <c r="Q56" s="4" t="n">
        <f aca="false">IF(B56=0,0,$O56+1-B56)</f>
        <v>13</v>
      </c>
      <c r="R56" s="4" t="n">
        <f aca="false">IF(C56=0,0,$O56+1-C56)</f>
        <v>12</v>
      </c>
      <c r="S56" s="4" t="n">
        <f aca="false">IF(D56=0,0,$O56+1-D56)</f>
        <v>10</v>
      </c>
      <c r="T56" s="4" t="n">
        <f aca="false">IF(E56=0,0,$O56+1-E56)</f>
        <v>11</v>
      </c>
      <c r="U56" s="4" t="n">
        <f aca="false">IF(F56=0,0,$O56+1-F56)</f>
        <v>9</v>
      </c>
      <c r="V56" s="4" t="n">
        <f aca="false">IF(G56=0,0,$O56+1-G56)</f>
        <v>8</v>
      </c>
      <c r="W56" s="4" t="n">
        <f aca="false">IF(H56=0,0,$O56+1-H56)</f>
        <v>7</v>
      </c>
      <c r="X56" s="4" t="n">
        <f aca="false">IF(I56=0,0,$O56+1-I56)</f>
        <v>6</v>
      </c>
      <c r="Y56" s="4" t="n">
        <f aca="false">IF(J56=0,0,$O56+1-J56)</f>
        <v>5</v>
      </c>
      <c r="Z56" s="4" t="n">
        <f aca="false">IF(K56=0,0,$O56+1-K56)</f>
        <v>4</v>
      </c>
      <c r="AA56" s="4" t="n">
        <f aca="false">IF(L56=0,0,$O56+1-L56)</f>
        <v>3</v>
      </c>
      <c r="AB56" s="4" t="n">
        <f aca="false">IF(M56=0,0,$O56+1-M56)</f>
        <v>2</v>
      </c>
      <c r="AC56" s="4" t="n">
        <f aca="false">IF(N56=0,0,$O56+1-N56)</f>
        <v>1</v>
      </c>
    </row>
    <row r="57" customFormat="false" ht="13" hidden="false" customHeight="false" outlineLevel="0" collapsed="false">
      <c r="A57" s="3" t="n">
        <v>2</v>
      </c>
      <c r="B57" s="3" t="n">
        <v>5</v>
      </c>
      <c r="C57" s="3" t="n">
        <v>1</v>
      </c>
      <c r="D57" s="3" t="n">
        <v>0</v>
      </c>
      <c r="E57" s="3" t="n">
        <v>0</v>
      </c>
      <c r="F57" s="3" t="n">
        <v>4</v>
      </c>
      <c r="G57" s="3" t="n">
        <v>3</v>
      </c>
      <c r="H57" s="3" t="n">
        <v>0</v>
      </c>
      <c r="I57" s="3" t="n">
        <v>0</v>
      </c>
      <c r="J57" s="3" t="n">
        <v>0</v>
      </c>
      <c r="K57" s="3" t="n">
        <v>0</v>
      </c>
      <c r="L57" s="3" t="n">
        <v>0</v>
      </c>
      <c r="M57" s="3" t="n">
        <v>0</v>
      </c>
      <c r="N57" s="3" t="n">
        <v>0</v>
      </c>
      <c r="O57" s="3" t="n">
        <f aca="false">MAX(A57:N57)</f>
        <v>5</v>
      </c>
      <c r="P57" s="4" t="n">
        <f aca="false">IF(A57=0,0,$O57+1-A57)</f>
        <v>4</v>
      </c>
      <c r="Q57" s="4" t="n">
        <f aca="false">IF(B57=0,0,$O57+1-B57)</f>
        <v>1</v>
      </c>
      <c r="R57" s="4" t="n">
        <f aca="false">IF(C57=0,0,$O57+1-C57)</f>
        <v>5</v>
      </c>
      <c r="S57" s="4" t="n">
        <f aca="false">IF(D57=0,0,$O57+1-D57)</f>
        <v>0</v>
      </c>
      <c r="T57" s="4" t="n">
        <f aca="false">IF(E57=0,0,$O57+1-E57)</f>
        <v>0</v>
      </c>
      <c r="U57" s="4" t="n">
        <f aca="false">IF(F57=0,0,$O57+1-F57)</f>
        <v>2</v>
      </c>
      <c r="V57" s="4" t="n">
        <f aca="false">IF(G57=0,0,$O57+1-G57)</f>
        <v>3</v>
      </c>
      <c r="W57" s="4" t="n">
        <f aca="false">IF(H57=0,0,$O57+1-H57)</f>
        <v>0</v>
      </c>
      <c r="X57" s="4" t="n">
        <f aca="false">IF(I57=0,0,$O57+1-I57)</f>
        <v>0</v>
      </c>
      <c r="Y57" s="4" t="n">
        <f aca="false">IF(J57=0,0,$O57+1-J57)</f>
        <v>0</v>
      </c>
      <c r="Z57" s="4" t="n">
        <f aca="false">IF(K57=0,0,$O57+1-K57)</f>
        <v>0</v>
      </c>
      <c r="AA57" s="4" t="n">
        <f aca="false">IF(L57=0,0,$O57+1-L57)</f>
        <v>0</v>
      </c>
      <c r="AB57" s="4" t="n">
        <f aca="false">IF(M57=0,0,$O57+1-M57)</f>
        <v>0</v>
      </c>
      <c r="AC57" s="4" t="n">
        <f aca="false">IF(N57=0,0,$O57+1-N57)</f>
        <v>0</v>
      </c>
    </row>
    <row r="58" customFormat="false" ht="13" hidden="false" customHeight="false" outlineLevel="0" collapsed="false">
      <c r="A58" s="3" t="n">
        <v>1</v>
      </c>
      <c r="B58" s="3" t="n">
        <v>3</v>
      </c>
      <c r="C58" s="3" t="n">
        <v>2</v>
      </c>
      <c r="D58" s="3" t="n">
        <v>6</v>
      </c>
      <c r="E58" s="3" t="n">
        <v>7</v>
      </c>
      <c r="F58" s="3" t="n">
        <v>8</v>
      </c>
      <c r="G58" s="3" t="n">
        <v>11</v>
      </c>
      <c r="H58" s="3" t="n">
        <v>12</v>
      </c>
      <c r="I58" s="3" t="n">
        <v>4</v>
      </c>
      <c r="J58" s="3" t="n">
        <v>5</v>
      </c>
      <c r="K58" s="3" t="n">
        <v>10</v>
      </c>
      <c r="L58" s="3" t="n">
        <v>9</v>
      </c>
      <c r="M58" s="3" t="n">
        <v>13</v>
      </c>
      <c r="N58" s="3" t="n">
        <v>14</v>
      </c>
      <c r="O58" s="3" t="n">
        <f aca="false">MAX(A58:N58)</f>
        <v>14</v>
      </c>
      <c r="P58" s="4" t="n">
        <f aca="false">IF(A58=0,0,$O58+1-A58)</f>
        <v>14</v>
      </c>
      <c r="Q58" s="4" t="n">
        <f aca="false">IF(B58=0,0,$O58+1-B58)</f>
        <v>12</v>
      </c>
      <c r="R58" s="4" t="n">
        <f aca="false">IF(C58=0,0,$O58+1-C58)</f>
        <v>13</v>
      </c>
      <c r="S58" s="4" t="n">
        <f aca="false">IF(D58=0,0,$O58+1-D58)</f>
        <v>9</v>
      </c>
      <c r="T58" s="4" t="n">
        <f aca="false">IF(E58=0,0,$O58+1-E58)</f>
        <v>8</v>
      </c>
      <c r="U58" s="4" t="n">
        <f aca="false">IF(F58=0,0,$O58+1-F58)</f>
        <v>7</v>
      </c>
      <c r="V58" s="4" t="n">
        <f aca="false">IF(G58=0,0,$O58+1-G58)</f>
        <v>4</v>
      </c>
      <c r="W58" s="4" t="n">
        <f aca="false">IF(H58=0,0,$O58+1-H58)</f>
        <v>3</v>
      </c>
      <c r="X58" s="4" t="n">
        <f aca="false">IF(I58=0,0,$O58+1-I58)</f>
        <v>11</v>
      </c>
      <c r="Y58" s="4" t="n">
        <f aca="false">IF(J58=0,0,$O58+1-J58)</f>
        <v>10</v>
      </c>
      <c r="Z58" s="4" t="n">
        <f aca="false">IF(K58=0,0,$O58+1-K58)</f>
        <v>5</v>
      </c>
      <c r="AA58" s="4" t="n">
        <f aca="false">IF(L58=0,0,$O58+1-L58)</f>
        <v>6</v>
      </c>
      <c r="AB58" s="4" t="n">
        <f aca="false">IF(M58=0,0,$O58+1-M58)</f>
        <v>2</v>
      </c>
      <c r="AC58" s="4" t="n">
        <f aca="false">IF(N58=0,0,$O58+1-N58)</f>
        <v>1</v>
      </c>
    </row>
    <row r="59" customFormat="false" ht="13" hidden="false" customHeight="false" outlineLevel="0" collapsed="false">
      <c r="A59" s="3" t="n">
        <v>1</v>
      </c>
      <c r="B59" s="3" t="n">
        <v>2</v>
      </c>
      <c r="C59" s="3" t="n">
        <v>4</v>
      </c>
      <c r="D59" s="3" t="n">
        <v>3</v>
      </c>
      <c r="E59" s="3" t="n">
        <v>0</v>
      </c>
      <c r="F59" s="3" t="n">
        <v>6</v>
      </c>
      <c r="G59" s="3" t="n">
        <v>7</v>
      </c>
      <c r="H59" s="3" t="n">
        <v>8</v>
      </c>
      <c r="I59" s="3" t="n">
        <v>5</v>
      </c>
      <c r="J59" s="3" t="n">
        <v>0</v>
      </c>
      <c r="K59" s="3" t="n">
        <v>0</v>
      </c>
      <c r="L59" s="3" t="n">
        <v>0</v>
      </c>
      <c r="M59" s="3" t="n">
        <v>0</v>
      </c>
      <c r="N59" s="3" t="n">
        <v>0</v>
      </c>
      <c r="O59" s="3" t="n">
        <f aca="false">MAX(A59:N59)</f>
        <v>8</v>
      </c>
      <c r="P59" s="4" t="n">
        <f aca="false">IF(A59=0,0,$O59+1-A59)</f>
        <v>8</v>
      </c>
      <c r="Q59" s="4" t="n">
        <f aca="false">IF(B59=0,0,$O59+1-B59)</f>
        <v>7</v>
      </c>
      <c r="R59" s="4" t="n">
        <f aca="false">IF(C59=0,0,$O59+1-C59)</f>
        <v>5</v>
      </c>
      <c r="S59" s="4" t="n">
        <f aca="false">IF(D59=0,0,$O59+1-D59)</f>
        <v>6</v>
      </c>
      <c r="T59" s="4" t="n">
        <f aca="false">IF(E59=0,0,$O59+1-E59)</f>
        <v>0</v>
      </c>
      <c r="U59" s="4" t="n">
        <f aca="false">IF(F59=0,0,$O59+1-F59)</f>
        <v>3</v>
      </c>
      <c r="V59" s="4" t="n">
        <f aca="false">IF(G59=0,0,$O59+1-G59)</f>
        <v>2</v>
      </c>
      <c r="W59" s="4" t="n">
        <f aca="false">IF(H59=0,0,$O59+1-H59)</f>
        <v>1</v>
      </c>
      <c r="X59" s="4" t="n">
        <f aca="false">IF(I59=0,0,$O59+1-I59)</f>
        <v>4</v>
      </c>
      <c r="Y59" s="4" t="n">
        <f aca="false">IF(J59=0,0,$O59+1-J59)</f>
        <v>0</v>
      </c>
      <c r="Z59" s="4" t="n">
        <f aca="false">IF(K59=0,0,$O59+1-K59)</f>
        <v>0</v>
      </c>
      <c r="AA59" s="4" t="n">
        <f aca="false">IF(L59=0,0,$O59+1-L59)</f>
        <v>0</v>
      </c>
      <c r="AB59" s="4" t="n">
        <f aca="false">IF(M59=0,0,$O59+1-M59)</f>
        <v>0</v>
      </c>
      <c r="AC59" s="4" t="n">
        <f aca="false">IF(N59=0,0,$O59+1-N59)</f>
        <v>0</v>
      </c>
    </row>
    <row r="60" customFormat="false" ht="13" hidden="false" customHeight="false" outlineLevel="0" collapsed="false">
      <c r="A60" s="3" t="n">
        <v>6</v>
      </c>
      <c r="B60" s="3" t="n">
        <v>0</v>
      </c>
      <c r="C60" s="3" t="n">
        <v>0</v>
      </c>
      <c r="D60" s="3" t="n">
        <v>1</v>
      </c>
      <c r="E60" s="3" t="n">
        <v>0</v>
      </c>
      <c r="F60" s="3" t="n">
        <v>0</v>
      </c>
      <c r="G60" s="3" t="n">
        <v>0</v>
      </c>
      <c r="H60" s="3" t="n">
        <v>0</v>
      </c>
      <c r="I60" s="3" t="n">
        <v>3</v>
      </c>
      <c r="J60" s="3" t="n">
        <v>2</v>
      </c>
      <c r="K60" s="3" t="n">
        <v>0</v>
      </c>
      <c r="L60" s="3" t="n">
        <v>4</v>
      </c>
      <c r="M60" s="3" t="n">
        <v>0</v>
      </c>
      <c r="N60" s="3" t="n">
        <v>5</v>
      </c>
      <c r="O60" s="3" t="n">
        <f aca="false">MAX(A60:N60)</f>
        <v>6</v>
      </c>
      <c r="P60" s="4" t="n">
        <f aca="false">IF(A60=0,0,$O60+1-A60)</f>
        <v>1</v>
      </c>
      <c r="Q60" s="4" t="n">
        <f aca="false">IF(B60=0,0,$O60+1-B60)</f>
        <v>0</v>
      </c>
      <c r="R60" s="4" t="n">
        <f aca="false">IF(C60=0,0,$O60+1-C60)</f>
        <v>0</v>
      </c>
      <c r="S60" s="4" t="n">
        <f aca="false">IF(D60=0,0,$O60+1-D60)</f>
        <v>6</v>
      </c>
      <c r="T60" s="4" t="n">
        <f aca="false">IF(E60=0,0,$O60+1-E60)</f>
        <v>0</v>
      </c>
      <c r="U60" s="4" t="n">
        <f aca="false">IF(F60=0,0,$O60+1-F60)</f>
        <v>0</v>
      </c>
      <c r="V60" s="4" t="n">
        <f aca="false">IF(G60=0,0,$O60+1-G60)</f>
        <v>0</v>
      </c>
      <c r="W60" s="4" t="n">
        <f aca="false">IF(H60=0,0,$O60+1-H60)</f>
        <v>0</v>
      </c>
      <c r="X60" s="4" t="n">
        <f aca="false">IF(I60=0,0,$O60+1-I60)</f>
        <v>4</v>
      </c>
      <c r="Y60" s="4" t="n">
        <f aca="false">IF(J60=0,0,$O60+1-J60)</f>
        <v>5</v>
      </c>
      <c r="Z60" s="4" t="n">
        <f aca="false">IF(K60=0,0,$O60+1-K60)</f>
        <v>0</v>
      </c>
      <c r="AA60" s="4" t="n">
        <f aca="false">IF(L60=0,0,$O60+1-L60)</f>
        <v>3</v>
      </c>
      <c r="AB60" s="4" t="n">
        <f aca="false">IF(M60=0,0,$O60+1-M60)</f>
        <v>0</v>
      </c>
      <c r="AC60" s="4" t="n">
        <f aca="false">IF(N60=0,0,$O60+1-N60)</f>
        <v>2</v>
      </c>
    </row>
    <row r="61" customFormat="false" ht="13" hidden="false" customHeight="false" outlineLevel="0" collapsed="false">
      <c r="A61" s="3" t="n">
        <v>7</v>
      </c>
      <c r="B61" s="3" t="n">
        <v>1</v>
      </c>
      <c r="C61" s="3" t="n">
        <v>8</v>
      </c>
      <c r="D61" s="3" t="n">
        <v>2</v>
      </c>
      <c r="E61" s="3" t="n">
        <v>6</v>
      </c>
      <c r="F61" s="3" t="n">
        <v>0</v>
      </c>
      <c r="G61" s="3" t="n">
        <v>3</v>
      </c>
      <c r="H61" s="3" t="n">
        <v>9</v>
      </c>
      <c r="I61" s="3" t="n">
        <v>4</v>
      </c>
      <c r="J61" s="3" t="n">
        <v>5</v>
      </c>
      <c r="K61" s="3" t="n">
        <v>10</v>
      </c>
      <c r="L61" s="3" t="n">
        <v>11</v>
      </c>
      <c r="M61" s="3" t="n">
        <v>13</v>
      </c>
      <c r="N61" s="3" t="n">
        <v>12</v>
      </c>
      <c r="O61" s="3" t="n">
        <f aca="false">MAX(A61:N61)</f>
        <v>13</v>
      </c>
      <c r="P61" s="4" t="n">
        <f aca="false">IF(A61=0,0,$O61+1-A61)</f>
        <v>7</v>
      </c>
      <c r="Q61" s="4" t="n">
        <f aca="false">IF(B61=0,0,$O61+1-B61)</f>
        <v>13</v>
      </c>
      <c r="R61" s="4" t="n">
        <f aca="false">IF(C61=0,0,$O61+1-C61)</f>
        <v>6</v>
      </c>
      <c r="S61" s="4" t="n">
        <f aca="false">IF(D61=0,0,$O61+1-D61)</f>
        <v>12</v>
      </c>
      <c r="T61" s="4" t="n">
        <f aca="false">IF(E61=0,0,$O61+1-E61)</f>
        <v>8</v>
      </c>
      <c r="U61" s="4" t="n">
        <f aca="false">IF(F61=0,0,$O61+1-F61)</f>
        <v>0</v>
      </c>
      <c r="V61" s="4" t="n">
        <f aca="false">IF(G61=0,0,$O61+1-G61)</f>
        <v>11</v>
      </c>
      <c r="W61" s="4" t="n">
        <f aca="false">IF(H61=0,0,$O61+1-H61)</f>
        <v>5</v>
      </c>
      <c r="X61" s="4" t="n">
        <f aca="false">IF(I61=0,0,$O61+1-I61)</f>
        <v>10</v>
      </c>
      <c r="Y61" s="4" t="n">
        <f aca="false">IF(J61=0,0,$O61+1-J61)</f>
        <v>9</v>
      </c>
      <c r="Z61" s="4" t="n">
        <f aca="false">IF(K61=0,0,$O61+1-K61)</f>
        <v>4</v>
      </c>
      <c r="AA61" s="4" t="n">
        <f aca="false">IF(L61=0,0,$O61+1-L61)</f>
        <v>3</v>
      </c>
      <c r="AB61" s="4" t="n">
        <f aca="false">IF(M61=0,0,$O61+1-M61)</f>
        <v>1</v>
      </c>
      <c r="AC61" s="4" t="n">
        <f aca="false">IF(N61=0,0,$O61+1-N61)</f>
        <v>2</v>
      </c>
    </row>
    <row r="62" customFormat="false" ht="13" hidden="false" customHeight="false" outlineLevel="0" collapsed="false">
      <c r="A62" s="3" t="n">
        <v>1</v>
      </c>
      <c r="B62" s="3" t="n">
        <v>2</v>
      </c>
      <c r="C62" s="3" t="n">
        <v>3</v>
      </c>
      <c r="D62" s="3" t="n">
        <v>4</v>
      </c>
      <c r="E62" s="3" t="n">
        <v>0</v>
      </c>
      <c r="F62" s="3" t="n">
        <v>0</v>
      </c>
      <c r="G62" s="3" t="n">
        <v>5</v>
      </c>
      <c r="H62" s="3" t="n">
        <v>6</v>
      </c>
      <c r="I62" s="3" t="n">
        <v>7</v>
      </c>
      <c r="J62" s="3" t="n">
        <v>0</v>
      </c>
      <c r="K62" s="3" t="n">
        <v>8</v>
      </c>
      <c r="L62" s="3" t="n">
        <v>0</v>
      </c>
      <c r="M62" s="3" t="n">
        <v>0</v>
      </c>
      <c r="N62" s="3" t="n">
        <v>9</v>
      </c>
      <c r="O62" s="3" t="n">
        <f aca="false">MAX(A62:N62)</f>
        <v>9</v>
      </c>
      <c r="P62" s="4" t="n">
        <f aca="false">IF(A62=0,0,$O62+1-A62)</f>
        <v>9</v>
      </c>
      <c r="Q62" s="4" t="n">
        <f aca="false">IF(B62=0,0,$O62+1-B62)</f>
        <v>8</v>
      </c>
      <c r="R62" s="4" t="n">
        <f aca="false">IF(C62=0,0,$O62+1-C62)</f>
        <v>7</v>
      </c>
      <c r="S62" s="4" t="n">
        <f aca="false">IF(D62=0,0,$O62+1-D62)</f>
        <v>6</v>
      </c>
      <c r="T62" s="4" t="n">
        <f aca="false">IF(E62=0,0,$O62+1-E62)</f>
        <v>0</v>
      </c>
      <c r="U62" s="4" t="n">
        <f aca="false">IF(F62=0,0,$O62+1-F62)</f>
        <v>0</v>
      </c>
      <c r="V62" s="4" t="n">
        <f aca="false">IF(G62=0,0,$O62+1-G62)</f>
        <v>5</v>
      </c>
      <c r="W62" s="4" t="n">
        <f aca="false">IF(H62=0,0,$O62+1-H62)</f>
        <v>4</v>
      </c>
      <c r="X62" s="4" t="n">
        <f aca="false">IF(I62=0,0,$O62+1-I62)</f>
        <v>3</v>
      </c>
      <c r="Y62" s="4" t="n">
        <f aca="false">IF(J62=0,0,$O62+1-J62)</f>
        <v>0</v>
      </c>
      <c r="Z62" s="4" t="n">
        <f aca="false">IF(K62=0,0,$O62+1-K62)</f>
        <v>2</v>
      </c>
      <c r="AA62" s="4" t="n">
        <f aca="false">IF(L62=0,0,$O62+1-L62)</f>
        <v>0</v>
      </c>
      <c r="AB62" s="4" t="n">
        <f aca="false">IF(M62=0,0,$O62+1-M62)</f>
        <v>0</v>
      </c>
      <c r="AC62" s="4" t="n">
        <f aca="false">IF(N62=0,0,$O62+1-N62)</f>
        <v>1</v>
      </c>
    </row>
    <row r="63" customFormat="false" ht="13" hidden="false" customHeight="false" outlineLevel="0" collapsed="false">
      <c r="A63" s="3" t="n">
        <v>1</v>
      </c>
      <c r="B63" s="3" t="n">
        <v>3</v>
      </c>
      <c r="C63" s="3" t="n">
        <v>2</v>
      </c>
      <c r="D63" s="3" t="n">
        <v>5</v>
      </c>
      <c r="E63" s="3" t="n">
        <v>9</v>
      </c>
      <c r="F63" s="3" t="n">
        <v>10</v>
      </c>
      <c r="G63" s="3" t="n">
        <v>4</v>
      </c>
      <c r="H63" s="3" t="n">
        <v>13</v>
      </c>
      <c r="I63" s="3" t="n">
        <v>8</v>
      </c>
      <c r="J63" s="3" t="n">
        <v>6</v>
      </c>
      <c r="K63" s="3" t="n">
        <v>11</v>
      </c>
      <c r="L63" s="3" t="n">
        <v>7</v>
      </c>
      <c r="M63" s="3" t="n">
        <v>12</v>
      </c>
      <c r="N63" s="3" t="n">
        <v>14</v>
      </c>
      <c r="O63" s="3" t="n">
        <f aca="false">MAX(A63:N63)</f>
        <v>14</v>
      </c>
      <c r="P63" s="4" t="n">
        <f aca="false">IF(A63=0,0,$O63+1-A63)</f>
        <v>14</v>
      </c>
      <c r="Q63" s="4" t="n">
        <f aca="false">IF(B63=0,0,$O63+1-B63)</f>
        <v>12</v>
      </c>
      <c r="R63" s="4" t="n">
        <f aca="false">IF(C63=0,0,$O63+1-C63)</f>
        <v>13</v>
      </c>
      <c r="S63" s="4" t="n">
        <f aca="false">IF(D63=0,0,$O63+1-D63)</f>
        <v>10</v>
      </c>
      <c r="T63" s="4" t="n">
        <f aca="false">IF(E63=0,0,$O63+1-E63)</f>
        <v>6</v>
      </c>
      <c r="U63" s="4" t="n">
        <f aca="false">IF(F63=0,0,$O63+1-F63)</f>
        <v>5</v>
      </c>
      <c r="V63" s="4" t="n">
        <f aca="false">IF(G63=0,0,$O63+1-G63)</f>
        <v>11</v>
      </c>
      <c r="W63" s="4" t="n">
        <f aca="false">IF(H63=0,0,$O63+1-H63)</f>
        <v>2</v>
      </c>
      <c r="X63" s="4" t="n">
        <f aca="false">IF(I63=0,0,$O63+1-I63)</f>
        <v>7</v>
      </c>
      <c r="Y63" s="4" t="n">
        <f aca="false">IF(J63=0,0,$O63+1-J63)</f>
        <v>9</v>
      </c>
      <c r="Z63" s="4" t="n">
        <f aca="false">IF(K63=0,0,$O63+1-K63)</f>
        <v>4</v>
      </c>
      <c r="AA63" s="4" t="n">
        <f aca="false">IF(L63=0,0,$O63+1-L63)</f>
        <v>8</v>
      </c>
      <c r="AB63" s="4" t="n">
        <f aca="false">IF(M63=0,0,$O63+1-M63)</f>
        <v>3</v>
      </c>
      <c r="AC63" s="4" t="n">
        <f aca="false">IF(N63=0,0,$O63+1-N63)</f>
        <v>1</v>
      </c>
    </row>
    <row r="64" customFormat="false" ht="13" hidden="false" customHeight="false" outlineLevel="0" collapsed="false">
      <c r="A64" s="3" t="n">
        <v>1</v>
      </c>
      <c r="B64" s="3" t="n">
        <v>0</v>
      </c>
      <c r="C64" s="3" t="n">
        <v>2</v>
      </c>
      <c r="D64" s="3" t="n">
        <v>3</v>
      </c>
      <c r="E64" s="3" t="n">
        <v>0</v>
      </c>
      <c r="F64" s="3" t="n">
        <v>4</v>
      </c>
      <c r="G64" s="3" t="n">
        <v>0</v>
      </c>
      <c r="H64" s="3" t="n">
        <v>0</v>
      </c>
      <c r="I64" s="3" t="n">
        <v>0</v>
      </c>
      <c r="J64" s="3" t="n">
        <v>0</v>
      </c>
      <c r="K64" s="3" t="n">
        <v>0</v>
      </c>
      <c r="L64" s="3" t="n">
        <v>0</v>
      </c>
      <c r="M64" s="3" t="n">
        <v>0</v>
      </c>
      <c r="N64" s="3" t="n">
        <v>0</v>
      </c>
      <c r="O64" s="3" t="n">
        <f aca="false">MAX(A64:N64)</f>
        <v>4</v>
      </c>
      <c r="P64" s="4" t="n">
        <f aca="false">IF(A64=0,0,$O64+1-A64)</f>
        <v>4</v>
      </c>
      <c r="Q64" s="4" t="n">
        <f aca="false">IF(B64=0,0,$O64+1-B64)</f>
        <v>0</v>
      </c>
      <c r="R64" s="4" t="n">
        <f aca="false">IF(C64=0,0,$O64+1-C64)</f>
        <v>3</v>
      </c>
      <c r="S64" s="4" t="n">
        <f aca="false">IF(D64=0,0,$O64+1-D64)</f>
        <v>2</v>
      </c>
      <c r="T64" s="4" t="n">
        <f aca="false">IF(E64=0,0,$O64+1-E64)</f>
        <v>0</v>
      </c>
      <c r="U64" s="4" t="n">
        <f aca="false">IF(F64=0,0,$O64+1-F64)</f>
        <v>1</v>
      </c>
      <c r="V64" s="4" t="n">
        <f aca="false">IF(G64=0,0,$O64+1-G64)</f>
        <v>0</v>
      </c>
      <c r="W64" s="4" t="n">
        <f aca="false">IF(H64=0,0,$O64+1-H64)</f>
        <v>0</v>
      </c>
      <c r="X64" s="4" t="n">
        <f aca="false">IF(I64=0,0,$O64+1-I64)</f>
        <v>0</v>
      </c>
      <c r="Y64" s="4" t="n">
        <f aca="false">IF(J64=0,0,$O64+1-J64)</f>
        <v>0</v>
      </c>
      <c r="Z64" s="4" t="n">
        <f aca="false">IF(K64=0,0,$O64+1-K64)</f>
        <v>0</v>
      </c>
      <c r="AA64" s="4" t="n">
        <f aca="false">IF(L64=0,0,$O64+1-L64)</f>
        <v>0</v>
      </c>
      <c r="AB64" s="4" t="n">
        <f aca="false">IF(M64=0,0,$O64+1-M64)</f>
        <v>0</v>
      </c>
      <c r="AC64" s="4" t="n">
        <f aca="false">IF(N64=0,0,$O64+1-N64)</f>
        <v>0</v>
      </c>
    </row>
    <row r="65" customFormat="false" ht="13" hidden="false" customHeight="false" outlineLevel="0" collapsed="false">
      <c r="A65" s="3" t="n">
        <v>2</v>
      </c>
      <c r="B65" s="3" t="n">
        <v>1</v>
      </c>
      <c r="C65" s="3" t="n">
        <v>3</v>
      </c>
      <c r="D65" s="3" t="n">
        <v>4</v>
      </c>
      <c r="E65" s="3" t="n">
        <v>0</v>
      </c>
      <c r="F65" s="3" t="n">
        <v>0</v>
      </c>
      <c r="G65" s="3" t="n">
        <v>0</v>
      </c>
      <c r="H65" s="3" t="n">
        <v>0</v>
      </c>
      <c r="I65" s="3" t="n">
        <v>0</v>
      </c>
      <c r="J65" s="3" t="n">
        <v>0</v>
      </c>
      <c r="K65" s="3" t="n">
        <v>0</v>
      </c>
      <c r="L65" s="3" t="n">
        <v>0</v>
      </c>
      <c r="M65" s="3" t="n">
        <v>5</v>
      </c>
      <c r="N65" s="3" t="n">
        <v>0</v>
      </c>
      <c r="O65" s="3" t="n">
        <f aca="false">MAX(A65:N65)</f>
        <v>5</v>
      </c>
      <c r="P65" s="4" t="n">
        <f aca="false">IF(A65=0,0,$O65+1-A65)</f>
        <v>4</v>
      </c>
      <c r="Q65" s="4" t="n">
        <f aca="false">IF(B65=0,0,$O65+1-B65)</f>
        <v>5</v>
      </c>
      <c r="R65" s="4" t="n">
        <f aca="false">IF(C65=0,0,$O65+1-C65)</f>
        <v>3</v>
      </c>
      <c r="S65" s="4" t="n">
        <f aca="false">IF(D65=0,0,$O65+1-D65)</f>
        <v>2</v>
      </c>
      <c r="T65" s="4" t="n">
        <f aca="false">IF(E65=0,0,$O65+1-E65)</f>
        <v>0</v>
      </c>
      <c r="U65" s="4" t="n">
        <f aca="false">IF(F65=0,0,$O65+1-F65)</f>
        <v>0</v>
      </c>
      <c r="V65" s="4" t="n">
        <f aca="false">IF(G65=0,0,$O65+1-G65)</f>
        <v>0</v>
      </c>
      <c r="W65" s="4" t="n">
        <f aca="false">IF(H65=0,0,$O65+1-H65)</f>
        <v>0</v>
      </c>
      <c r="X65" s="4" t="n">
        <f aca="false">IF(I65=0,0,$O65+1-I65)</f>
        <v>0</v>
      </c>
      <c r="Y65" s="4" t="n">
        <f aca="false">IF(J65=0,0,$O65+1-J65)</f>
        <v>0</v>
      </c>
      <c r="Z65" s="4" t="n">
        <f aca="false">IF(K65=0,0,$O65+1-K65)</f>
        <v>0</v>
      </c>
      <c r="AA65" s="4" t="n">
        <f aca="false">IF(L65=0,0,$O65+1-L65)</f>
        <v>0</v>
      </c>
      <c r="AB65" s="4" t="n">
        <f aca="false">IF(M65=0,0,$O65+1-M65)</f>
        <v>1</v>
      </c>
      <c r="AC65" s="4" t="n">
        <f aca="false">IF(N65=0,0,$O65+1-N65)</f>
        <v>0</v>
      </c>
    </row>
    <row r="66" customFormat="false" ht="13" hidden="false" customHeight="false" outlineLevel="0" collapsed="false">
      <c r="A66" s="3" t="n">
        <v>1</v>
      </c>
      <c r="B66" s="3" t="n">
        <v>0</v>
      </c>
      <c r="C66" s="3" t="n">
        <v>2</v>
      </c>
      <c r="D66" s="3" t="n">
        <v>3</v>
      </c>
      <c r="E66" s="3" t="n">
        <v>0</v>
      </c>
      <c r="F66" s="3" t="n">
        <v>0</v>
      </c>
      <c r="G66" s="3" t="n">
        <v>4</v>
      </c>
      <c r="H66" s="3" t="n">
        <v>5</v>
      </c>
      <c r="I66" s="3" t="n">
        <v>0</v>
      </c>
      <c r="J66" s="3" t="n">
        <v>6</v>
      </c>
      <c r="K66" s="3" t="n">
        <v>7</v>
      </c>
      <c r="L66" s="3" t="n">
        <v>8</v>
      </c>
      <c r="M66" s="3" t="n">
        <v>9</v>
      </c>
      <c r="N66" s="3" t="n">
        <v>10</v>
      </c>
      <c r="O66" s="3" t="n">
        <f aca="false">MAX(A66:N66)</f>
        <v>10</v>
      </c>
      <c r="P66" s="4" t="n">
        <f aca="false">IF(A66=0,0,$O66+1-A66)</f>
        <v>10</v>
      </c>
      <c r="Q66" s="4" t="n">
        <f aca="false">IF(B66=0,0,$O66+1-B66)</f>
        <v>0</v>
      </c>
      <c r="R66" s="4" t="n">
        <f aca="false">IF(C66=0,0,$O66+1-C66)</f>
        <v>9</v>
      </c>
      <c r="S66" s="4" t="n">
        <f aca="false">IF(D66=0,0,$O66+1-D66)</f>
        <v>8</v>
      </c>
      <c r="T66" s="4" t="n">
        <f aca="false">IF(E66=0,0,$O66+1-E66)</f>
        <v>0</v>
      </c>
      <c r="U66" s="4" t="n">
        <f aca="false">IF(F66=0,0,$O66+1-F66)</f>
        <v>0</v>
      </c>
      <c r="V66" s="4" t="n">
        <f aca="false">IF(G66=0,0,$O66+1-G66)</f>
        <v>7</v>
      </c>
      <c r="W66" s="4" t="n">
        <f aca="false">IF(H66=0,0,$O66+1-H66)</f>
        <v>6</v>
      </c>
      <c r="X66" s="4" t="n">
        <f aca="false">IF(I66=0,0,$O66+1-I66)</f>
        <v>0</v>
      </c>
      <c r="Y66" s="4" t="n">
        <f aca="false">IF(J66=0,0,$O66+1-J66)</f>
        <v>5</v>
      </c>
      <c r="Z66" s="4" t="n">
        <f aca="false">IF(K66=0,0,$O66+1-K66)</f>
        <v>4</v>
      </c>
      <c r="AA66" s="4" t="n">
        <f aca="false">IF(L66=0,0,$O66+1-L66)</f>
        <v>3</v>
      </c>
      <c r="AB66" s="4" t="n">
        <f aca="false">IF(M66=0,0,$O66+1-M66)</f>
        <v>2</v>
      </c>
      <c r="AC66" s="4" t="n">
        <f aca="false">IF(N66=0,0,$O66+1-N66)</f>
        <v>1</v>
      </c>
    </row>
    <row r="67" customFormat="false" ht="13" hidden="false" customHeight="false" outlineLevel="0" collapsed="false">
      <c r="A67" s="3" t="n">
        <v>1</v>
      </c>
      <c r="B67" s="3" t="n">
        <v>0</v>
      </c>
      <c r="C67" s="3" t="n">
        <v>0</v>
      </c>
      <c r="D67" s="3" t="n">
        <v>2</v>
      </c>
      <c r="E67" s="3" t="n">
        <v>0</v>
      </c>
      <c r="F67" s="3" t="n">
        <v>0</v>
      </c>
      <c r="G67" s="3" t="n">
        <v>0</v>
      </c>
      <c r="H67" s="3" t="n">
        <v>0</v>
      </c>
      <c r="I67" s="3" t="n">
        <v>0</v>
      </c>
      <c r="J67" s="3" t="n">
        <v>3</v>
      </c>
      <c r="K67" s="3" t="n">
        <v>4</v>
      </c>
      <c r="L67" s="3" t="n">
        <v>5</v>
      </c>
      <c r="M67" s="3" t="n">
        <v>0</v>
      </c>
      <c r="N67" s="3" t="n">
        <v>0</v>
      </c>
      <c r="O67" s="3" t="n">
        <f aca="false">MAX(A67:N67)</f>
        <v>5</v>
      </c>
      <c r="P67" s="4" t="n">
        <f aca="false">IF(A67=0,0,$O67+1-A67)</f>
        <v>5</v>
      </c>
      <c r="Q67" s="4" t="n">
        <f aca="false">IF(B67=0,0,$O67+1-B67)</f>
        <v>0</v>
      </c>
      <c r="R67" s="4" t="n">
        <f aca="false">IF(C67=0,0,$O67+1-C67)</f>
        <v>0</v>
      </c>
      <c r="S67" s="4" t="n">
        <f aca="false">IF(D67=0,0,$O67+1-D67)</f>
        <v>4</v>
      </c>
      <c r="T67" s="4" t="n">
        <f aca="false">IF(E67=0,0,$O67+1-E67)</f>
        <v>0</v>
      </c>
      <c r="U67" s="4" t="n">
        <f aca="false">IF(F67=0,0,$O67+1-F67)</f>
        <v>0</v>
      </c>
      <c r="V67" s="4" t="n">
        <f aca="false">IF(G67=0,0,$O67+1-G67)</f>
        <v>0</v>
      </c>
      <c r="W67" s="4" t="n">
        <f aca="false">IF(H67=0,0,$O67+1-H67)</f>
        <v>0</v>
      </c>
      <c r="X67" s="4" t="n">
        <f aca="false">IF(I67=0,0,$O67+1-I67)</f>
        <v>0</v>
      </c>
      <c r="Y67" s="4" t="n">
        <f aca="false">IF(J67=0,0,$O67+1-J67)</f>
        <v>3</v>
      </c>
      <c r="Z67" s="4" t="n">
        <f aca="false">IF(K67=0,0,$O67+1-K67)</f>
        <v>2</v>
      </c>
      <c r="AA67" s="4" t="n">
        <f aca="false">IF(L67=0,0,$O67+1-L67)</f>
        <v>1</v>
      </c>
      <c r="AB67" s="4" t="n">
        <f aca="false">IF(M67=0,0,$O67+1-M67)</f>
        <v>0</v>
      </c>
      <c r="AC67" s="4" t="n">
        <f aca="false">IF(N67=0,0,$O67+1-N67)</f>
        <v>0</v>
      </c>
    </row>
    <row r="68" customFormat="false" ht="13" hidden="false" customHeight="false" outlineLevel="0" collapsed="false">
      <c r="A68" s="3" t="n">
        <v>1</v>
      </c>
      <c r="B68" s="3" t="n">
        <v>3</v>
      </c>
      <c r="C68" s="3" t="n">
        <v>2</v>
      </c>
      <c r="D68" s="3" t="n">
        <v>4</v>
      </c>
      <c r="E68" s="3" t="n">
        <v>5</v>
      </c>
      <c r="F68" s="3" t="n">
        <v>0</v>
      </c>
      <c r="G68" s="3" t="n">
        <v>0</v>
      </c>
      <c r="H68" s="3" t="n">
        <v>0</v>
      </c>
      <c r="I68" s="3" t="n">
        <v>0</v>
      </c>
      <c r="J68" s="3" t="n">
        <v>0</v>
      </c>
      <c r="K68" s="3" t="n">
        <v>0</v>
      </c>
      <c r="L68" s="3" t="n">
        <v>6</v>
      </c>
      <c r="M68" s="3" t="n">
        <v>0</v>
      </c>
      <c r="N68" s="3" t="n">
        <v>0</v>
      </c>
      <c r="O68" s="3" t="n">
        <f aca="false">MAX(A68:N68)</f>
        <v>6</v>
      </c>
      <c r="P68" s="4" t="n">
        <f aca="false">IF(A68=0,0,$O68+1-A68)</f>
        <v>6</v>
      </c>
      <c r="Q68" s="4" t="n">
        <f aca="false">IF(B68=0,0,$O68+1-B68)</f>
        <v>4</v>
      </c>
      <c r="R68" s="4" t="n">
        <f aca="false">IF(C68=0,0,$O68+1-C68)</f>
        <v>5</v>
      </c>
      <c r="S68" s="4" t="n">
        <f aca="false">IF(D68=0,0,$O68+1-D68)</f>
        <v>3</v>
      </c>
      <c r="T68" s="4" t="n">
        <f aca="false">IF(E68=0,0,$O68+1-E68)</f>
        <v>2</v>
      </c>
      <c r="U68" s="4" t="n">
        <f aca="false">IF(F68=0,0,$O68+1-F68)</f>
        <v>0</v>
      </c>
      <c r="V68" s="4" t="n">
        <f aca="false">IF(G68=0,0,$O68+1-G68)</f>
        <v>0</v>
      </c>
      <c r="W68" s="4" t="n">
        <f aca="false">IF(H68=0,0,$O68+1-H68)</f>
        <v>0</v>
      </c>
      <c r="X68" s="4" t="n">
        <f aca="false">IF(I68=0,0,$O68+1-I68)</f>
        <v>0</v>
      </c>
      <c r="Y68" s="4" t="n">
        <f aca="false">IF(J68=0,0,$O68+1-J68)</f>
        <v>0</v>
      </c>
      <c r="Z68" s="4" t="n">
        <f aca="false">IF(K68=0,0,$O68+1-K68)</f>
        <v>0</v>
      </c>
      <c r="AA68" s="4" t="n">
        <f aca="false">IF(L68=0,0,$O68+1-L68)</f>
        <v>1</v>
      </c>
      <c r="AB68" s="4" t="n">
        <f aca="false">IF(M68=0,0,$O68+1-M68)</f>
        <v>0</v>
      </c>
      <c r="AC68" s="4" t="n">
        <f aca="false">IF(N68=0,0,$O68+1-N68)</f>
        <v>0</v>
      </c>
    </row>
    <row r="69" customFormat="false" ht="13" hidden="false" customHeight="false" outlineLevel="0" collapsed="false">
      <c r="A69" s="3" t="n">
        <v>1</v>
      </c>
      <c r="B69" s="3" t="n">
        <v>0</v>
      </c>
      <c r="C69" s="3" t="n">
        <v>0</v>
      </c>
      <c r="D69" s="3" t="n">
        <v>2</v>
      </c>
      <c r="E69" s="3" t="n">
        <v>0</v>
      </c>
      <c r="F69" s="3" t="n">
        <v>0</v>
      </c>
      <c r="G69" s="3" t="n">
        <v>0</v>
      </c>
      <c r="H69" s="3" t="n">
        <v>0</v>
      </c>
      <c r="I69" s="3" t="n">
        <v>0</v>
      </c>
      <c r="J69" s="3" t="n">
        <v>0</v>
      </c>
      <c r="K69" s="3" t="n">
        <v>0</v>
      </c>
      <c r="L69" s="3" t="n">
        <v>0</v>
      </c>
      <c r="M69" s="3" t="n">
        <v>0</v>
      </c>
      <c r="N69" s="3" t="n">
        <v>0</v>
      </c>
      <c r="O69" s="3" t="n">
        <f aca="false">MAX(A69:N69)</f>
        <v>2</v>
      </c>
      <c r="P69" s="4" t="n">
        <f aca="false">IF(A69=0,0,$O69+1-A69)</f>
        <v>2</v>
      </c>
      <c r="Q69" s="4" t="n">
        <f aca="false">IF(B69=0,0,$O69+1-B69)</f>
        <v>0</v>
      </c>
      <c r="R69" s="4" t="n">
        <f aca="false">IF(C69=0,0,$O69+1-C69)</f>
        <v>0</v>
      </c>
      <c r="S69" s="4" t="n">
        <f aca="false">IF(D69=0,0,$O69+1-D69)</f>
        <v>1</v>
      </c>
      <c r="T69" s="4" t="n">
        <f aca="false">IF(E69=0,0,$O69+1-E69)</f>
        <v>0</v>
      </c>
      <c r="U69" s="4" t="n">
        <f aca="false">IF(F69=0,0,$O69+1-F69)</f>
        <v>0</v>
      </c>
      <c r="V69" s="4" t="n">
        <f aca="false">IF(G69=0,0,$O69+1-G69)</f>
        <v>0</v>
      </c>
      <c r="W69" s="4" t="n">
        <f aca="false">IF(H69=0,0,$O69+1-H69)</f>
        <v>0</v>
      </c>
      <c r="X69" s="4" t="n">
        <f aca="false">IF(I69=0,0,$O69+1-I69)</f>
        <v>0</v>
      </c>
      <c r="Y69" s="4" t="n">
        <f aca="false">IF(J69=0,0,$O69+1-J69)</f>
        <v>0</v>
      </c>
      <c r="Z69" s="4" t="n">
        <f aca="false">IF(K69=0,0,$O69+1-K69)</f>
        <v>0</v>
      </c>
      <c r="AA69" s="4" t="n">
        <f aca="false">IF(L69=0,0,$O69+1-L69)</f>
        <v>0</v>
      </c>
      <c r="AB69" s="4" t="n">
        <f aca="false">IF(M69=0,0,$O69+1-M69)</f>
        <v>0</v>
      </c>
      <c r="AC69" s="4" t="n">
        <f aca="false">IF(N69=0,0,$O69+1-N69)</f>
        <v>0</v>
      </c>
    </row>
    <row r="70" customFormat="false" ht="13" hidden="false" customHeight="false" outlineLevel="0" collapsed="false">
      <c r="A70" s="3" t="n">
        <v>2</v>
      </c>
      <c r="B70" s="3" t="n">
        <v>9</v>
      </c>
      <c r="C70" s="3" t="n">
        <v>1</v>
      </c>
      <c r="D70" s="3" t="n">
        <v>6</v>
      </c>
      <c r="E70" s="3" t="n">
        <v>5</v>
      </c>
      <c r="F70" s="3" t="n">
        <v>13</v>
      </c>
      <c r="G70" s="3" t="n">
        <v>8</v>
      </c>
      <c r="H70" s="3" t="n">
        <v>14</v>
      </c>
      <c r="I70" s="3" t="n">
        <v>10</v>
      </c>
      <c r="J70" s="3" t="n">
        <v>7</v>
      </c>
      <c r="K70" s="3" t="n">
        <v>3</v>
      </c>
      <c r="L70" s="3" t="n">
        <v>4</v>
      </c>
      <c r="M70" s="3" t="n">
        <v>11</v>
      </c>
      <c r="N70" s="3" t="n">
        <v>12</v>
      </c>
      <c r="O70" s="3" t="n">
        <f aca="false">MAX(A70:N70)</f>
        <v>14</v>
      </c>
      <c r="P70" s="4" t="n">
        <f aca="false">IF(A70=0,0,$O70+1-A70)</f>
        <v>13</v>
      </c>
      <c r="Q70" s="4" t="n">
        <f aca="false">IF(B70=0,0,$O70+1-B70)</f>
        <v>6</v>
      </c>
      <c r="R70" s="4" t="n">
        <f aca="false">IF(C70=0,0,$O70+1-C70)</f>
        <v>14</v>
      </c>
      <c r="S70" s="4" t="n">
        <f aca="false">IF(D70=0,0,$O70+1-D70)</f>
        <v>9</v>
      </c>
      <c r="T70" s="4" t="n">
        <f aca="false">IF(E70=0,0,$O70+1-E70)</f>
        <v>10</v>
      </c>
      <c r="U70" s="4" t="n">
        <f aca="false">IF(F70=0,0,$O70+1-F70)</f>
        <v>2</v>
      </c>
      <c r="V70" s="4" t="n">
        <f aca="false">IF(G70=0,0,$O70+1-G70)</f>
        <v>7</v>
      </c>
      <c r="W70" s="4" t="n">
        <f aca="false">IF(H70=0,0,$O70+1-H70)</f>
        <v>1</v>
      </c>
      <c r="X70" s="4" t="n">
        <f aca="false">IF(I70=0,0,$O70+1-I70)</f>
        <v>5</v>
      </c>
      <c r="Y70" s="4" t="n">
        <f aca="false">IF(J70=0,0,$O70+1-J70)</f>
        <v>8</v>
      </c>
      <c r="Z70" s="4" t="n">
        <f aca="false">IF(K70=0,0,$O70+1-K70)</f>
        <v>12</v>
      </c>
      <c r="AA70" s="4" t="n">
        <f aca="false">IF(L70=0,0,$O70+1-L70)</f>
        <v>11</v>
      </c>
      <c r="AB70" s="4" t="n">
        <f aca="false">IF(M70=0,0,$O70+1-M70)</f>
        <v>4</v>
      </c>
      <c r="AC70" s="4" t="n">
        <f aca="false">IF(N70=0,0,$O70+1-N70)</f>
        <v>3</v>
      </c>
    </row>
    <row r="71" customFormat="false" ht="13" hidden="false" customHeight="false" outlineLevel="0" collapsed="false">
      <c r="A71" s="3" t="n">
        <v>1</v>
      </c>
      <c r="B71" s="3" t="n">
        <v>2</v>
      </c>
      <c r="C71" s="3" t="n">
        <v>3</v>
      </c>
      <c r="D71" s="3" t="n">
        <v>4</v>
      </c>
      <c r="E71" s="3" t="n">
        <v>0</v>
      </c>
      <c r="F71" s="3" t="n">
        <v>5</v>
      </c>
      <c r="G71" s="3" t="n">
        <v>0</v>
      </c>
      <c r="H71" s="3" t="n">
        <v>0</v>
      </c>
      <c r="I71" s="3" t="n">
        <v>0</v>
      </c>
      <c r="J71" s="3" t="n">
        <v>0</v>
      </c>
      <c r="K71" s="3" t="n">
        <v>0</v>
      </c>
      <c r="L71" s="3" t="n">
        <v>0</v>
      </c>
      <c r="M71" s="3" t="n">
        <v>0</v>
      </c>
      <c r="N71" s="3" t="n">
        <v>0</v>
      </c>
      <c r="O71" s="3" t="n">
        <f aca="false">MAX(A71:N71)</f>
        <v>5</v>
      </c>
      <c r="P71" s="4" t="n">
        <f aca="false">IF(A71=0,0,$O71+1-A71)</f>
        <v>5</v>
      </c>
      <c r="Q71" s="4" t="n">
        <f aca="false">IF(B71=0,0,$O71+1-B71)</f>
        <v>4</v>
      </c>
      <c r="R71" s="4" t="n">
        <f aca="false">IF(C71=0,0,$O71+1-C71)</f>
        <v>3</v>
      </c>
      <c r="S71" s="4" t="n">
        <f aca="false">IF(D71=0,0,$O71+1-D71)</f>
        <v>2</v>
      </c>
      <c r="T71" s="4" t="n">
        <f aca="false">IF(E71=0,0,$O71+1-E71)</f>
        <v>0</v>
      </c>
      <c r="U71" s="4" t="n">
        <f aca="false">IF(F71=0,0,$O71+1-F71)</f>
        <v>1</v>
      </c>
      <c r="V71" s="4" t="n">
        <f aca="false">IF(G71=0,0,$O71+1-G71)</f>
        <v>0</v>
      </c>
      <c r="W71" s="4" t="n">
        <f aca="false">IF(H71=0,0,$O71+1-H71)</f>
        <v>0</v>
      </c>
      <c r="X71" s="4" t="n">
        <f aca="false">IF(I71=0,0,$O71+1-I71)</f>
        <v>0</v>
      </c>
      <c r="Y71" s="4" t="n">
        <f aca="false">IF(J71=0,0,$O71+1-J71)</f>
        <v>0</v>
      </c>
      <c r="Z71" s="4" t="n">
        <f aca="false">IF(K71=0,0,$O71+1-K71)</f>
        <v>0</v>
      </c>
      <c r="AA71" s="4" t="n">
        <f aca="false">IF(L71=0,0,$O71+1-L71)</f>
        <v>0</v>
      </c>
      <c r="AB71" s="4" t="n">
        <f aca="false">IF(M71=0,0,$O71+1-M71)</f>
        <v>0</v>
      </c>
      <c r="AC71" s="4" t="n">
        <f aca="false">IF(N71=0,0,$O71+1-N71)</f>
        <v>0</v>
      </c>
    </row>
    <row r="72" customFormat="false" ht="13" hidden="false" customHeight="false" outlineLevel="0" collapsed="false">
      <c r="A72" s="3" t="n">
        <v>14</v>
      </c>
      <c r="B72" s="3" t="n">
        <v>1</v>
      </c>
      <c r="C72" s="3" t="n">
        <v>13</v>
      </c>
      <c r="D72" s="3" t="n">
        <v>2</v>
      </c>
      <c r="E72" s="3" t="n">
        <v>3</v>
      </c>
      <c r="F72" s="3" t="n">
        <v>4</v>
      </c>
      <c r="G72" s="3" t="n">
        <v>5</v>
      </c>
      <c r="H72" s="3" t="n">
        <v>6</v>
      </c>
      <c r="I72" s="3" t="n">
        <v>7</v>
      </c>
      <c r="J72" s="3" t="n">
        <v>8</v>
      </c>
      <c r="K72" s="3" t="n">
        <v>9</v>
      </c>
      <c r="L72" s="3" t="n">
        <v>10</v>
      </c>
      <c r="M72" s="3" t="n">
        <v>11</v>
      </c>
      <c r="N72" s="3" t="n">
        <v>12</v>
      </c>
      <c r="O72" s="3" t="n">
        <f aca="false">MAX(A72:N72)</f>
        <v>14</v>
      </c>
      <c r="P72" s="4" t="n">
        <f aca="false">IF(A72=0,0,$O72+1-A72)</f>
        <v>1</v>
      </c>
      <c r="Q72" s="4" t="n">
        <f aca="false">IF(B72=0,0,$O72+1-B72)</f>
        <v>14</v>
      </c>
      <c r="R72" s="4" t="n">
        <f aca="false">IF(C72=0,0,$O72+1-C72)</f>
        <v>2</v>
      </c>
      <c r="S72" s="4" t="n">
        <f aca="false">IF(D72=0,0,$O72+1-D72)</f>
        <v>13</v>
      </c>
      <c r="T72" s="4" t="n">
        <f aca="false">IF(E72=0,0,$O72+1-E72)</f>
        <v>12</v>
      </c>
      <c r="U72" s="4" t="n">
        <f aca="false">IF(F72=0,0,$O72+1-F72)</f>
        <v>11</v>
      </c>
      <c r="V72" s="4" t="n">
        <f aca="false">IF(G72=0,0,$O72+1-G72)</f>
        <v>10</v>
      </c>
      <c r="W72" s="4" t="n">
        <f aca="false">IF(H72=0,0,$O72+1-H72)</f>
        <v>9</v>
      </c>
      <c r="X72" s="4" t="n">
        <f aca="false">IF(I72=0,0,$O72+1-I72)</f>
        <v>8</v>
      </c>
      <c r="Y72" s="4" t="n">
        <f aca="false">IF(J72=0,0,$O72+1-J72)</f>
        <v>7</v>
      </c>
      <c r="Z72" s="4" t="n">
        <f aca="false">IF(K72=0,0,$O72+1-K72)</f>
        <v>6</v>
      </c>
      <c r="AA72" s="4" t="n">
        <f aca="false">IF(L72=0,0,$O72+1-L72)</f>
        <v>5</v>
      </c>
      <c r="AB72" s="4" t="n">
        <f aca="false">IF(M72=0,0,$O72+1-M72)</f>
        <v>4</v>
      </c>
      <c r="AC72" s="4" t="n">
        <f aca="false">IF(N72=0,0,$O72+1-N72)</f>
        <v>3</v>
      </c>
    </row>
    <row r="73" customFormat="false" ht="13" hidden="false" customHeight="false" outlineLevel="0" collapsed="false">
      <c r="A73" s="3" t="n">
        <v>3</v>
      </c>
      <c r="B73" s="3" t="n">
        <v>2</v>
      </c>
      <c r="C73" s="3" t="n">
        <v>1</v>
      </c>
      <c r="D73" s="3" t="n">
        <v>8</v>
      </c>
      <c r="E73" s="3" t="n">
        <v>7</v>
      </c>
      <c r="F73" s="3" t="n">
        <v>5</v>
      </c>
      <c r="G73" s="3" t="n">
        <v>4</v>
      </c>
      <c r="H73" s="3" t="n">
        <v>14</v>
      </c>
      <c r="I73" s="3" t="n">
        <v>6</v>
      </c>
      <c r="J73" s="3" t="n">
        <v>9</v>
      </c>
      <c r="K73" s="3" t="n">
        <v>10</v>
      </c>
      <c r="L73" s="3" t="n">
        <v>11</v>
      </c>
      <c r="M73" s="3" t="n">
        <v>13</v>
      </c>
      <c r="N73" s="3" t="n">
        <v>12</v>
      </c>
      <c r="O73" s="3" t="n">
        <f aca="false">MAX(A73:N73)</f>
        <v>14</v>
      </c>
      <c r="P73" s="4" t="n">
        <f aca="false">IF(A73=0,0,$O73+1-A73)</f>
        <v>12</v>
      </c>
      <c r="Q73" s="4" t="n">
        <f aca="false">IF(B73=0,0,$O73+1-B73)</f>
        <v>13</v>
      </c>
      <c r="R73" s="4" t="n">
        <f aca="false">IF(C73=0,0,$O73+1-C73)</f>
        <v>14</v>
      </c>
      <c r="S73" s="4" t="n">
        <f aca="false">IF(D73=0,0,$O73+1-D73)</f>
        <v>7</v>
      </c>
      <c r="T73" s="4" t="n">
        <f aca="false">IF(E73=0,0,$O73+1-E73)</f>
        <v>8</v>
      </c>
      <c r="U73" s="4" t="n">
        <f aca="false">IF(F73=0,0,$O73+1-F73)</f>
        <v>10</v>
      </c>
      <c r="V73" s="4" t="n">
        <f aca="false">IF(G73=0,0,$O73+1-G73)</f>
        <v>11</v>
      </c>
      <c r="W73" s="4" t="n">
        <f aca="false">IF(H73=0,0,$O73+1-H73)</f>
        <v>1</v>
      </c>
      <c r="X73" s="4" t="n">
        <f aca="false">IF(I73=0,0,$O73+1-I73)</f>
        <v>9</v>
      </c>
      <c r="Y73" s="4" t="n">
        <f aca="false">IF(J73=0,0,$O73+1-J73)</f>
        <v>6</v>
      </c>
      <c r="Z73" s="4" t="n">
        <f aca="false">IF(K73=0,0,$O73+1-K73)</f>
        <v>5</v>
      </c>
      <c r="AA73" s="4" t="n">
        <f aca="false">IF(L73=0,0,$O73+1-L73)</f>
        <v>4</v>
      </c>
      <c r="AB73" s="4" t="n">
        <f aca="false">IF(M73=0,0,$O73+1-M73)</f>
        <v>2</v>
      </c>
      <c r="AC73" s="4" t="n">
        <f aca="false">IF(N73=0,0,$O73+1-N73)</f>
        <v>3</v>
      </c>
    </row>
    <row r="74" customFormat="false" ht="13" hidden="false" customHeight="false" outlineLevel="0" collapsed="false">
      <c r="A74" s="3" t="n">
        <v>1</v>
      </c>
      <c r="B74" s="3" t="n">
        <v>0</v>
      </c>
      <c r="C74" s="3" t="n">
        <v>2</v>
      </c>
      <c r="D74" s="3" t="n">
        <v>5</v>
      </c>
      <c r="E74" s="3" t="n">
        <v>6</v>
      </c>
      <c r="F74" s="3" t="n">
        <v>0</v>
      </c>
      <c r="G74" s="3" t="n">
        <v>0</v>
      </c>
      <c r="H74" s="3" t="n">
        <v>3</v>
      </c>
      <c r="I74" s="3" t="n">
        <v>0</v>
      </c>
      <c r="J74" s="3" t="n">
        <v>4</v>
      </c>
      <c r="K74" s="3" t="n">
        <v>0</v>
      </c>
      <c r="L74" s="3" t="n">
        <v>0</v>
      </c>
      <c r="M74" s="3" t="n">
        <v>0</v>
      </c>
      <c r="N74" s="3" t="n">
        <v>0</v>
      </c>
      <c r="O74" s="3" t="n">
        <f aca="false">MAX(A74:N74)</f>
        <v>6</v>
      </c>
      <c r="P74" s="4" t="n">
        <f aca="false">IF(A74=0,0,$O74+1-A74)</f>
        <v>6</v>
      </c>
      <c r="Q74" s="4" t="n">
        <f aca="false">IF(B74=0,0,$O74+1-B74)</f>
        <v>0</v>
      </c>
      <c r="R74" s="4" t="n">
        <f aca="false">IF(C74=0,0,$O74+1-C74)</f>
        <v>5</v>
      </c>
      <c r="S74" s="4" t="n">
        <f aca="false">IF(D74=0,0,$O74+1-D74)</f>
        <v>2</v>
      </c>
      <c r="T74" s="4" t="n">
        <f aca="false">IF(E74=0,0,$O74+1-E74)</f>
        <v>1</v>
      </c>
      <c r="U74" s="4" t="n">
        <f aca="false">IF(F74=0,0,$O74+1-F74)</f>
        <v>0</v>
      </c>
      <c r="V74" s="4" t="n">
        <f aca="false">IF(G74=0,0,$O74+1-G74)</f>
        <v>0</v>
      </c>
      <c r="W74" s="4" t="n">
        <f aca="false">IF(H74=0,0,$O74+1-H74)</f>
        <v>4</v>
      </c>
      <c r="X74" s="4" t="n">
        <f aca="false">IF(I74=0,0,$O74+1-I74)</f>
        <v>0</v>
      </c>
      <c r="Y74" s="4" t="n">
        <f aca="false">IF(J74=0,0,$O74+1-J74)</f>
        <v>3</v>
      </c>
      <c r="Z74" s="4" t="n">
        <f aca="false">IF(K74=0,0,$O74+1-K74)</f>
        <v>0</v>
      </c>
      <c r="AA74" s="4" t="n">
        <f aca="false">IF(L74=0,0,$O74+1-L74)</f>
        <v>0</v>
      </c>
      <c r="AB74" s="4" t="n">
        <f aca="false">IF(M74=0,0,$O74+1-M74)</f>
        <v>0</v>
      </c>
      <c r="AC74" s="4" t="n">
        <f aca="false">IF(N74=0,0,$O74+1-N74)</f>
        <v>0</v>
      </c>
    </row>
    <row r="75" customFormat="false" ht="13" hidden="false" customHeight="false" outlineLevel="0" collapsed="false">
      <c r="A75" s="3" t="n">
        <v>1</v>
      </c>
      <c r="B75" s="3" t="n">
        <v>4</v>
      </c>
      <c r="C75" s="3" t="n">
        <v>2</v>
      </c>
      <c r="D75" s="3" t="n">
        <v>9</v>
      </c>
      <c r="E75" s="3" t="n">
        <v>10</v>
      </c>
      <c r="F75" s="3" t="n">
        <v>11</v>
      </c>
      <c r="G75" s="3" t="n">
        <v>3</v>
      </c>
      <c r="H75" s="3" t="n">
        <v>12</v>
      </c>
      <c r="I75" s="3" t="n">
        <v>8</v>
      </c>
      <c r="J75" s="3" t="n">
        <v>5</v>
      </c>
      <c r="K75" s="3" t="n">
        <v>6</v>
      </c>
      <c r="L75" s="3" t="n">
        <v>7</v>
      </c>
      <c r="M75" s="3" t="n">
        <v>14</v>
      </c>
      <c r="N75" s="3" t="n">
        <v>13</v>
      </c>
      <c r="O75" s="3" t="n">
        <f aca="false">MAX(A75:N75)</f>
        <v>14</v>
      </c>
      <c r="P75" s="4" t="n">
        <f aca="false">IF(A75=0,0,$O75+1-A75)</f>
        <v>14</v>
      </c>
      <c r="Q75" s="4" t="n">
        <f aca="false">IF(B75=0,0,$O75+1-B75)</f>
        <v>11</v>
      </c>
      <c r="R75" s="4" t="n">
        <f aca="false">IF(C75=0,0,$O75+1-C75)</f>
        <v>13</v>
      </c>
      <c r="S75" s="4" t="n">
        <f aca="false">IF(D75=0,0,$O75+1-D75)</f>
        <v>6</v>
      </c>
      <c r="T75" s="4" t="n">
        <f aca="false">IF(E75=0,0,$O75+1-E75)</f>
        <v>5</v>
      </c>
      <c r="U75" s="4" t="n">
        <f aca="false">IF(F75=0,0,$O75+1-F75)</f>
        <v>4</v>
      </c>
      <c r="V75" s="4" t="n">
        <f aca="false">IF(G75=0,0,$O75+1-G75)</f>
        <v>12</v>
      </c>
      <c r="W75" s="4" t="n">
        <f aca="false">IF(H75=0,0,$O75+1-H75)</f>
        <v>3</v>
      </c>
      <c r="X75" s="4" t="n">
        <f aca="false">IF(I75=0,0,$O75+1-I75)</f>
        <v>7</v>
      </c>
      <c r="Y75" s="4" t="n">
        <f aca="false">IF(J75=0,0,$O75+1-J75)</f>
        <v>10</v>
      </c>
      <c r="Z75" s="4" t="n">
        <f aca="false">IF(K75=0,0,$O75+1-K75)</f>
        <v>9</v>
      </c>
      <c r="AA75" s="4" t="n">
        <f aca="false">IF(L75=0,0,$O75+1-L75)</f>
        <v>8</v>
      </c>
      <c r="AB75" s="4" t="n">
        <f aca="false">IF(M75=0,0,$O75+1-M75)</f>
        <v>1</v>
      </c>
      <c r="AC75" s="4" t="n">
        <f aca="false">IF(N75=0,0,$O75+1-N75)</f>
        <v>2</v>
      </c>
    </row>
    <row r="76" customFormat="false" ht="13" hidden="false" customHeight="false" outlineLevel="0" collapsed="false">
      <c r="A76" s="3" t="n">
        <v>4</v>
      </c>
      <c r="B76" s="3" t="n">
        <v>5</v>
      </c>
      <c r="C76" s="3" t="n">
        <v>3</v>
      </c>
      <c r="D76" s="3" t="n">
        <v>1</v>
      </c>
      <c r="E76" s="3" t="n">
        <v>2</v>
      </c>
      <c r="F76" s="3" t="n">
        <v>14</v>
      </c>
      <c r="G76" s="3" t="n">
        <v>12</v>
      </c>
      <c r="H76" s="3" t="n">
        <v>13</v>
      </c>
      <c r="I76" s="3" t="n">
        <v>10</v>
      </c>
      <c r="J76" s="3" t="n">
        <v>9</v>
      </c>
      <c r="K76" s="3" t="n">
        <v>8</v>
      </c>
      <c r="L76" s="3" t="n">
        <v>7</v>
      </c>
      <c r="M76" s="3" t="n">
        <v>11</v>
      </c>
      <c r="N76" s="3" t="n">
        <v>6</v>
      </c>
      <c r="O76" s="3" t="n">
        <f aca="false">MAX(A76:N76)</f>
        <v>14</v>
      </c>
      <c r="P76" s="4" t="n">
        <f aca="false">IF(A76=0,0,$O76+1-A76)</f>
        <v>11</v>
      </c>
      <c r="Q76" s="4" t="n">
        <f aca="false">IF(B76=0,0,$O76+1-B76)</f>
        <v>10</v>
      </c>
      <c r="R76" s="4" t="n">
        <f aca="false">IF(C76=0,0,$O76+1-C76)</f>
        <v>12</v>
      </c>
      <c r="S76" s="4" t="n">
        <f aca="false">IF(D76=0,0,$O76+1-D76)</f>
        <v>14</v>
      </c>
      <c r="T76" s="4" t="n">
        <f aca="false">IF(E76=0,0,$O76+1-E76)</f>
        <v>13</v>
      </c>
      <c r="U76" s="4" t="n">
        <f aca="false">IF(F76=0,0,$O76+1-F76)</f>
        <v>1</v>
      </c>
      <c r="V76" s="4" t="n">
        <f aca="false">IF(G76=0,0,$O76+1-G76)</f>
        <v>3</v>
      </c>
      <c r="W76" s="4" t="n">
        <f aca="false">IF(H76=0,0,$O76+1-H76)</f>
        <v>2</v>
      </c>
      <c r="X76" s="4" t="n">
        <f aca="false">IF(I76=0,0,$O76+1-I76)</f>
        <v>5</v>
      </c>
      <c r="Y76" s="4" t="n">
        <f aca="false">IF(J76=0,0,$O76+1-J76)</f>
        <v>6</v>
      </c>
      <c r="Z76" s="4" t="n">
        <f aca="false">IF(K76=0,0,$O76+1-K76)</f>
        <v>7</v>
      </c>
      <c r="AA76" s="4" t="n">
        <f aca="false">IF(L76=0,0,$O76+1-L76)</f>
        <v>8</v>
      </c>
      <c r="AB76" s="4" t="n">
        <f aca="false">IF(M76=0,0,$O76+1-M76)</f>
        <v>4</v>
      </c>
      <c r="AC76" s="4" t="n">
        <f aca="false">IF(N76=0,0,$O76+1-N76)</f>
        <v>9</v>
      </c>
    </row>
    <row r="77" customFormat="false" ht="13" hidden="false" customHeight="false" outlineLevel="0" collapsed="false">
      <c r="A77" s="3" t="n">
        <v>1</v>
      </c>
      <c r="B77" s="3" t="n">
        <v>0</v>
      </c>
      <c r="C77" s="3" t="n">
        <v>2</v>
      </c>
      <c r="D77" s="3" t="n">
        <v>3</v>
      </c>
      <c r="E77" s="3" t="n">
        <v>4</v>
      </c>
      <c r="F77" s="3" t="n">
        <v>0</v>
      </c>
      <c r="G77" s="3" t="n">
        <v>0</v>
      </c>
      <c r="H77" s="3" t="n">
        <v>0</v>
      </c>
      <c r="I77" s="3" t="n">
        <v>5</v>
      </c>
      <c r="J77" s="3" t="n">
        <v>0</v>
      </c>
      <c r="K77" s="3" t="n">
        <v>0</v>
      </c>
      <c r="L77" s="3" t="n">
        <v>0</v>
      </c>
      <c r="M77" s="3" t="n">
        <v>6</v>
      </c>
      <c r="N77" s="3" t="n">
        <v>7</v>
      </c>
      <c r="O77" s="3" t="n">
        <f aca="false">MAX(A77:N77)</f>
        <v>7</v>
      </c>
      <c r="P77" s="4" t="n">
        <f aca="false">IF(A77=0,0,$O77+1-A77)</f>
        <v>7</v>
      </c>
      <c r="Q77" s="4" t="n">
        <f aca="false">IF(B77=0,0,$O77+1-B77)</f>
        <v>0</v>
      </c>
      <c r="R77" s="4" t="n">
        <f aca="false">IF(C77=0,0,$O77+1-C77)</f>
        <v>6</v>
      </c>
      <c r="S77" s="4" t="n">
        <f aca="false">IF(D77=0,0,$O77+1-D77)</f>
        <v>5</v>
      </c>
      <c r="T77" s="4" t="n">
        <f aca="false">IF(E77=0,0,$O77+1-E77)</f>
        <v>4</v>
      </c>
      <c r="U77" s="4" t="n">
        <f aca="false">IF(F77=0,0,$O77+1-F77)</f>
        <v>0</v>
      </c>
      <c r="V77" s="4" t="n">
        <f aca="false">IF(G77=0,0,$O77+1-G77)</f>
        <v>0</v>
      </c>
      <c r="W77" s="4" t="n">
        <f aca="false">IF(H77=0,0,$O77+1-H77)</f>
        <v>0</v>
      </c>
      <c r="X77" s="4" t="n">
        <f aca="false">IF(I77=0,0,$O77+1-I77)</f>
        <v>3</v>
      </c>
      <c r="Y77" s="4" t="n">
        <f aca="false">IF(J77=0,0,$O77+1-J77)</f>
        <v>0</v>
      </c>
      <c r="Z77" s="4" t="n">
        <f aca="false">IF(K77=0,0,$O77+1-K77)</f>
        <v>0</v>
      </c>
      <c r="AA77" s="4" t="n">
        <f aca="false">IF(L77=0,0,$O77+1-L77)</f>
        <v>0</v>
      </c>
      <c r="AB77" s="4" t="n">
        <f aca="false">IF(M77=0,0,$O77+1-M77)</f>
        <v>2</v>
      </c>
      <c r="AC77" s="4" t="n">
        <f aca="false">IF(N77=0,0,$O77+1-N77)</f>
        <v>1</v>
      </c>
    </row>
    <row r="78" customFormat="false" ht="13" hidden="false" customHeight="false" outlineLevel="0" collapsed="false">
      <c r="A78" s="3" t="n">
        <v>1</v>
      </c>
      <c r="B78" s="3" t="n">
        <v>2</v>
      </c>
      <c r="C78" s="3" t="n">
        <v>12</v>
      </c>
      <c r="D78" s="3" t="n">
        <v>11</v>
      </c>
      <c r="E78" s="3" t="n">
        <v>10</v>
      </c>
      <c r="F78" s="3" t="n">
        <v>9</v>
      </c>
      <c r="G78" s="3" t="n">
        <v>3</v>
      </c>
      <c r="H78" s="3" t="n">
        <v>14</v>
      </c>
      <c r="I78" s="3" t="n">
        <v>8</v>
      </c>
      <c r="J78" s="3" t="n">
        <v>5</v>
      </c>
      <c r="K78" s="3" t="n">
        <v>4</v>
      </c>
      <c r="L78" s="3" t="n">
        <v>13</v>
      </c>
      <c r="M78" s="3" t="n">
        <v>7</v>
      </c>
      <c r="N78" s="3" t="n">
        <v>6</v>
      </c>
      <c r="O78" s="3" t="n">
        <f aca="false">MAX(A78:N78)</f>
        <v>14</v>
      </c>
      <c r="P78" s="4" t="n">
        <f aca="false">IF(A78=0,0,$O78+1-A78)</f>
        <v>14</v>
      </c>
      <c r="Q78" s="4" t="n">
        <f aca="false">IF(B78=0,0,$O78+1-B78)</f>
        <v>13</v>
      </c>
      <c r="R78" s="4" t="n">
        <f aca="false">IF(C78=0,0,$O78+1-C78)</f>
        <v>3</v>
      </c>
      <c r="S78" s="4" t="n">
        <f aca="false">IF(D78=0,0,$O78+1-D78)</f>
        <v>4</v>
      </c>
      <c r="T78" s="4" t="n">
        <f aca="false">IF(E78=0,0,$O78+1-E78)</f>
        <v>5</v>
      </c>
      <c r="U78" s="4" t="n">
        <f aca="false">IF(F78=0,0,$O78+1-F78)</f>
        <v>6</v>
      </c>
      <c r="V78" s="4" t="n">
        <f aca="false">IF(G78=0,0,$O78+1-G78)</f>
        <v>12</v>
      </c>
      <c r="W78" s="4" t="n">
        <f aca="false">IF(H78=0,0,$O78+1-H78)</f>
        <v>1</v>
      </c>
      <c r="X78" s="4" t="n">
        <f aca="false">IF(I78=0,0,$O78+1-I78)</f>
        <v>7</v>
      </c>
      <c r="Y78" s="4" t="n">
        <f aca="false">IF(J78=0,0,$O78+1-J78)</f>
        <v>10</v>
      </c>
      <c r="Z78" s="4" t="n">
        <f aca="false">IF(K78=0,0,$O78+1-K78)</f>
        <v>11</v>
      </c>
      <c r="AA78" s="4" t="n">
        <f aca="false">IF(L78=0,0,$O78+1-L78)</f>
        <v>2</v>
      </c>
      <c r="AB78" s="4" t="n">
        <f aca="false">IF(M78=0,0,$O78+1-M78)</f>
        <v>8</v>
      </c>
      <c r="AC78" s="4" t="n">
        <f aca="false">IF(N78=0,0,$O78+1-N78)</f>
        <v>9</v>
      </c>
    </row>
    <row r="79" customFormat="false" ht="13" hidden="false" customHeight="false" outlineLevel="0" collapsed="false">
      <c r="A79" s="3" t="n">
        <v>0</v>
      </c>
      <c r="B79" s="3" t="n">
        <v>0</v>
      </c>
      <c r="C79" s="3" t="n">
        <v>1</v>
      </c>
      <c r="D79" s="3" t="n">
        <v>2</v>
      </c>
      <c r="E79" s="3" t="n">
        <v>3</v>
      </c>
      <c r="F79" s="3" t="n">
        <v>0</v>
      </c>
      <c r="G79" s="3" t="n">
        <v>0</v>
      </c>
      <c r="H79" s="3" t="n">
        <v>0</v>
      </c>
      <c r="I79" s="3" t="n">
        <v>0</v>
      </c>
      <c r="J79" s="3" t="n">
        <v>4</v>
      </c>
      <c r="K79" s="3" t="n">
        <v>0</v>
      </c>
      <c r="L79" s="3" t="n">
        <v>0</v>
      </c>
      <c r="M79" s="3" t="n">
        <v>0</v>
      </c>
      <c r="N79" s="3" t="n">
        <v>0</v>
      </c>
      <c r="O79" s="3" t="n">
        <f aca="false">MAX(A79:N79)</f>
        <v>4</v>
      </c>
      <c r="P79" s="4" t="n">
        <f aca="false">IF(A79=0,0,$O79+1-A79)</f>
        <v>0</v>
      </c>
      <c r="Q79" s="4" t="n">
        <f aca="false">IF(B79=0,0,$O79+1-B79)</f>
        <v>0</v>
      </c>
      <c r="R79" s="4" t="n">
        <f aca="false">IF(C79=0,0,$O79+1-C79)</f>
        <v>4</v>
      </c>
      <c r="S79" s="4" t="n">
        <f aca="false">IF(D79=0,0,$O79+1-D79)</f>
        <v>3</v>
      </c>
      <c r="T79" s="4" t="n">
        <f aca="false">IF(E79=0,0,$O79+1-E79)</f>
        <v>2</v>
      </c>
      <c r="U79" s="4" t="n">
        <f aca="false">IF(F79=0,0,$O79+1-F79)</f>
        <v>0</v>
      </c>
      <c r="V79" s="4" t="n">
        <f aca="false">IF(G79=0,0,$O79+1-G79)</f>
        <v>0</v>
      </c>
      <c r="W79" s="4" t="n">
        <f aca="false">IF(H79=0,0,$O79+1-H79)</f>
        <v>0</v>
      </c>
      <c r="X79" s="4" t="n">
        <f aca="false">IF(I79=0,0,$O79+1-I79)</f>
        <v>0</v>
      </c>
      <c r="Y79" s="4" t="n">
        <f aca="false">IF(J79=0,0,$O79+1-J79)</f>
        <v>1</v>
      </c>
      <c r="Z79" s="4" t="n">
        <f aca="false">IF(K79=0,0,$O79+1-K79)</f>
        <v>0</v>
      </c>
      <c r="AA79" s="4" t="n">
        <f aca="false">IF(L79=0,0,$O79+1-L79)</f>
        <v>0</v>
      </c>
      <c r="AB79" s="4" t="n">
        <f aca="false">IF(M79=0,0,$O79+1-M79)</f>
        <v>0</v>
      </c>
      <c r="AC79" s="4" t="n">
        <f aca="false">IF(N79=0,0,$O79+1-N79)</f>
        <v>0</v>
      </c>
    </row>
    <row r="80" customFormat="false" ht="13" hidden="false" customHeight="false" outlineLevel="0" collapsed="false">
      <c r="A80" s="3" t="n">
        <v>3</v>
      </c>
      <c r="B80" s="3" t="n">
        <v>0</v>
      </c>
      <c r="C80" s="3" t="n">
        <v>4</v>
      </c>
      <c r="D80" s="3" t="n">
        <v>1</v>
      </c>
      <c r="E80" s="3" t="n">
        <v>2</v>
      </c>
      <c r="F80" s="3" t="n">
        <v>5</v>
      </c>
      <c r="G80" s="3" t="n">
        <v>6</v>
      </c>
      <c r="H80" s="3" t="n">
        <v>0</v>
      </c>
      <c r="I80" s="3" t="n">
        <v>0</v>
      </c>
      <c r="J80" s="3" t="n">
        <v>7</v>
      </c>
      <c r="K80" s="3" t="n">
        <v>8</v>
      </c>
      <c r="L80" s="3" t="n">
        <v>9</v>
      </c>
      <c r="M80" s="3" t="n">
        <v>10</v>
      </c>
      <c r="N80" s="3" t="n">
        <v>11</v>
      </c>
      <c r="O80" s="3" t="n">
        <f aca="false">MAX(A80:N80)</f>
        <v>11</v>
      </c>
      <c r="P80" s="4" t="n">
        <f aca="false">IF(A80=0,0,$O80+1-A80)</f>
        <v>9</v>
      </c>
      <c r="Q80" s="4" t="n">
        <f aca="false">IF(B80=0,0,$O80+1-B80)</f>
        <v>0</v>
      </c>
      <c r="R80" s="4" t="n">
        <f aca="false">IF(C80=0,0,$O80+1-C80)</f>
        <v>8</v>
      </c>
      <c r="S80" s="4" t="n">
        <f aca="false">IF(D80=0,0,$O80+1-D80)</f>
        <v>11</v>
      </c>
      <c r="T80" s="4" t="n">
        <f aca="false">IF(E80=0,0,$O80+1-E80)</f>
        <v>10</v>
      </c>
      <c r="U80" s="4" t="n">
        <f aca="false">IF(F80=0,0,$O80+1-F80)</f>
        <v>7</v>
      </c>
      <c r="V80" s="4" t="n">
        <f aca="false">IF(G80=0,0,$O80+1-G80)</f>
        <v>6</v>
      </c>
      <c r="W80" s="4" t="n">
        <f aca="false">IF(H80=0,0,$O80+1-H80)</f>
        <v>0</v>
      </c>
      <c r="X80" s="4" t="n">
        <f aca="false">IF(I80=0,0,$O80+1-I80)</f>
        <v>0</v>
      </c>
      <c r="Y80" s="4" t="n">
        <f aca="false">IF(J80=0,0,$O80+1-J80)</f>
        <v>5</v>
      </c>
      <c r="Z80" s="4" t="n">
        <f aca="false">IF(K80=0,0,$O80+1-K80)</f>
        <v>4</v>
      </c>
      <c r="AA80" s="4" t="n">
        <f aca="false">IF(L80=0,0,$O80+1-L80)</f>
        <v>3</v>
      </c>
      <c r="AB80" s="4" t="n">
        <f aca="false">IF(M80=0,0,$O80+1-M80)</f>
        <v>2</v>
      </c>
      <c r="AC80" s="4" t="n">
        <f aca="false">IF(N80=0,0,$O80+1-N80)</f>
        <v>1</v>
      </c>
    </row>
    <row r="81" customFormat="false" ht="13" hidden="false" customHeight="false" outlineLevel="0" collapsed="false">
      <c r="A81" s="3" t="n">
        <v>6</v>
      </c>
      <c r="B81" s="3" t="n">
        <v>5</v>
      </c>
      <c r="C81" s="3" t="n">
        <v>4</v>
      </c>
      <c r="D81" s="3" t="n">
        <v>1</v>
      </c>
      <c r="E81" s="3" t="n">
        <v>2</v>
      </c>
      <c r="F81" s="3" t="n">
        <v>7</v>
      </c>
      <c r="G81" s="3" t="n">
        <v>8</v>
      </c>
      <c r="H81" s="3" t="n">
        <v>14</v>
      </c>
      <c r="I81" s="3" t="n">
        <v>9</v>
      </c>
      <c r="J81" s="3" t="n">
        <v>3</v>
      </c>
      <c r="K81" s="3" t="n">
        <v>10</v>
      </c>
      <c r="L81" s="3" t="n">
        <v>11</v>
      </c>
      <c r="M81" s="3" t="n">
        <v>12</v>
      </c>
      <c r="N81" s="3" t="n">
        <v>13</v>
      </c>
      <c r="O81" s="3" t="n">
        <f aca="false">MAX(A81:N81)</f>
        <v>14</v>
      </c>
      <c r="P81" s="4" t="n">
        <f aca="false">IF(A81=0,0,$O81+1-A81)</f>
        <v>9</v>
      </c>
      <c r="Q81" s="4" t="n">
        <f aca="false">IF(B81=0,0,$O81+1-B81)</f>
        <v>10</v>
      </c>
      <c r="R81" s="4" t="n">
        <f aca="false">IF(C81=0,0,$O81+1-C81)</f>
        <v>11</v>
      </c>
      <c r="S81" s="4" t="n">
        <f aca="false">IF(D81=0,0,$O81+1-D81)</f>
        <v>14</v>
      </c>
      <c r="T81" s="4" t="n">
        <f aca="false">IF(E81=0,0,$O81+1-E81)</f>
        <v>13</v>
      </c>
      <c r="U81" s="4" t="n">
        <f aca="false">IF(F81=0,0,$O81+1-F81)</f>
        <v>8</v>
      </c>
      <c r="V81" s="4" t="n">
        <f aca="false">IF(G81=0,0,$O81+1-G81)</f>
        <v>7</v>
      </c>
      <c r="W81" s="4" t="n">
        <f aca="false">IF(H81=0,0,$O81+1-H81)</f>
        <v>1</v>
      </c>
      <c r="X81" s="4" t="n">
        <f aca="false">IF(I81=0,0,$O81+1-I81)</f>
        <v>6</v>
      </c>
      <c r="Y81" s="4" t="n">
        <f aca="false">IF(J81=0,0,$O81+1-J81)</f>
        <v>12</v>
      </c>
      <c r="Z81" s="4" t="n">
        <f aca="false">IF(K81=0,0,$O81+1-K81)</f>
        <v>5</v>
      </c>
      <c r="AA81" s="4" t="n">
        <f aca="false">IF(L81=0,0,$O81+1-L81)</f>
        <v>4</v>
      </c>
      <c r="AB81" s="4" t="n">
        <f aca="false">IF(M81=0,0,$O81+1-M81)</f>
        <v>3</v>
      </c>
      <c r="AC81" s="4" t="n">
        <f aca="false">IF(N81=0,0,$O81+1-N81)</f>
        <v>2</v>
      </c>
    </row>
    <row r="82" customFormat="false" ht="13" hidden="false" customHeight="false" outlineLevel="0" collapsed="false">
      <c r="A82" s="3" t="n">
        <v>4</v>
      </c>
      <c r="B82" s="3" t="n">
        <v>0</v>
      </c>
      <c r="C82" s="3" t="n">
        <v>3</v>
      </c>
      <c r="D82" s="3" t="n">
        <v>0</v>
      </c>
      <c r="E82" s="3" t="n">
        <v>0</v>
      </c>
      <c r="F82" s="3" t="n">
        <v>0</v>
      </c>
      <c r="G82" s="3" t="n">
        <v>0</v>
      </c>
      <c r="H82" s="3" t="n">
        <v>0</v>
      </c>
      <c r="I82" s="3" t="n">
        <v>0</v>
      </c>
      <c r="J82" s="3" t="n">
        <v>0</v>
      </c>
      <c r="K82" s="3" t="n">
        <v>2</v>
      </c>
      <c r="L82" s="3" t="n">
        <v>1</v>
      </c>
      <c r="M82" s="3" t="n">
        <v>0</v>
      </c>
      <c r="N82" s="3" t="n">
        <v>0</v>
      </c>
      <c r="O82" s="3" t="n">
        <f aca="false">MAX(A82:N82)</f>
        <v>4</v>
      </c>
      <c r="P82" s="4" t="n">
        <f aca="false">IF(A82=0,0,$O82+1-A82)</f>
        <v>1</v>
      </c>
      <c r="Q82" s="4" t="n">
        <f aca="false">IF(B82=0,0,$O82+1-B82)</f>
        <v>0</v>
      </c>
      <c r="R82" s="4" t="n">
        <f aca="false">IF(C82=0,0,$O82+1-C82)</f>
        <v>2</v>
      </c>
      <c r="S82" s="4" t="n">
        <f aca="false">IF(D82=0,0,$O82+1-D82)</f>
        <v>0</v>
      </c>
      <c r="T82" s="4" t="n">
        <f aca="false">IF(E82=0,0,$O82+1-E82)</f>
        <v>0</v>
      </c>
      <c r="U82" s="4" t="n">
        <f aca="false">IF(F82=0,0,$O82+1-F82)</f>
        <v>0</v>
      </c>
      <c r="V82" s="4" t="n">
        <f aca="false">IF(G82=0,0,$O82+1-G82)</f>
        <v>0</v>
      </c>
      <c r="W82" s="4" t="n">
        <f aca="false">IF(H82=0,0,$O82+1-H82)</f>
        <v>0</v>
      </c>
      <c r="X82" s="4" t="n">
        <f aca="false">IF(I82=0,0,$O82+1-I82)</f>
        <v>0</v>
      </c>
      <c r="Y82" s="4" t="n">
        <f aca="false">IF(J82=0,0,$O82+1-J82)</f>
        <v>0</v>
      </c>
      <c r="Z82" s="4" t="n">
        <f aca="false">IF(K82=0,0,$O82+1-K82)</f>
        <v>3</v>
      </c>
      <c r="AA82" s="4" t="n">
        <f aca="false">IF(L82=0,0,$O82+1-L82)</f>
        <v>4</v>
      </c>
      <c r="AB82" s="4" t="n">
        <f aca="false">IF(M82=0,0,$O82+1-M82)</f>
        <v>0</v>
      </c>
      <c r="AC82" s="4" t="n">
        <f aca="false">IF(N82=0,0,$O82+1-N82)</f>
        <v>0</v>
      </c>
    </row>
    <row r="83" customFormat="false" ht="13" hidden="false" customHeight="false" outlineLevel="0" collapsed="false">
      <c r="A83" s="3" t="n">
        <v>0</v>
      </c>
      <c r="B83" s="3" t="n">
        <v>3</v>
      </c>
      <c r="C83" s="3" t="n">
        <v>2</v>
      </c>
      <c r="D83" s="3" t="n">
        <v>1</v>
      </c>
      <c r="E83" s="3" t="n">
        <v>0</v>
      </c>
      <c r="F83" s="3" t="n">
        <v>0</v>
      </c>
      <c r="G83" s="3" t="n">
        <v>0</v>
      </c>
      <c r="H83" s="3" t="n">
        <v>0</v>
      </c>
      <c r="I83" s="3" t="n">
        <v>0</v>
      </c>
      <c r="J83" s="3" t="n">
        <v>0</v>
      </c>
      <c r="K83" s="3" t="n">
        <v>0</v>
      </c>
      <c r="L83" s="3" t="n">
        <v>0</v>
      </c>
      <c r="M83" s="3" t="n">
        <v>0</v>
      </c>
      <c r="N83" s="3" t="n">
        <v>0</v>
      </c>
      <c r="O83" s="3" t="n">
        <f aca="false">MAX(A83:N83)</f>
        <v>3</v>
      </c>
      <c r="P83" s="4" t="n">
        <f aca="false">IF(A83=0,0,$O83+1-A83)</f>
        <v>0</v>
      </c>
      <c r="Q83" s="4" t="n">
        <f aca="false">IF(B83=0,0,$O83+1-B83)</f>
        <v>1</v>
      </c>
      <c r="R83" s="4" t="n">
        <f aca="false">IF(C83=0,0,$O83+1-C83)</f>
        <v>2</v>
      </c>
      <c r="S83" s="4" t="n">
        <f aca="false">IF(D83=0,0,$O83+1-D83)</f>
        <v>3</v>
      </c>
      <c r="T83" s="4" t="n">
        <f aca="false">IF(E83=0,0,$O83+1-E83)</f>
        <v>0</v>
      </c>
      <c r="U83" s="4" t="n">
        <f aca="false">IF(F83=0,0,$O83+1-F83)</f>
        <v>0</v>
      </c>
      <c r="V83" s="4" t="n">
        <f aca="false">IF(G83=0,0,$O83+1-G83)</f>
        <v>0</v>
      </c>
      <c r="W83" s="4" t="n">
        <f aca="false">IF(H83=0,0,$O83+1-H83)</f>
        <v>0</v>
      </c>
      <c r="X83" s="4" t="n">
        <f aca="false">IF(I83=0,0,$O83+1-I83)</f>
        <v>0</v>
      </c>
      <c r="Y83" s="4" t="n">
        <f aca="false">IF(J83=0,0,$O83+1-J83)</f>
        <v>0</v>
      </c>
      <c r="Z83" s="4" t="n">
        <f aca="false">IF(K83=0,0,$O83+1-K83)</f>
        <v>0</v>
      </c>
      <c r="AA83" s="4" t="n">
        <f aca="false">IF(L83=0,0,$O83+1-L83)</f>
        <v>0</v>
      </c>
      <c r="AB83" s="4" t="n">
        <f aca="false">IF(M83=0,0,$O83+1-M83)</f>
        <v>0</v>
      </c>
      <c r="AC83" s="4" t="n">
        <f aca="false">IF(N83=0,0,$O83+1-N83)</f>
        <v>0</v>
      </c>
    </row>
    <row r="84" customFormat="false" ht="13" hidden="false" customHeight="false" outlineLevel="0" collapsed="false">
      <c r="A84" s="3" t="n">
        <v>1</v>
      </c>
      <c r="B84" s="3" t="n">
        <v>0</v>
      </c>
      <c r="C84" s="3" t="n">
        <v>0</v>
      </c>
      <c r="D84" s="3" t="n">
        <v>0</v>
      </c>
      <c r="E84" s="3" t="n">
        <v>0</v>
      </c>
      <c r="F84" s="3" t="n">
        <v>0</v>
      </c>
      <c r="G84" s="3" t="n">
        <v>2</v>
      </c>
      <c r="H84" s="3" t="n">
        <v>3</v>
      </c>
      <c r="I84" s="3" t="n">
        <v>0</v>
      </c>
      <c r="J84" s="3" t="n">
        <v>4</v>
      </c>
      <c r="K84" s="3" t="n">
        <v>5</v>
      </c>
      <c r="L84" s="3" t="n">
        <v>6</v>
      </c>
      <c r="M84" s="3" t="n">
        <v>0</v>
      </c>
      <c r="N84" s="3" t="n">
        <v>0</v>
      </c>
      <c r="O84" s="3" t="n">
        <f aca="false">MAX(A84:N84)</f>
        <v>6</v>
      </c>
      <c r="P84" s="4" t="n">
        <f aca="false">IF(A84=0,0,$O84+1-A84)</f>
        <v>6</v>
      </c>
      <c r="Q84" s="4" t="n">
        <f aca="false">IF(B84=0,0,$O84+1-B84)</f>
        <v>0</v>
      </c>
      <c r="R84" s="4" t="n">
        <f aca="false">IF(C84=0,0,$O84+1-C84)</f>
        <v>0</v>
      </c>
      <c r="S84" s="4" t="n">
        <f aca="false">IF(D84=0,0,$O84+1-D84)</f>
        <v>0</v>
      </c>
      <c r="T84" s="4" t="n">
        <f aca="false">IF(E84=0,0,$O84+1-E84)</f>
        <v>0</v>
      </c>
      <c r="U84" s="4" t="n">
        <f aca="false">IF(F84=0,0,$O84+1-F84)</f>
        <v>0</v>
      </c>
      <c r="V84" s="4" t="n">
        <f aca="false">IF(G84=0,0,$O84+1-G84)</f>
        <v>5</v>
      </c>
      <c r="W84" s="4" t="n">
        <f aca="false">IF(H84=0,0,$O84+1-H84)</f>
        <v>4</v>
      </c>
      <c r="X84" s="4" t="n">
        <f aca="false">IF(I84=0,0,$O84+1-I84)</f>
        <v>0</v>
      </c>
      <c r="Y84" s="4" t="n">
        <f aca="false">IF(J84=0,0,$O84+1-J84)</f>
        <v>3</v>
      </c>
      <c r="Z84" s="4" t="n">
        <f aca="false">IF(K84=0,0,$O84+1-K84)</f>
        <v>2</v>
      </c>
      <c r="AA84" s="4" t="n">
        <f aca="false">IF(L84=0,0,$O84+1-L84)</f>
        <v>1</v>
      </c>
      <c r="AB84" s="4" t="n">
        <f aca="false">IF(M84=0,0,$O84+1-M84)</f>
        <v>0</v>
      </c>
      <c r="AC84" s="4" t="n">
        <f aca="false">IF(N84=0,0,$O84+1-N84)</f>
        <v>0</v>
      </c>
    </row>
    <row r="85" customFormat="false" ht="13" hidden="false" customHeight="false" outlineLevel="0" collapsed="false">
      <c r="A85" s="3" t="n">
        <v>1</v>
      </c>
      <c r="B85" s="3" t="n">
        <v>0</v>
      </c>
      <c r="C85" s="3" t="n">
        <v>0</v>
      </c>
      <c r="D85" s="3" t="n">
        <v>2</v>
      </c>
      <c r="E85" s="3" t="n">
        <v>0</v>
      </c>
      <c r="F85" s="3" t="n">
        <v>0</v>
      </c>
      <c r="G85" s="3" t="n">
        <v>0</v>
      </c>
      <c r="H85" s="3" t="n">
        <v>0</v>
      </c>
      <c r="I85" s="3" t="n">
        <v>0</v>
      </c>
      <c r="J85" s="3" t="n">
        <v>4</v>
      </c>
      <c r="K85" s="3" t="n">
        <v>3</v>
      </c>
      <c r="L85" s="3" t="n">
        <v>0</v>
      </c>
      <c r="M85" s="3" t="n">
        <v>0</v>
      </c>
      <c r="N85" s="3" t="n">
        <v>0</v>
      </c>
      <c r="O85" s="3" t="n">
        <f aca="false">MAX(A85:N85)</f>
        <v>4</v>
      </c>
      <c r="P85" s="4" t="n">
        <f aca="false">IF(A85=0,0,$O85+1-A85)</f>
        <v>4</v>
      </c>
      <c r="Q85" s="4" t="n">
        <f aca="false">IF(B85=0,0,$O85+1-B85)</f>
        <v>0</v>
      </c>
      <c r="R85" s="4" t="n">
        <f aca="false">IF(C85=0,0,$O85+1-C85)</f>
        <v>0</v>
      </c>
      <c r="S85" s="4" t="n">
        <f aca="false">IF(D85=0,0,$O85+1-D85)</f>
        <v>3</v>
      </c>
      <c r="T85" s="4" t="n">
        <f aca="false">IF(E85=0,0,$O85+1-E85)</f>
        <v>0</v>
      </c>
      <c r="U85" s="4" t="n">
        <f aca="false">IF(F85=0,0,$O85+1-F85)</f>
        <v>0</v>
      </c>
      <c r="V85" s="4" t="n">
        <f aca="false">IF(G85=0,0,$O85+1-G85)</f>
        <v>0</v>
      </c>
      <c r="W85" s="4" t="n">
        <f aca="false">IF(H85=0,0,$O85+1-H85)</f>
        <v>0</v>
      </c>
      <c r="X85" s="4" t="n">
        <f aca="false">IF(I85=0,0,$O85+1-I85)</f>
        <v>0</v>
      </c>
      <c r="Y85" s="4" t="n">
        <f aca="false">IF(J85=0,0,$O85+1-J85)</f>
        <v>1</v>
      </c>
      <c r="Z85" s="4" t="n">
        <f aca="false">IF(K85=0,0,$O85+1-K85)</f>
        <v>2</v>
      </c>
      <c r="AA85" s="4" t="n">
        <f aca="false">IF(L85=0,0,$O85+1-L85)</f>
        <v>0</v>
      </c>
      <c r="AB85" s="4" t="n">
        <f aca="false">IF(M85=0,0,$O85+1-M85)</f>
        <v>0</v>
      </c>
      <c r="AC85" s="4" t="n">
        <f aca="false">IF(N85=0,0,$O85+1-N85)</f>
        <v>0</v>
      </c>
    </row>
    <row r="86" customFormat="false" ht="13" hidden="false" customHeight="false" outlineLevel="0" collapsed="false">
      <c r="A86" s="3" t="n">
        <v>1</v>
      </c>
      <c r="B86" s="3" t="n">
        <v>2</v>
      </c>
      <c r="C86" s="3" t="n">
        <v>3</v>
      </c>
      <c r="D86" s="3" t="n">
        <v>5</v>
      </c>
      <c r="E86" s="3" t="n">
        <v>4</v>
      </c>
      <c r="F86" s="3" t="n">
        <v>9</v>
      </c>
      <c r="G86" s="3" t="n">
        <v>10</v>
      </c>
      <c r="H86" s="3" t="n">
        <v>11</v>
      </c>
      <c r="I86" s="3" t="n">
        <v>12</v>
      </c>
      <c r="J86" s="3" t="n">
        <v>6</v>
      </c>
      <c r="K86" s="3" t="n">
        <v>7</v>
      </c>
      <c r="L86" s="3" t="n">
        <v>8</v>
      </c>
      <c r="M86" s="3" t="n">
        <v>13</v>
      </c>
      <c r="N86" s="3" t="n">
        <v>14</v>
      </c>
      <c r="O86" s="3" t="n">
        <f aca="false">MAX(A86:N86)</f>
        <v>14</v>
      </c>
      <c r="P86" s="4" t="n">
        <f aca="false">IF(A86=0,0,$O86+1-A86)</f>
        <v>14</v>
      </c>
      <c r="Q86" s="4" t="n">
        <f aca="false">IF(B86=0,0,$O86+1-B86)</f>
        <v>13</v>
      </c>
      <c r="R86" s="4" t="n">
        <f aca="false">IF(C86=0,0,$O86+1-C86)</f>
        <v>12</v>
      </c>
      <c r="S86" s="4" t="n">
        <f aca="false">IF(D86=0,0,$O86+1-D86)</f>
        <v>10</v>
      </c>
      <c r="T86" s="4" t="n">
        <f aca="false">IF(E86=0,0,$O86+1-E86)</f>
        <v>11</v>
      </c>
      <c r="U86" s="4" t="n">
        <f aca="false">IF(F86=0,0,$O86+1-F86)</f>
        <v>6</v>
      </c>
      <c r="V86" s="4" t="n">
        <f aca="false">IF(G86=0,0,$O86+1-G86)</f>
        <v>5</v>
      </c>
      <c r="W86" s="4" t="n">
        <f aca="false">IF(H86=0,0,$O86+1-H86)</f>
        <v>4</v>
      </c>
      <c r="X86" s="4" t="n">
        <f aca="false">IF(I86=0,0,$O86+1-I86)</f>
        <v>3</v>
      </c>
      <c r="Y86" s="4" t="n">
        <f aca="false">IF(J86=0,0,$O86+1-J86)</f>
        <v>9</v>
      </c>
      <c r="Z86" s="4" t="n">
        <f aca="false">IF(K86=0,0,$O86+1-K86)</f>
        <v>8</v>
      </c>
      <c r="AA86" s="4" t="n">
        <f aca="false">IF(L86=0,0,$O86+1-L86)</f>
        <v>7</v>
      </c>
      <c r="AB86" s="4" t="n">
        <f aca="false">IF(M86=0,0,$O86+1-M86)</f>
        <v>2</v>
      </c>
      <c r="AC86" s="4" t="n">
        <f aca="false">IF(N86=0,0,$O86+1-N86)</f>
        <v>1</v>
      </c>
    </row>
    <row r="87" customFormat="false" ht="13" hidden="false" customHeight="false" outlineLevel="0" collapsed="false">
      <c r="A87" s="3" t="n">
        <v>1</v>
      </c>
      <c r="B87" s="3" t="n">
        <v>2</v>
      </c>
      <c r="C87" s="3" t="n">
        <v>0</v>
      </c>
      <c r="D87" s="3" t="n">
        <v>0</v>
      </c>
      <c r="E87" s="3" t="n">
        <v>0</v>
      </c>
      <c r="F87" s="3" t="n">
        <v>0</v>
      </c>
      <c r="G87" s="3" t="n">
        <v>0</v>
      </c>
      <c r="H87" s="3" t="n">
        <v>0</v>
      </c>
      <c r="I87" s="3" t="n">
        <v>5</v>
      </c>
      <c r="J87" s="3" t="n">
        <v>4</v>
      </c>
      <c r="K87" s="3" t="n">
        <v>0</v>
      </c>
      <c r="L87" s="3" t="n">
        <v>0</v>
      </c>
      <c r="M87" s="3" t="n">
        <v>3</v>
      </c>
      <c r="N87" s="3" t="n">
        <v>0</v>
      </c>
      <c r="O87" s="3" t="n">
        <f aca="false">MAX(A87:N87)</f>
        <v>5</v>
      </c>
      <c r="P87" s="4" t="n">
        <f aca="false">IF(A87=0,0,$O87+1-A87)</f>
        <v>5</v>
      </c>
      <c r="Q87" s="4" t="n">
        <f aca="false">IF(B87=0,0,$O87+1-B87)</f>
        <v>4</v>
      </c>
      <c r="R87" s="4" t="n">
        <f aca="false">IF(C87=0,0,$O87+1-C87)</f>
        <v>0</v>
      </c>
      <c r="S87" s="4" t="n">
        <f aca="false">IF(D87=0,0,$O87+1-D87)</f>
        <v>0</v>
      </c>
      <c r="T87" s="4" t="n">
        <f aca="false">IF(E87=0,0,$O87+1-E87)</f>
        <v>0</v>
      </c>
      <c r="U87" s="4" t="n">
        <f aca="false">IF(F87=0,0,$O87+1-F87)</f>
        <v>0</v>
      </c>
      <c r="V87" s="4" t="n">
        <f aca="false">IF(G87=0,0,$O87+1-G87)</f>
        <v>0</v>
      </c>
      <c r="W87" s="4" t="n">
        <f aca="false">IF(H87=0,0,$O87+1-H87)</f>
        <v>0</v>
      </c>
      <c r="X87" s="4" t="n">
        <f aca="false">IF(I87=0,0,$O87+1-I87)</f>
        <v>1</v>
      </c>
      <c r="Y87" s="4" t="n">
        <f aca="false">IF(J87=0,0,$O87+1-J87)</f>
        <v>2</v>
      </c>
      <c r="Z87" s="4" t="n">
        <f aca="false">IF(K87=0,0,$O87+1-K87)</f>
        <v>0</v>
      </c>
      <c r="AA87" s="4" t="n">
        <f aca="false">IF(L87=0,0,$O87+1-L87)</f>
        <v>0</v>
      </c>
      <c r="AB87" s="4" t="n">
        <f aca="false">IF(M87=0,0,$O87+1-M87)</f>
        <v>3</v>
      </c>
      <c r="AC87" s="4" t="n">
        <f aca="false">IF(N87=0,0,$O87+1-N87)</f>
        <v>0</v>
      </c>
    </row>
    <row r="88" customFormat="false" ht="13" hidden="false" customHeight="false" outlineLevel="0" collapsed="false">
      <c r="A88" s="3" t="n">
        <v>2</v>
      </c>
      <c r="B88" s="3" t="n">
        <v>1</v>
      </c>
      <c r="C88" s="3" t="n">
        <v>4</v>
      </c>
      <c r="D88" s="3" t="n">
        <v>8</v>
      </c>
      <c r="E88" s="3" t="n">
        <v>7</v>
      </c>
      <c r="F88" s="3" t="n">
        <v>9</v>
      </c>
      <c r="G88" s="3" t="n">
        <v>5</v>
      </c>
      <c r="H88" s="3" t="n">
        <v>6</v>
      </c>
      <c r="I88" s="3" t="n">
        <v>13</v>
      </c>
      <c r="J88" s="3" t="n">
        <v>12</v>
      </c>
      <c r="K88" s="3" t="n">
        <v>3</v>
      </c>
      <c r="L88" s="3" t="n">
        <v>11</v>
      </c>
      <c r="M88" s="3" t="n">
        <v>10</v>
      </c>
      <c r="N88" s="3" t="n">
        <v>14</v>
      </c>
      <c r="O88" s="3" t="n">
        <f aca="false">MAX(A88:N88)</f>
        <v>14</v>
      </c>
      <c r="P88" s="4" t="n">
        <f aca="false">IF(A88=0,0,$O88+1-A88)</f>
        <v>13</v>
      </c>
      <c r="Q88" s="4" t="n">
        <f aca="false">IF(B88=0,0,$O88+1-B88)</f>
        <v>14</v>
      </c>
      <c r="R88" s="4" t="n">
        <f aca="false">IF(C88=0,0,$O88+1-C88)</f>
        <v>11</v>
      </c>
      <c r="S88" s="4" t="n">
        <f aca="false">IF(D88=0,0,$O88+1-D88)</f>
        <v>7</v>
      </c>
      <c r="T88" s="4" t="n">
        <f aca="false">IF(E88=0,0,$O88+1-E88)</f>
        <v>8</v>
      </c>
      <c r="U88" s="4" t="n">
        <f aca="false">IF(F88=0,0,$O88+1-F88)</f>
        <v>6</v>
      </c>
      <c r="V88" s="4" t="n">
        <f aca="false">IF(G88=0,0,$O88+1-G88)</f>
        <v>10</v>
      </c>
      <c r="W88" s="4" t="n">
        <f aca="false">IF(H88=0,0,$O88+1-H88)</f>
        <v>9</v>
      </c>
      <c r="X88" s="4" t="n">
        <f aca="false">IF(I88=0,0,$O88+1-I88)</f>
        <v>2</v>
      </c>
      <c r="Y88" s="4" t="n">
        <f aca="false">IF(J88=0,0,$O88+1-J88)</f>
        <v>3</v>
      </c>
      <c r="Z88" s="4" t="n">
        <f aca="false">IF(K88=0,0,$O88+1-K88)</f>
        <v>12</v>
      </c>
      <c r="AA88" s="4" t="n">
        <f aca="false">IF(L88=0,0,$O88+1-L88)</f>
        <v>4</v>
      </c>
      <c r="AB88" s="4" t="n">
        <f aca="false">IF(M88=0,0,$O88+1-M88)</f>
        <v>5</v>
      </c>
      <c r="AC88" s="4" t="n">
        <f aca="false">IF(N88=0,0,$O88+1-N88)</f>
        <v>1</v>
      </c>
    </row>
    <row r="89" customFormat="false" ht="13" hidden="false" customHeight="false" outlineLevel="0" collapsed="false">
      <c r="A89" s="3" t="n">
        <v>0</v>
      </c>
      <c r="B89" s="3" t="n">
        <v>1</v>
      </c>
      <c r="C89" s="3" t="n">
        <v>0</v>
      </c>
      <c r="D89" s="3" t="n">
        <v>2</v>
      </c>
      <c r="E89" s="3" t="n">
        <v>0</v>
      </c>
      <c r="F89" s="3" t="n">
        <v>0</v>
      </c>
      <c r="G89" s="3" t="n">
        <v>0</v>
      </c>
      <c r="H89" s="3" t="n">
        <v>0</v>
      </c>
      <c r="I89" s="3" t="n">
        <v>3</v>
      </c>
      <c r="J89" s="3" t="n">
        <v>0</v>
      </c>
      <c r="K89" s="3" t="n">
        <v>0</v>
      </c>
      <c r="L89" s="3" t="n">
        <v>4</v>
      </c>
      <c r="M89" s="3" t="n">
        <v>0</v>
      </c>
      <c r="N89" s="3" t="n">
        <v>5</v>
      </c>
      <c r="O89" s="3" t="n">
        <f aca="false">MAX(A89:N89)</f>
        <v>5</v>
      </c>
      <c r="P89" s="4" t="n">
        <f aca="false">IF(A89=0,0,$O89+1-A89)</f>
        <v>0</v>
      </c>
      <c r="Q89" s="4" t="n">
        <f aca="false">IF(B89=0,0,$O89+1-B89)</f>
        <v>5</v>
      </c>
      <c r="R89" s="4" t="n">
        <f aca="false">IF(C89=0,0,$O89+1-C89)</f>
        <v>0</v>
      </c>
      <c r="S89" s="4" t="n">
        <f aca="false">IF(D89=0,0,$O89+1-D89)</f>
        <v>4</v>
      </c>
      <c r="T89" s="4" t="n">
        <f aca="false">IF(E89=0,0,$O89+1-E89)</f>
        <v>0</v>
      </c>
      <c r="U89" s="4" t="n">
        <f aca="false">IF(F89=0,0,$O89+1-F89)</f>
        <v>0</v>
      </c>
      <c r="V89" s="4" t="n">
        <f aca="false">IF(G89=0,0,$O89+1-G89)</f>
        <v>0</v>
      </c>
      <c r="W89" s="4" t="n">
        <f aca="false">IF(H89=0,0,$O89+1-H89)</f>
        <v>0</v>
      </c>
      <c r="X89" s="4" t="n">
        <f aca="false">IF(I89=0,0,$O89+1-I89)</f>
        <v>3</v>
      </c>
      <c r="Y89" s="4" t="n">
        <f aca="false">IF(J89=0,0,$O89+1-J89)</f>
        <v>0</v>
      </c>
      <c r="Z89" s="4" t="n">
        <f aca="false">IF(K89=0,0,$O89+1-K89)</f>
        <v>0</v>
      </c>
      <c r="AA89" s="4" t="n">
        <f aca="false">IF(L89=0,0,$O89+1-L89)</f>
        <v>2</v>
      </c>
      <c r="AB89" s="4" t="n">
        <f aca="false">IF(M89=0,0,$O89+1-M89)</f>
        <v>0</v>
      </c>
      <c r="AC89" s="4" t="n">
        <f aca="false">IF(N89=0,0,$O89+1-N89)</f>
        <v>1</v>
      </c>
    </row>
    <row r="90" customFormat="false" ht="13" hidden="false" customHeight="false" outlineLevel="0" collapsed="false">
      <c r="A90" s="3" t="n">
        <v>4</v>
      </c>
      <c r="B90" s="3" t="n">
        <v>2</v>
      </c>
      <c r="C90" s="3" t="n">
        <v>1</v>
      </c>
      <c r="D90" s="3" t="n">
        <v>3</v>
      </c>
      <c r="E90" s="3" t="n">
        <v>0</v>
      </c>
      <c r="F90" s="3" t="n">
        <v>8</v>
      </c>
      <c r="G90" s="3" t="n">
        <v>6</v>
      </c>
      <c r="H90" s="3" t="n">
        <v>9</v>
      </c>
      <c r="I90" s="3" t="n">
        <v>5</v>
      </c>
      <c r="J90" s="3" t="n">
        <v>7</v>
      </c>
      <c r="K90" s="3" t="n">
        <v>10</v>
      </c>
      <c r="L90" s="3" t="n">
        <v>11</v>
      </c>
      <c r="M90" s="3" t="n">
        <v>12</v>
      </c>
      <c r="N90" s="3" t="n">
        <v>13</v>
      </c>
      <c r="O90" s="3" t="n">
        <f aca="false">MAX(A90:N90)</f>
        <v>13</v>
      </c>
      <c r="P90" s="4" t="n">
        <f aca="false">IF(A90=0,0,$O90+1-A90)</f>
        <v>10</v>
      </c>
      <c r="Q90" s="4" t="n">
        <f aca="false">IF(B90=0,0,$O90+1-B90)</f>
        <v>12</v>
      </c>
      <c r="R90" s="4" t="n">
        <f aca="false">IF(C90=0,0,$O90+1-C90)</f>
        <v>13</v>
      </c>
      <c r="S90" s="4" t="n">
        <f aca="false">IF(D90=0,0,$O90+1-D90)</f>
        <v>11</v>
      </c>
      <c r="T90" s="4" t="n">
        <f aca="false">IF(E90=0,0,$O90+1-E90)</f>
        <v>0</v>
      </c>
      <c r="U90" s="4" t="n">
        <f aca="false">IF(F90=0,0,$O90+1-F90)</f>
        <v>6</v>
      </c>
      <c r="V90" s="4" t="n">
        <f aca="false">IF(G90=0,0,$O90+1-G90)</f>
        <v>8</v>
      </c>
      <c r="W90" s="4" t="n">
        <f aca="false">IF(H90=0,0,$O90+1-H90)</f>
        <v>5</v>
      </c>
      <c r="X90" s="4" t="n">
        <f aca="false">IF(I90=0,0,$O90+1-I90)</f>
        <v>9</v>
      </c>
      <c r="Y90" s="4" t="n">
        <f aca="false">IF(J90=0,0,$O90+1-J90)</f>
        <v>7</v>
      </c>
      <c r="Z90" s="4" t="n">
        <f aca="false">IF(K90=0,0,$O90+1-K90)</f>
        <v>4</v>
      </c>
      <c r="AA90" s="4" t="n">
        <f aca="false">IF(L90=0,0,$O90+1-L90)</f>
        <v>3</v>
      </c>
      <c r="AB90" s="4" t="n">
        <f aca="false">IF(M90=0,0,$O90+1-M90)</f>
        <v>2</v>
      </c>
      <c r="AC90" s="4" t="n">
        <f aca="false">IF(N90=0,0,$O90+1-N90)</f>
        <v>1</v>
      </c>
    </row>
    <row r="91" customFormat="false" ht="13" hidden="false" customHeight="false" outlineLevel="0" collapsed="false">
      <c r="A91" s="3" t="n">
        <v>2</v>
      </c>
      <c r="B91" s="3" t="n">
        <v>1</v>
      </c>
      <c r="C91" s="3" t="n">
        <v>8</v>
      </c>
      <c r="D91" s="3" t="n">
        <v>9</v>
      </c>
      <c r="E91" s="3" t="n">
        <v>12</v>
      </c>
      <c r="F91" s="3" t="n">
        <v>11</v>
      </c>
      <c r="G91" s="3" t="n">
        <v>3</v>
      </c>
      <c r="H91" s="3" t="n">
        <v>13</v>
      </c>
      <c r="I91" s="3" t="n">
        <v>7</v>
      </c>
      <c r="J91" s="3" t="n">
        <v>4</v>
      </c>
      <c r="K91" s="3" t="n">
        <v>5</v>
      </c>
      <c r="L91" s="3" t="n">
        <v>6</v>
      </c>
      <c r="M91" s="3" t="n">
        <v>10</v>
      </c>
      <c r="N91" s="3" t="n">
        <v>14</v>
      </c>
      <c r="O91" s="3" t="n">
        <f aca="false">MAX(A91:N91)</f>
        <v>14</v>
      </c>
      <c r="P91" s="4" t="n">
        <f aca="false">IF(A91=0,0,$O91+1-A91)</f>
        <v>13</v>
      </c>
      <c r="Q91" s="4" t="n">
        <f aca="false">IF(B91=0,0,$O91+1-B91)</f>
        <v>14</v>
      </c>
      <c r="R91" s="4" t="n">
        <f aca="false">IF(C91=0,0,$O91+1-C91)</f>
        <v>7</v>
      </c>
      <c r="S91" s="4" t="n">
        <f aca="false">IF(D91=0,0,$O91+1-D91)</f>
        <v>6</v>
      </c>
      <c r="T91" s="4" t="n">
        <f aca="false">IF(E91=0,0,$O91+1-E91)</f>
        <v>3</v>
      </c>
      <c r="U91" s="4" t="n">
        <f aca="false">IF(F91=0,0,$O91+1-F91)</f>
        <v>4</v>
      </c>
      <c r="V91" s="4" t="n">
        <f aca="false">IF(G91=0,0,$O91+1-G91)</f>
        <v>12</v>
      </c>
      <c r="W91" s="4" t="n">
        <f aca="false">IF(H91=0,0,$O91+1-H91)</f>
        <v>2</v>
      </c>
      <c r="X91" s="4" t="n">
        <f aca="false">IF(I91=0,0,$O91+1-I91)</f>
        <v>8</v>
      </c>
      <c r="Y91" s="4" t="n">
        <f aca="false">IF(J91=0,0,$O91+1-J91)</f>
        <v>11</v>
      </c>
      <c r="Z91" s="4" t="n">
        <f aca="false">IF(K91=0,0,$O91+1-K91)</f>
        <v>10</v>
      </c>
      <c r="AA91" s="4" t="n">
        <f aca="false">IF(L91=0,0,$O91+1-L91)</f>
        <v>9</v>
      </c>
      <c r="AB91" s="4" t="n">
        <f aca="false">IF(M91=0,0,$O91+1-M91)</f>
        <v>5</v>
      </c>
      <c r="AC91" s="4" t="n">
        <f aca="false">IF(N91=0,0,$O91+1-N91)</f>
        <v>1</v>
      </c>
    </row>
    <row r="92" customFormat="false" ht="13" hidden="false" customHeight="false" outlineLevel="0" collapsed="false">
      <c r="A92" s="3" t="n">
        <v>1</v>
      </c>
      <c r="B92" s="3" t="n">
        <v>2</v>
      </c>
      <c r="C92" s="3" t="n">
        <v>12</v>
      </c>
      <c r="D92" s="3" t="n">
        <v>5</v>
      </c>
      <c r="E92" s="3" t="n">
        <v>6</v>
      </c>
      <c r="F92" s="3" t="n">
        <v>7</v>
      </c>
      <c r="G92" s="3" t="n">
        <v>4</v>
      </c>
      <c r="H92" s="3" t="n">
        <v>8</v>
      </c>
      <c r="I92" s="3" t="n">
        <v>9</v>
      </c>
      <c r="J92" s="3" t="n">
        <v>3</v>
      </c>
      <c r="K92" s="3" t="n">
        <v>10</v>
      </c>
      <c r="L92" s="3" t="n">
        <v>11</v>
      </c>
      <c r="M92" s="3" t="n">
        <v>13</v>
      </c>
      <c r="N92" s="3" t="n">
        <v>14</v>
      </c>
      <c r="O92" s="3" t="n">
        <f aca="false">MAX(A92:N92)</f>
        <v>14</v>
      </c>
      <c r="P92" s="4" t="n">
        <f aca="false">IF(A92=0,0,$O92+1-A92)</f>
        <v>14</v>
      </c>
      <c r="Q92" s="4" t="n">
        <f aca="false">IF(B92=0,0,$O92+1-B92)</f>
        <v>13</v>
      </c>
      <c r="R92" s="4" t="n">
        <f aca="false">IF(C92=0,0,$O92+1-C92)</f>
        <v>3</v>
      </c>
      <c r="S92" s="4" t="n">
        <f aca="false">IF(D92=0,0,$O92+1-D92)</f>
        <v>10</v>
      </c>
      <c r="T92" s="4" t="n">
        <f aca="false">IF(E92=0,0,$O92+1-E92)</f>
        <v>9</v>
      </c>
      <c r="U92" s="4" t="n">
        <f aca="false">IF(F92=0,0,$O92+1-F92)</f>
        <v>8</v>
      </c>
      <c r="V92" s="4" t="n">
        <f aca="false">IF(G92=0,0,$O92+1-G92)</f>
        <v>11</v>
      </c>
      <c r="W92" s="4" t="n">
        <f aca="false">IF(H92=0,0,$O92+1-H92)</f>
        <v>7</v>
      </c>
      <c r="X92" s="4" t="n">
        <f aca="false">IF(I92=0,0,$O92+1-I92)</f>
        <v>6</v>
      </c>
      <c r="Y92" s="4" t="n">
        <f aca="false">IF(J92=0,0,$O92+1-J92)</f>
        <v>12</v>
      </c>
      <c r="Z92" s="4" t="n">
        <f aca="false">IF(K92=0,0,$O92+1-K92)</f>
        <v>5</v>
      </c>
      <c r="AA92" s="4" t="n">
        <f aca="false">IF(L92=0,0,$O92+1-L92)</f>
        <v>4</v>
      </c>
      <c r="AB92" s="4" t="n">
        <f aca="false">IF(M92=0,0,$O92+1-M92)</f>
        <v>2</v>
      </c>
      <c r="AC92" s="4" t="n">
        <f aca="false">IF(N92=0,0,$O92+1-N92)</f>
        <v>1</v>
      </c>
    </row>
    <row r="93" customFormat="false" ht="13" hidden="false" customHeight="false" outlineLevel="0" collapsed="false">
      <c r="A93" s="3" t="n">
        <v>3</v>
      </c>
      <c r="B93" s="3" t="n">
        <v>2</v>
      </c>
      <c r="C93" s="3" t="n">
        <v>1</v>
      </c>
      <c r="D93" s="3" t="n">
        <v>8</v>
      </c>
      <c r="E93" s="3" t="n">
        <v>6</v>
      </c>
      <c r="F93" s="3" t="n">
        <v>10</v>
      </c>
      <c r="G93" s="3" t="n">
        <v>7</v>
      </c>
      <c r="H93" s="3" t="n">
        <v>14</v>
      </c>
      <c r="I93" s="3" t="n">
        <v>13</v>
      </c>
      <c r="J93" s="3" t="n">
        <v>4</v>
      </c>
      <c r="K93" s="3" t="n">
        <v>9</v>
      </c>
      <c r="L93" s="3" t="n">
        <v>11</v>
      </c>
      <c r="M93" s="3" t="n">
        <v>12</v>
      </c>
      <c r="N93" s="3" t="n">
        <v>5</v>
      </c>
      <c r="O93" s="3" t="n">
        <f aca="false">MAX(A93:N93)</f>
        <v>14</v>
      </c>
      <c r="P93" s="4" t="n">
        <f aca="false">IF(A93=0,0,$O93+1-A93)</f>
        <v>12</v>
      </c>
      <c r="Q93" s="4" t="n">
        <f aca="false">IF(B93=0,0,$O93+1-B93)</f>
        <v>13</v>
      </c>
      <c r="R93" s="4" t="n">
        <f aca="false">IF(C93=0,0,$O93+1-C93)</f>
        <v>14</v>
      </c>
      <c r="S93" s="4" t="n">
        <f aca="false">IF(D93=0,0,$O93+1-D93)</f>
        <v>7</v>
      </c>
      <c r="T93" s="4" t="n">
        <f aca="false">IF(E93=0,0,$O93+1-E93)</f>
        <v>9</v>
      </c>
      <c r="U93" s="4" t="n">
        <f aca="false">IF(F93=0,0,$O93+1-F93)</f>
        <v>5</v>
      </c>
      <c r="V93" s="4" t="n">
        <f aca="false">IF(G93=0,0,$O93+1-G93)</f>
        <v>8</v>
      </c>
      <c r="W93" s="4" t="n">
        <f aca="false">IF(H93=0,0,$O93+1-H93)</f>
        <v>1</v>
      </c>
      <c r="X93" s="4" t="n">
        <f aca="false">IF(I93=0,0,$O93+1-I93)</f>
        <v>2</v>
      </c>
      <c r="Y93" s="4" t="n">
        <f aca="false">IF(J93=0,0,$O93+1-J93)</f>
        <v>11</v>
      </c>
      <c r="Z93" s="4" t="n">
        <f aca="false">IF(K93=0,0,$O93+1-K93)</f>
        <v>6</v>
      </c>
      <c r="AA93" s="4" t="n">
        <f aca="false">IF(L93=0,0,$O93+1-L93)</f>
        <v>4</v>
      </c>
      <c r="AB93" s="4" t="n">
        <f aca="false">IF(M93=0,0,$O93+1-M93)</f>
        <v>3</v>
      </c>
      <c r="AC93" s="4" t="n">
        <f aca="false">IF(N93=0,0,$O93+1-N93)</f>
        <v>10</v>
      </c>
    </row>
    <row r="94" customFormat="false" ht="13" hidden="false" customHeight="false" outlineLevel="0" collapsed="false">
      <c r="A94" s="3" t="n">
        <v>0</v>
      </c>
      <c r="B94" s="3" t="n">
        <v>8</v>
      </c>
      <c r="C94" s="3" t="n">
        <v>7</v>
      </c>
      <c r="D94" s="3" t="n">
        <v>3</v>
      </c>
      <c r="E94" s="3" t="n">
        <v>4</v>
      </c>
      <c r="F94" s="3" t="n">
        <v>0</v>
      </c>
      <c r="G94" s="3" t="n">
        <v>0</v>
      </c>
      <c r="H94" s="3" t="n">
        <v>0</v>
      </c>
      <c r="I94" s="3" t="n">
        <v>2</v>
      </c>
      <c r="J94" s="3" t="n">
        <v>1</v>
      </c>
      <c r="K94" s="3" t="n">
        <v>0</v>
      </c>
      <c r="L94" s="3" t="n">
        <v>6</v>
      </c>
      <c r="M94" s="3" t="n">
        <v>0</v>
      </c>
      <c r="N94" s="3" t="n">
        <v>5</v>
      </c>
      <c r="O94" s="3" t="n">
        <f aca="false">MAX(A94:N94)</f>
        <v>8</v>
      </c>
      <c r="P94" s="4" t="n">
        <f aca="false">IF(A94=0,0,$O94+1-A94)</f>
        <v>0</v>
      </c>
      <c r="Q94" s="4" t="n">
        <f aca="false">IF(B94=0,0,$O94+1-B94)</f>
        <v>1</v>
      </c>
      <c r="R94" s="4" t="n">
        <f aca="false">IF(C94=0,0,$O94+1-C94)</f>
        <v>2</v>
      </c>
      <c r="S94" s="4" t="n">
        <f aca="false">IF(D94=0,0,$O94+1-D94)</f>
        <v>6</v>
      </c>
      <c r="T94" s="4" t="n">
        <f aca="false">IF(E94=0,0,$O94+1-E94)</f>
        <v>5</v>
      </c>
      <c r="U94" s="4" t="n">
        <f aca="false">IF(F94=0,0,$O94+1-F94)</f>
        <v>0</v>
      </c>
      <c r="V94" s="4" t="n">
        <f aca="false">IF(G94=0,0,$O94+1-G94)</f>
        <v>0</v>
      </c>
      <c r="W94" s="4" t="n">
        <f aca="false">IF(H94=0,0,$O94+1-H94)</f>
        <v>0</v>
      </c>
      <c r="X94" s="4" t="n">
        <f aca="false">IF(I94=0,0,$O94+1-I94)</f>
        <v>7</v>
      </c>
      <c r="Y94" s="4" t="n">
        <f aca="false">IF(J94=0,0,$O94+1-J94)</f>
        <v>8</v>
      </c>
      <c r="Z94" s="4" t="n">
        <f aca="false">IF(K94=0,0,$O94+1-K94)</f>
        <v>0</v>
      </c>
      <c r="AA94" s="4" t="n">
        <f aca="false">IF(L94=0,0,$O94+1-L94)</f>
        <v>3</v>
      </c>
      <c r="AB94" s="4" t="n">
        <f aca="false">IF(M94=0,0,$O94+1-M94)</f>
        <v>0</v>
      </c>
      <c r="AC94" s="4" t="n">
        <f aca="false">IF(N94=0,0,$O94+1-N94)</f>
        <v>4</v>
      </c>
    </row>
    <row r="95" customFormat="false" ht="13" hidden="false" customHeight="false" outlineLevel="0" collapsed="false">
      <c r="A95" s="3" t="n">
        <v>5</v>
      </c>
      <c r="B95" s="3" t="n">
        <v>4</v>
      </c>
      <c r="C95" s="3" t="n">
        <v>3</v>
      </c>
      <c r="D95" s="3" t="n">
        <v>1</v>
      </c>
      <c r="E95" s="3" t="n">
        <v>2</v>
      </c>
      <c r="F95" s="3" t="n">
        <v>0</v>
      </c>
      <c r="G95" s="3" t="n">
        <v>0</v>
      </c>
      <c r="H95" s="3" t="n">
        <v>0</v>
      </c>
      <c r="I95" s="3" t="n">
        <v>7</v>
      </c>
      <c r="J95" s="3" t="n">
        <v>6</v>
      </c>
      <c r="K95" s="3" t="n">
        <v>0</v>
      </c>
      <c r="L95" s="3" t="n">
        <v>0</v>
      </c>
      <c r="M95" s="3" t="n">
        <v>0</v>
      </c>
      <c r="N95" s="3" t="n">
        <v>0</v>
      </c>
      <c r="O95" s="3" t="n">
        <f aca="false">MAX(A95:N95)</f>
        <v>7</v>
      </c>
      <c r="P95" s="4" t="n">
        <f aca="false">IF(A95=0,0,$O95+1-A95)</f>
        <v>3</v>
      </c>
      <c r="Q95" s="4" t="n">
        <f aca="false">IF(B95=0,0,$O95+1-B95)</f>
        <v>4</v>
      </c>
      <c r="R95" s="4" t="n">
        <f aca="false">IF(C95=0,0,$O95+1-C95)</f>
        <v>5</v>
      </c>
      <c r="S95" s="4" t="n">
        <f aca="false">IF(D95=0,0,$O95+1-D95)</f>
        <v>7</v>
      </c>
      <c r="T95" s="4" t="n">
        <f aca="false">IF(E95=0,0,$O95+1-E95)</f>
        <v>6</v>
      </c>
      <c r="U95" s="4" t="n">
        <f aca="false">IF(F95=0,0,$O95+1-F95)</f>
        <v>0</v>
      </c>
      <c r="V95" s="4" t="n">
        <f aca="false">IF(G95=0,0,$O95+1-G95)</f>
        <v>0</v>
      </c>
      <c r="W95" s="4" t="n">
        <f aca="false">IF(H95=0,0,$O95+1-H95)</f>
        <v>0</v>
      </c>
      <c r="X95" s="4" t="n">
        <f aca="false">IF(I95=0,0,$O95+1-I95)</f>
        <v>1</v>
      </c>
      <c r="Y95" s="4" t="n">
        <f aca="false">IF(J95=0,0,$O95+1-J95)</f>
        <v>2</v>
      </c>
      <c r="Z95" s="4" t="n">
        <f aca="false">IF(K95=0,0,$O95+1-K95)</f>
        <v>0</v>
      </c>
      <c r="AA95" s="4" t="n">
        <f aca="false">IF(L95=0,0,$O95+1-L95)</f>
        <v>0</v>
      </c>
      <c r="AB95" s="4" t="n">
        <f aca="false">IF(M95=0,0,$O95+1-M95)</f>
        <v>0</v>
      </c>
      <c r="AC95" s="4" t="n">
        <f aca="false">IF(N95=0,0,$O95+1-N95)</f>
        <v>0</v>
      </c>
    </row>
    <row r="96" customFormat="false" ht="13" hidden="false" customHeight="false" outlineLevel="0" collapsed="false">
      <c r="A96" s="3" t="n">
        <v>1</v>
      </c>
      <c r="B96" s="3" t="n">
        <v>0</v>
      </c>
      <c r="C96" s="3" t="n">
        <v>0</v>
      </c>
      <c r="D96" s="3" t="n">
        <v>0</v>
      </c>
      <c r="E96" s="3" t="n">
        <v>2</v>
      </c>
      <c r="F96" s="3" t="n">
        <v>0</v>
      </c>
      <c r="G96" s="3" t="n">
        <v>0</v>
      </c>
      <c r="H96" s="3" t="n">
        <v>0</v>
      </c>
      <c r="I96" s="3" t="n">
        <v>0</v>
      </c>
      <c r="J96" s="3" t="n">
        <v>0</v>
      </c>
      <c r="K96" s="3" t="n">
        <v>0</v>
      </c>
      <c r="L96" s="3" t="n">
        <v>0</v>
      </c>
      <c r="M96" s="3" t="n">
        <v>3</v>
      </c>
      <c r="N96" s="3" t="n">
        <v>0</v>
      </c>
      <c r="O96" s="3" t="n">
        <f aca="false">MAX(A96:N96)</f>
        <v>3</v>
      </c>
      <c r="P96" s="4" t="n">
        <f aca="false">IF(A96=0,0,$O96+1-A96)</f>
        <v>3</v>
      </c>
      <c r="Q96" s="4" t="n">
        <f aca="false">IF(B96=0,0,$O96+1-B96)</f>
        <v>0</v>
      </c>
      <c r="R96" s="4" t="n">
        <f aca="false">IF(C96=0,0,$O96+1-C96)</f>
        <v>0</v>
      </c>
      <c r="S96" s="4" t="n">
        <f aca="false">IF(D96=0,0,$O96+1-D96)</f>
        <v>0</v>
      </c>
      <c r="T96" s="4" t="n">
        <f aca="false">IF(E96=0,0,$O96+1-E96)</f>
        <v>2</v>
      </c>
      <c r="U96" s="4" t="n">
        <f aca="false">IF(F96=0,0,$O96+1-F96)</f>
        <v>0</v>
      </c>
      <c r="V96" s="4" t="n">
        <f aca="false">IF(G96=0,0,$O96+1-G96)</f>
        <v>0</v>
      </c>
      <c r="W96" s="4" t="n">
        <f aca="false">IF(H96=0,0,$O96+1-H96)</f>
        <v>0</v>
      </c>
      <c r="X96" s="4" t="n">
        <f aca="false">IF(I96=0,0,$O96+1-I96)</f>
        <v>0</v>
      </c>
      <c r="Y96" s="4" t="n">
        <f aca="false">IF(J96=0,0,$O96+1-J96)</f>
        <v>0</v>
      </c>
      <c r="Z96" s="4" t="n">
        <f aca="false">IF(K96=0,0,$O96+1-K96)</f>
        <v>0</v>
      </c>
      <c r="AA96" s="4" t="n">
        <f aca="false">IF(L96=0,0,$O96+1-L96)</f>
        <v>0</v>
      </c>
      <c r="AB96" s="4" t="n">
        <f aca="false">IF(M96=0,0,$O96+1-M96)</f>
        <v>1</v>
      </c>
      <c r="AC96" s="4" t="n">
        <f aca="false">IF(N96=0,0,$O96+1-N96)</f>
        <v>0</v>
      </c>
    </row>
    <row r="97" customFormat="false" ht="13" hidden="false" customHeight="false" outlineLevel="0" collapsed="false">
      <c r="A97" s="3" t="n">
        <v>0</v>
      </c>
      <c r="B97" s="3" t="n">
        <v>0</v>
      </c>
      <c r="C97" s="3" t="n">
        <v>0</v>
      </c>
      <c r="D97" s="3" t="n">
        <v>2</v>
      </c>
      <c r="E97" s="3" t="n">
        <v>0</v>
      </c>
      <c r="F97" s="3" t="n">
        <v>0</v>
      </c>
      <c r="G97" s="3" t="n">
        <v>3</v>
      </c>
      <c r="H97" s="3" t="n">
        <v>0</v>
      </c>
      <c r="I97" s="3" t="n">
        <v>1</v>
      </c>
      <c r="J97" s="3" t="n">
        <v>0</v>
      </c>
      <c r="K97" s="3" t="n">
        <v>0</v>
      </c>
      <c r="L97" s="3" t="n">
        <v>0</v>
      </c>
      <c r="M97" s="3" t="n">
        <v>0</v>
      </c>
      <c r="N97" s="3" t="n">
        <v>0</v>
      </c>
      <c r="O97" s="3" t="n">
        <f aca="false">MAX(A97:N97)</f>
        <v>3</v>
      </c>
      <c r="P97" s="4" t="n">
        <f aca="false">IF(A97=0,0,$O97+1-A97)</f>
        <v>0</v>
      </c>
      <c r="Q97" s="4" t="n">
        <f aca="false">IF(B97=0,0,$O97+1-B97)</f>
        <v>0</v>
      </c>
      <c r="R97" s="4" t="n">
        <f aca="false">IF(C97=0,0,$O97+1-C97)</f>
        <v>0</v>
      </c>
      <c r="S97" s="4" t="n">
        <f aca="false">IF(D97=0,0,$O97+1-D97)</f>
        <v>2</v>
      </c>
      <c r="T97" s="4" t="n">
        <f aca="false">IF(E97=0,0,$O97+1-E97)</f>
        <v>0</v>
      </c>
      <c r="U97" s="4" t="n">
        <f aca="false">IF(F97=0,0,$O97+1-F97)</f>
        <v>0</v>
      </c>
      <c r="V97" s="4" t="n">
        <f aca="false">IF(G97=0,0,$O97+1-G97)</f>
        <v>1</v>
      </c>
      <c r="W97" s="4" t="n">
        <f aca="false">IF(H97=0,0,$O97+1-H97)</f>
        <v>0</v>
      </c>
      <c r="X97" s="4" t="n">
        <f aca="false">IF(I97=0,0,$O97+1-I97)</f>
        <v>3</v>
      </c>
      <c r="Y97" s="4" t="n">
        <f aca="false">IF(J97=0,0,$O97+1-J97)</f>
        <v>0</v>
      </c>
      <c r="Z97" s="4" t="n">
        <f aca="false">IF(K97=0,0,$O97+1-K97)</f>
        <v>0</v>
      </c>
      <c r="AA97" s="4" t="n">
        <f aca="false">IF(L97=0,0,$O97+1-L97)</f>
        <v>0</v>
      </c>
      <c r="AB97" s="4" t="n">
        <f aca="false">IF(M97=0,0,$O97+1-M97)</f>
        <v>0</v>
      </c>
      <c r="AC97" s="4" t="n">
        <f aca="false">IF(N97=0,0,$O97+1-N97)</f>
        <v>0</v>
      </c>
    </row>
    <row r="98" customFormat="false" ht="13" hidden="false" customHeight="false" outlineLevel="0" collapsed="false">
      <c r="A98" s="3" t="n">
        <v>0</v>
      </c>
      <c r="B98" s="3" t="n">
        <v>1</v>
      </c>
      <c r="C98" s="3" t="n">
        <v>5</v>
      </c>
      <c r="D98" s="3" t="n">
        <v>0</v>
      </c>
      <c r="E98" s="3" t="n">
        <v>0</v>
      </c>
      <c r="F98" s="3" t="n">
        <v>0</v>
      </c>
      <c r="G98" s="3" t="n">
        <v>0</v>
      </c>
      <c r="H98" s="3" t="n">
        <v>0</v>
      </c>
      <c r="I98" s="3" t="n">
        <v>2</v>
      </c>
      <c r="J98" s="3" t="n">
        <v>3</v>
      </c>
      <c r="K98" s="3" t="n">
        <v>4</v>
      </c>
      <c r="L98" s="3" t="n">
        <v>0</v>
      </c>
      <c r="M98" s="3" t="n">
        <v>0</v>
      </c>
      <c r="N98" s="3" t="n">
        <v>0</v>
      </c>
      <c r="O98" s="3" t="n">
        <f aca="false">MAX(A98:N98)</f>
        <v>5</v>
      </c>
      <c r="P98" s="4" t="n">
        <f aca="false">IF(A98=0,0,$O98+1-A98)</f>
        <v>0</v>
      </c>
      <c r="Q98" s="4" t="n">
        <f aca="false">IF(B98=0,0,$O98+1-B98)</f>
        <v>5</v>
      </c>
      <c r="R98" s="4" t="n">
        <f aca="false">IF(C98=0,0,$O98+1-C98)</f>
        <v>1</v>
      </c>
      <c r="S98" s="4" t="n">
        <f aca="false">IF(D98=0,0,$O98+1-D98)</f>
        <v>0</v>
      </c>
      <c r="T98" s="4" t="n">
        <f aca="false">IF(E98=0,0,$O98+1-E98)</f>
        <v>0</v>
      </c>
      <c r="U98" s="4" t="n">
        <f aca="false">IF(F98=0,0,$O98+1-F98)</f>
        <v>0</v>
      </c>
      <c r="V98" s="4" t="n">
        <f aca="false">IF(G98=0,0,$O98+1-G98)</f>
        <v>0</v>
      </c>
      <c r="W98" s="4" t="n">
        <f aca="false">IF(H98=0,0,$O98+1-H98)</f>
        <v>0</v>
      </c>
      <c r="X98" s="4" t="n">
        <f aca="false">IF(I98=0,0,$O98+1-I98)</f>
        <v>4</v>
      </c>
      <c r="Y98" s="4" t="n">
        <f aca="false">IF(J98=0,0,$O98+1-J98)</f>
        <v>3</v>
      </c>
      <c r="Z98" s="4" t="n">
        <f aca="false">IF(K98=0,0,$O98+1-K98)</f>
        <v>2</v>
      </c>
      <c r="AA98" s="4" t="n">
        <f aca="false">IF(L98=0,0,$O98+1-L98)</f>
        <v>0</v>
      </c>
      <c r="AB98" s="4" t="n">
        <f aca="false">IF(M98=0,0,$O98+1-M98)</f>
        <v>0</v>
      </c>
      <c r="AC98" s="4" t="n">
        <f aca="false">IF(N98=0,0,$O98+1-N98)</f>
        <v>0</v>
      </c>
    </row>
    <row r="99" customFormat="false" ht="13" hidden="false" customHeight="false" outlineLevel="0" collapsed="false">
      <c r="A99" s="3" t="n">
        <v>1</v>
      </c>
      <c r="B99" s="3" t="n">
        <v>3</v>
      </c>
      <c r="C99" s="3" t="n">
        <v>4</v>
      </c>
      <c r="D99" s="3" t="n">
        <v>0</v>
      </c>
      <c r="E99" s="3" t="n">
        <v>0</v>
      </c>
      <c r="F99" s="3" t="n">
        <v>0</v>
      </c>
      <c r="G99" s="3" t="n">
        <v>0</v>
      </c>
      <c r="H99" s="3" t="n">
        <v>0</v>
      </c>
      <c r="I99" s="3" t="n">
        <v>0</v>
      </c>
      <c r="J99" s="3" t="n">
        <v>2</v>
      </c>
      <c r="K99" s="3" t="n">
        <v>0</v>
      </c>
      <c r="L99" s="3" t="n">
        <v>0</v>
      </c>
      <c r="M99" s="3" t="n">
        <v>0</v>
      </c>
      <c r="N99" s="3" t="n">
        <v>0</v>
      </c>
      <c r="O99" s="3" t="n">
        <f aca="false">MAX(A99:N99)</f>
        <v>4</v>
      </c>
      <c r="P99" s="4" t="n">
        <f aca="false">IF(A99=0,0,$O99+1-A99)</f>
        <v>4</v>
      </c>
      <c r="Q99" s="4" t="n">
        <f aca="false">IF(B99=0,0,$O99+1-B99)</f>
        <v>2</v>
      </c>
      <c r="R99" s="4" t="n">
        <f aca="false">IF(C99=0,0,$O99+1-C99)</f>
        <v>1</v>
      </c>
      <c r="S99" s="4" t="n">
        <f aca="false">IF(D99=0,0,$O99+1-D99)</f>
        <v>0</v>
      </c>
      <c r="T99" s="4" t="n">
        <f aca="false">IF(E99=0,0,$O99+1-E99)</f>
        <v>0</v>
      </c>
      <c r="U99" s="4" t="n">
        <f aca="false">IF(F99=0,0,$O99+1-F99)</f>
        <v>0</v>
      </c>
      <c r="V99" s="4" t="n">
        <f aca="false">IF(G99=0,0,$O99+1-G99)</f>
        <v>0</v>
      </c>
      <c r="W99" s="4" t="n">
        <f aca="false">IF(H99=0,0,$O99+1-H99)</f>
        <v>0</v>
      </c>
      <c r="X99" s="4" t="n">
        <f aca="false">IF(I99=0,0,$O99+1-I99)</f>
        <v>0</v>
      </c>
      <c r="Y99" s="4" t="n">
        <f aca="false">IF(J99=0,0,$O99+1-J99)</f>
        <v>3</v>
      </c>
      <c r="Z99" s="4" t="n">
        <f aca="false">IF(K99=0,0,$O99+1-K99)</f>
        <v>0</v>
      </c>
      <c r="AA99" s="4" t="n">
        <f aca="false">IF(L99=0,0,$O99+1-L99)</f>
        <v>0</v>
      </c>
      <c r="AB99" s="4" t="n">
        <f aca="false">IF(M99=0,0,$O99+1-M99)</f>
        <v>0</v>
      </c>
      <c r="AC99" s="4" t="n">
        <f aca="false">IF(N99=0,0,$O99+1-N99)</f>
        <v>0</v>
      </c>
    </row>
    <row r="100" customFormat="false" ht="13" hidden="false" customHeight="false" outlineLevel="0" collapsed="false">
      <c r="A100" s="3" t="n">
        <v>2</v>
      </c>
      <c r="B100" s="3" t="n">
        <v>9</v>
      </c>
      <c r="C100" s="3" t="n">
        <v>1</v>
      </c>
      <c r="D100" s="3" t="n">
        <v>6</v>
      </c>
      <c r="E100" s="3" t="n">
        <v>10</v>
      </c>
      <c r="F100" s="3" t="n">
        <v>12</v>
      </c>
      <c r="G100" s="3" t="n">
        <v>4</v>
      </c>
      <c r="H100" s="3" t="n">
        <v>11</v>
      </c>
      <c r="I100" s="3" t="n">
        <v>5</v>
      </c>
      <c r="J100" s="3" t="n">
        <v>8</v>
      </c>
      <c r="K100" s="3" t="n">
        <v>7</v>
      </c>
      <c r="L100" s="3" t="n">
        <v>3</v>
      </c>
      <c r="M100" s="3" t="n">
        <v>14</v>
      </c>
      <c r="N100" s="3" t="n">
        <v>13</v>
      </c>
      <c r="O100" s="3" t="n">
        <f aca="false">MAX(A100:N100)</f>
        <v>14</v>
      </c>
      <c r="P100" s="4" t="n">
        <f aca="false">IF(A100=0,0,$O100+1-A100)</f>
        <v>13</v>
      </c>
      <c r="Q100" s="4" t="n">
        <f aca="false">IF(B100=0,0,$O100+1-B100)</f>
        <v>6</v>
      </c>
      <c r="R100" s="4" t="n">
        <f aca="false">IF(C100=0,0,$O100+1-C100)</f>
        <v>14</v>
      </c>
      <c r="S100" s="4" t="n">
        <f aca="false">IF(D100=0,0,$O100+1-D100)</f>
        <v>9</v>
      </c>
      <c r="T100" s="4" t="n">
        <f aca="false">IF(E100=0,0,$O100+1-E100)</f>
        <v>5</v>
      </c>
      <c r="U100" s="4" t="n">
        <f aca="false">IF(F100=0,0,$O100+1-F100)</f>
        <v>3</v>
      </c>
      <c r="V100" s="4" t="n">
        <f aca="false">IF(G100=0,0,$O100+1-G100)</f>
        <v>11</v>
      </c>
      <c r="W100" s="4" t="n">
        <f aca="false">IF(H100=0,0,$O100+1-H100)</f>
        <v>4</v>
      </c>
      <c r="X100" s="4" t="n">
        <f aca="false">IF(I100=0,0,$O100+1-I100)</f>
        <v>10</v>
      </c>
      <c r="Y100" s="4" t="n">
        <f aca="false">IF(J100=0,0,$O100+1-J100)</f>
        <v>7</v>
      </c>
      <c r="Z100" s="4" t="n">
        <f aca="false">IF(K100=0,0,$O100+1-K100)</f>
        <v>8</v>
      </c>
      <c r="AA100" s="4" t="n">
        <f aca="false">IF(L100=0,0,$O100+1-L100)</f>
        <v>12</v>
      </c>
      <c r="AB100" s="4" t="n">
        <f aca="false">IF(M100=0,0,$O100+1-M100)</f>
        <v>1</v>
      </c>
      <c r="AC100" s="4" t="n">
        <f aca="false">IF(N100=0,0,$O100+1-N100)</f>
        <v>2</v>
      </c>
    </row>
    <row r="101" customFormat="false" ht="13" hidden="false" customHeight="false" outlineLevel="0" collapsed="false">
      <c r="A101" s="4"/>
      <c r="B101" s="4"/>
      <c r="C101" s="4"/>
      <c r="D101" s="4"/>
      <c r="E101" s="4"/>
      <c r="F101" s="4"/>
      <c r="G101" s="4"/>
      <c r="H101" s="4"/>
      <c r="I101" s="4"/>
      <c r="J101" s="4"/>
      <c r="K101" s="4"/>
      <c r="L101" s="4"/>
      <c r="M101" s="4"/>
      <c r="N101" s="4"/>
      <c r="O101" s="4"/>
      <c r="P101" s="4" t="n">
        <f aca="false">SUM(P2:P100)/COUNTIF(P2:P100,"&lt;&gt;0")</f>
        <v>7.69318181818182</v>
      </c>
      <c r="Q101" s="4" t="n">
        <f aca="false">SUM(Q2:Q100)/COUNTIF(Q2:Q100,"&lt;&gt;0")</f>
        <v>7.50746268656716</v>
      </c>
      <c r="R101" s="4" t="n">
        <f aca="false">SUM(R2:R100)/COUNTIF(R2:R100,"&lt;&gt;0")</f>
        <v>6.75641025641026</v>
      </c>
      <c r="S101" s="4" t="n">
        <f aca="false">SUM(S2:S100)/COUNTIF(S2:S100,"&lt;&gt;0")</f>
        <v>6.5</v>
      </c>
      <c r="T101" s="4" t="n">
        <f aca="false">SUM(T2:T100)/COUNTIF(T2:T100,"&lt;&gt;0")</f>
        <v>6.49056603773585</v>
      </c>
      <c r="U101" s="4" t="n">
        <f aca="false">SUM(U2:U100)/COUNTIF(U2:U100,"&lt;&gt;0")</f>
        <v>6.02173913043478</v>
      </c>
      <c r="V101" s="4" t="n">
        <f aca="false">SUM(V2:V100)/COUNTIF(V2:V100,"&lt;&gt;0")</f>
        <v>6.86792452830189</v>
      </c>
      <c r="W101" s="4" t="n">
        <f aca="false">SUM(W2:W100)/COUNTIF(W2:W100,"&lt;&gt;0")</f>
        <v>4.625</v>
      </c>
      <c r="X101" s="4" t="n">
        <f aca="false">SUM(X2:X100)/COUNTIF(X2:X100,"&lt;&gt;0")</f>
        <v>5.61111111111111</v>
      </c>
      <c r="Y101" s="4" t="n">
        <f aca="false">SUM(Y2:Y100)/COUNTIF(Y2:Y100,"&lt;&gt;0")</f>
        <v>6.11290322580645</v>
      </c>
      <c r="Z101" s="4" t="n">
        <f aca="false">SUM(Z2:Z100)/COUNTIF(Z2:Z100,"&lt;&gt;0")</f>
        <v>5.68627450980392</v>
      </c>
      <c r="AA101" s="4" t="n">
        <f aca="false">SUM(AA2:AA100)/COUNTIF(AA2:AA100,"&lt;&gt;0")</f>
        <v>5</v>
      </c>
      <c r="AB101" s="4" t="n">
        <f aca="false">SUM(AB2:AB100)/COUNTIF(AB2:AB100,"&lt;&gt;0")</f>
        <v>2.69811320754717</v>
      </c>
      <c r="AC101" s="4" t="n">
        <f aca="false">SUM(AC2:AC100)/COUNTIF(AC2:AC100,"&lt;&gt;0")</f>
        <v>3.1481481481481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01"/>
  <sheetViews>
    <sheetView showFormulas="false" showGridLines="true" showRowColHeaders="true" showZeros="true" rightToLeft="false" tabSelected="false" showOutlineSymbols="true" defaultGridColor="true" view="normal" topLeftCell="A80" colorId="64" zoomScale="100" zoomScaleNormal="100" zoomScalePageLayoutView="100" workbookViewId="0">
      <selection pane="topLeft" activeCell="J101" activeCellId="0" sqref="J101"/>
    </sheetView>
  </sheetViews>
  <sheetFormatPr defaultColWidth="8.82421875" defaultRowHeight="13" zeroHeight="false" outlineLevelRow="0" outlineLevelCol="0"/>
  <cols>
    <col collapsed="false" customWidth="true" hidden="false" outlineLevel="0" max="8" min="1" style="0" width="10.99"/>
  </cols>
  <sheetData>
    <row r="1" customFormat="false" ht="13" hidden="false" customHeight="false" outlineLevel="0" collapsed="false">
      <c r="A1" s="3" t="s">
        <v>470</v>
      </c>
      <c r="B1" s="3" t="s">
        <v>471</v>
      </c>
      <c r="C1" s="3" t="s">
        <v>472</v>
      </c>
      <c r="D1" s="3" t="s">
        <v>473</v>
      </c>
      <c r="E1" s="3" t="s">
        <v>474</v>
      </c>
      <c r="F1" s="3" t="s">
        <v>475</v>
      </c>
      <c r="G1" s="3" t="s">
        <v>476</v>
      </c>
      <c r="H1" s="3" t="s">
        <v>477</v>
      </c>
      <c r="I1" s="4"/>
    </row>
    <row r="2" customFormat="false" ht="13" hidden="false" customHeight="false" outlineLevel="0" collapsed="false">
      <c r="A2" s="3" t="n">
        <v>1</v>
      </c>
      <c r="B2" s="3" t="n">
        <v>0</v>
      </c>
      <c r="C2" s="3" t="n">
        <v>0</v>
      </c>
      <c r="D2" s="3" t="n">
        <v>0</v>
      </c>
      <c r="E2" s="3" t="n">
        <v>0</v>
      </c>
      <c r="F2" s="3" t="n">
        <v>0</v>
      </c>
      <c r="G2" s="3" t="n">
        <v>0</v>
      </c>
      <c r="H2" s="3" t="n">
        <v>2</v>
      </c>
      <c r="I2" s="3" t="n">
        <f aca="false">MAX(A2:H2)</f>
        <v>2</v>
      </c>
      <c r="J2" s="4" t="n">
        <f aca="false">IF(A2=0,0,$I2+1-A2)</f>
        <v>2</v>
      </c>
      <c r="K2" s="4" t="n">
        <f aca="false">IF(B2=0,0,$I2+1-B2)</f>
        <v>0</v>
      </c>
      <c r="L2" s="4" t="n">
        <f aca="false">IF(C2=0,0,$I2+1-C2)</f>
        <v>0</v>
      </c>
      <c r="M2" s="4" t="n">
        <f aca="false">IF(D2=0,0,$I2+1-D2)</f>
        <v>0</v>
      </c>
      <c r="N2" s="4" t="n">
        <f aca="false">IF(E2=0,0,$I2+1-E2)</f>
        <v>0</v>
      </c>
      <c r="O2" s="4" t="n">
        <f aca="false">IF(F2=0,0,$I2+1-F2)</f>
        <v>0</v>
      </c>
      <c r="P2" s="4" t="n">
        <f aca="false">IF(G2=0,0,$I2+1-G2)</f>
        <v>0</v>
      </c>
      <c r="Q2" s="4" t="n">
        <f aca="false">IF(H2=0,0,$I2+1-H2)</f>
        <v>1</v>
      </c>
    </row>
    <row r="3" customFormat="false" ht="13" hidden="false" customHeight="false" outlineLevel="0" collapsed="false">
      <c r="A3" s="3" t="n">
        <v>1</v>
      </c>
      <c r="B3" s="3" t="n">
        <v>0</v>
      </c>
      <c r="C3" s="3" t="n">
        <v>2</v>
      </c>
      <c r="D3" s="3" t="n">
        <v>0</v>
      </c>
      <c r="E3" s="3" t="n">
        <v>0</v>
      </c>
      <c r="F3" s="3" t="n">
        <v>0</v>
      </c>
      <c r="G3" s="3" t="n">
        <v>0</v>
      </c>
      <c r="H3" s="3" t="n">
        <v>0</v>
      </c>
      <c r="I3" s="3" t="n">
        <f aca="false">MAX(A3:H3)</f>
        <v>2</v>
      </c>
      <c r="J3" s="4" t="n">
        <f aca="false">IF(A3=0,0,$I3+1-A3)</f>
        <v>2</v>
      </c>
      <c r="K3" s="4" t="n">
        <f aca="false">IF(B3=0,0,$I3+1-B3)</f>
        <v>0</v>
      </c>
      <c r="L3" s="4" t="n">
        <f aca="false">IF(C3=0,0,$I3+1-C3)</f>
        <v>1</v>
      </c>
      <c r="M3" s="4" t="n">
        <f aca="false">IF(D3=0,0,$I3+1-D3)</f>
        <v>0</v>
      </c>
      <c r="N3" s="4" t="n">
        <f aca="false">IF(E3=0,0,$I3+1-E3)</f>
        <v>0</v>
      </c>
      <c r="O3" s="4" t="n">
        <f aca="false">IF(F3=0,0,$I3+1-F3)</f>
        <v>0</v>
      </c>
      <c r="P3" s="4" t="n">
        <f aca="false">IF(G3=0,0,$I3+1-G3)</f>
        <v>0</v>
      </c>
      <c r="Q3" s="4" t="n">
        <f aca="false">IF(H3=0,0,$I3+1-H3)</f>
        <v>0</v>
      </c>
    </row>
    <row r="4" customFormat="false" ht="13" hidden="false" customHeight="false" outlineLevel="0" collapsed="false">
      <c r="A4" s="3" t="n">
        <v>6</v>
      </c>
      <c r="B4" s="3" t="n">
        <v>7</v>
      </c>
      <c r="C4" s="3" t="n">
        <v>4</v>
      </c>
      <c r="D4" s="3" t="n">
        <v>5</v>
      </c>
      <c r="E4" s="3" t="n">
        <v>1</v>
      </c>
      <c r="F4" s="3" t="n">
        <v>2</v>
      </c>
      <c r="G4" s="3" t="n">
        <v>8</v>
      </c>
      <c r="H4" s="3" t="n">
        <v>3</v>
      </c>
      <c r="I4" s="3" t="n">
        <f aca="false">MAX(A4:H4)</f>
        <v>8</v>
      </c>
      <c r="J4" s="4" t="n">
        <f aca="false">IF(A4=0,0,$I4+1-A4)</f>
        <v>3</v>
      </c>
      <c r="K4" s="4" t="n">
        <f aca="false">IF(B4=0,0,$I4+1-B4)</f>
        <v>2</v>
      </c>
      <c r="L4" s="4" t="n">
        <f aca="false">IF(C4=0,0,$I4+1-C4)</f>
        <v>5</v>
      </c>
      <c r="M4" s="4" t="n">
        <f aca="false">IF(D4=0,0,$I4+1-D4)</f>
        <v>4</v>
      </c>
      <c r="N4" s="4" t="n">
        <f aca="false">IF(E4=0,0,$I4+1-E4)</f>
        <v>8</v>
      </c>
      <c r="O4" s="4" t="n">
        <f aca="false">IF(F4=0,0,$I4+1-F4)</f>
        <v>7</v>
      </c>
      <c r="P4" s="4" t="n">
        <f aca="false">IF(G4=0,0,$I4+1-G4)</f>
        <v>1</v>
      </c>
      <c r="Q4" s="4" t="n">
        <f aca="false">IF(H4=0,0,$I4+1-H4)</f>
        <v>6</v>
      </c>
    </row>
    <row r="5" customFormat="false" ht="13" hidden="false" customHeight="false" outlineLevel="0" collapsed="false">
      <c r="A5" s="3" t="n">
        <v>1</v>
      </c>
      <c r="B5" s="3" t="n">
        <v>0</v>
      </c>
      <c r="C5" s="3" t="n">
        <v>0</v>
      </c>
      <c r="D5" s="3" t="n">
        <v>0</v>
      </c>
      <c r="E5" s="3" t="n">
        <v>0</v>
      </c>
      <c r="F5" s="3" t="n">
        <v>0</v>
      </c>
      <c r="G5" s="3" t="n">
        <v>0</v>
      </c>
      <c r="H5" s="3" t="n">
        <v>0</v>
      </c>
      <c r="I5" s="3" t="n">
        <f aca="false">MAX(A5:H5)</f>
        <v>1</v>
      </c>
      <c r="J5" s="4" t="n">
        <f aca="false">IF(A5=0,0,$I5+1-A5)</f>
        <v>1</v>
      </c>
      <c r="K5" s="4" t="n">
        <f aca="false">IF(B5=0,0,$I5+1-B5)</f>
        <v>0</v>
      </c>
      <c r="L5" s="4" t="n">
        <f aca="false">IF(C5=0,0,$I5+1-C5)</f>
        <v>0</v>
      </c>
      <c r="M5" s="4" t="n">
        <f aca="false">IF(D5=0,0,$I5+1-D5)</f>
        <v>0</v>
      </c>
      <c r="N5" s="4" t="n">
        <f aca="false">IF(E5=0,0,$I5+1-E5)</f>
        <v>0</v>
      </c>
      <c r="O5" s="4" t="n">
        <f aca="false">IF(F5=0,0,$I5+1-F5)</f>
        <v>0</v>
      </c>
      <c r="P5" s="4" t="n">
        <f aca="false">IF(G5=0,0,$I5+1-G5)</f>
        <v>0</v>
      </c>
      <c r="Q5" s="4" t="n">
        <f aca="false">IF(H5=0,0,$I5+1-H5)</f>
        <v>0</v>
      </c>
    </row>
    <row r="6" customFormat="false" ht="13" hidden="false" customHeight="false" outlineLevel="0" collapsed="false">
      <c r="A6" s="3" t="n">
        <v>2</v>
      </c>
      <c r="B6" s="3" t="n">
        <v>4</v>
      </c>
      <c r="C6" s="3" t="n">
        <v>1</v>
      </c>
      <c r="D6" s="3" t="n">
        <v>5</v>
      </c>
      <c r="E6" s="3" t="n">
        <v>3</v>
      </c>
      <c r="F6" s="3" t="n">
        <v>6</v>
      </c>
      <c r="G6" s="3" t="n">
        <v>7</v>
      </c>
      <c r="H6" s="3" t="n">
        <v>8</v>
      </c>
      <c r="I6" s="3" t="n">
        <f aca="false">MAX(A6:H6)</f>
        <v>8</v>
      </c>
      <c r="J6" s="4" t="n">
        <f aca="false">IF(A6=0,0,$I6+1-A6)</f>
        <v>7</v>
      </c>
      <c r="K6" s="4" t="n">
        <f aca="false">IF(B6=0,0,$I6+1-B6)</f>
        <v>5</v>
      </c>
      <c r="L6" s="4" t="n">
        <f aca="false">IF(C6=0,0,$I6+1-C6)</f>
        <v>8</v>
      </c>
      <c r="M6" s="4" t="n">
        <f aca="false">IF(D6=0,0,$I6+1-D6)</f>
        <v>4</v>
      </c>
      <c r="N6" s="4" t="n">
        <f aca="false">IF(E6=0,0,$I6+1-E6)</f>
        <v>6</v>
      </c>
      <c r="O6" s="4" t="n">
        <f aca="false">IF(F6=0,0,$I6+1-F6)</f>
        <v>3</v>
      </c>
      <c r="P6" s="4" t="n">
        <f aca="false">IF(G6=0,0,$I6+1-G6)</f>
        <v>2</v>
      </c>
      <c r="Q6" s="4" t="n">
        <f aca="false">IF(H6=0,0,$I6+1-H6)</f>
        <v>1</v>
      </c>
    </row>
    <row r="7" customFormat="false" ht="13" hidden="false" customHeight="false" outlineLevel="0" collapsed="false">
      <c r="A7" s="3" t="n">
        <v>0</v>
      </c>
      <c r="B7" s="3" t="n">
        <v>7</v>
      </c>
      <c r="C7" s="3" t="n">
        <v>3</v>
      </c>
      <c r="D7" s="3" t="n">
        <v>2</v>
      </c>
      <c r="E7" s="3" t="n">
        <v>4</v>
      </c>
      <c r="F7" s="3" t="n">
        <v>5</v>
      </c>
      <c r="G7" s="3" t="n">
        <v>6</v>
      </c>
      <c r="H7" s="3" t="n">
        <v>1</v>
      </c>
      <c r="I7" s="3" t="n">
        <f aca="false">MAX(A7:H7)</f>
        <v>7</v>
      </c>
      <c r="J7" s="4" t="n">
        <f aca="false">IF(A7=0,0,$I7+1-A7)</f>
        <v>0</v>
      </c>
      <c r="K7" s="4" t="n">
        <f aca="false">IF(B7=0,0,$I7+1-B7)</f>
        <v>1</v>
      </c>
      <c r="L7" s="4" t="n">
        <f aca="false">IF(C7=0,0,$I7+1-C7)</f>
        <v>5</v>
      </c>
      <c r="M7" s="4" t="n">
        <f aca="false">IF(D7=0,0,$I7+1-D7)</f>
        <v>6</v>
      </c>
      <c r="N7" s="4" t="n">
        <f aca="false">IF(E7=0,0,$I7+1-E7)</f>
        <v>4</v>
      </c>
      <c r="O7" s="4" t="n">
        <f aca="false">IF(F7=0,0,$I7+1-F7)</f>
        <v>3</v>
      </c>
      <c r="P7" s="4" t="n">
        <f aca="false">IF(G7=0,0,$I7+1-G7)</f>
        <v>2</v>
      </c>
      <c r="Q7" s="4" t="n">
        <f aca="false">IF(H7=0,0,$I7+1-H7)</f>
        <v>7</v>
      </c>
    </row>
    <row r="8" customFormat="false" ht="13" hidden="false" customHeight="false" outlineLevel="0" collapsed="false">
      <c r="A8" s="3" t="n">
        <v>3</v>
      </c>
      <c r="B8" s="3" t="n">
        <v>2</v>
      </c>
      <c r="C8" s="3" t="n">
        <v>1</v>
      </c>
      <c r="D8" s="3" t="n">
        <v>0</v>
      </c>
      <c r="E8" s="3" t="n">
        <v>0</v>
      </c>
      <c r="F8" s="3" t="n">
        <v>0</v>
      </c>
      <c r="G8" s="3" t="n">
        <v>0</v>
      </c>
      <c r="H8" s="3" t="n">
        <v>4</v>
      </c>
      <c r="I8" s="3" t="n">
        <f aca="false">MAX(A8:H8)</f>
        <v>4</v>
      </c>
      <c r="J8" s="4" t="n">
        <f aca="false">IF(A8=0,0,$I8+1-A8)</f>
        <v>2</v>
      </c>
      <c r="K8" s="4" t="n">
        <f aca="false">IF(B8=0,0,$I8+1-B8)</f>
        <v>3</v>
      </c>
      <c r="L8" s="4" t="n">
        <f aca="false">IF(C8=0,0,$I8+1-C8)</f>
        <v>4</v>
      </c>
      <c r="M8" s="4" t="n">
        <f aca="false">IF(D8=0,0,$I8+1-D8)</f>
        <v>0</v>
      </c>
      <c r="N8" s="4" t="n">
        <f aca="false">IF(E8=0,0,$I8+1-E8)</f>
        <v>0</v>
      </c>
      <c r="O8" s="4" t="n">
        <f aca="false">IF(F8=0,0,$I8+1-F8)</f>
        <v>0</v>
      </c>
      <c r="P8" s="4" t="n">
        <f aca="false">IF(G8=0,0,$I8+1-G8)</f>
        <v>0</v>
      </c>
      <c r="Q8" s="4" t="n">
        <f aca="false">IF(H8=0,0,$I8+1-H8)</f>
        <v>1</v>
      </c>
    </row>
    <row r="9" customFormat="false" ht="13" hidden="false" customHeight="false" outlineLevel="0" collapsed="false">
      <c r="A9" s="3" t="n">
        <v>7</v>
      </c>
      <c r="B9" s="3" t="n">
        <v>8</v>
      </c>
      <c r="C9" s="3" t="n">
        <v>6</v>
      </c>
      <c r="D9" s="3" t="n">
        <v>2</v>
      </c>
      <c r="E9" s="3" t="n">
        <v>4</v>
      </c>
      <c r="F9" s="3" t="n">
        <v>3</v>
      </c>
      <c r="G9" s="3" t="n">
        <v>1</v>
      </c>
      <c r="H9" s="3" t="n">
        <v>5</v>
      </c>
      <c r="I9" s="3" t="n">
        <f aca="false">MAX(A9:H9)</f>
        <v>8</v>
      </c>
      <c r="J9" s="4" t="n">
        <f aca="false">IF(A9=0,0,$I9+1-A9)</f>
        <v>2</v>
      </c>
      <c r="K9" s="4" t="n">
        <f aca="false">IF(B9=0,0,$I9+1-B9)</f>
        <v>1</v>
      </c>
      <c r="L9" s="4" t="n">
        <f aca="false">IF(C9=0,0,$I9+1-C9)</f>
        <v>3</v>
      </c>
      <c r="M9" s="4" t="n">
        <f aca="false">IF(D9=0,0,$I9+1-D9)</f>
        <v>7</v>
      </c>
      <c r="N9" s="4" t="n">
        <f aca="false">IF(E9=0,0,$I9+1-E9)</f>
        <v>5</v>
      </c>
      <c r="O9" s="4" t="n">
        <f aca="false">IF(F9=0,0,$I9+1-F9)</f>
        <v>6</v>
      </c>
      <c r="P9" s="4" t="n">
        <f aca="false">IF(G9=0,0,$I9+1-G9)</f>
        <v>8</v>
      </c>
      <c r="Q9" s="4" t="n">
        <f aca="false">IF(H9=0,0,$I9+1-H9)</f>
        <v>4</v>
      </c>
    </row>
    <row r="10" customFormat="false" ht="13" hidden="false" customHeight="false" outlineLevel="0" collapsed="false">
      <c r="A10" s="3" t="n">
        <v>1</v>
      </c>
      <c r="B10" s="3" t="n">
        <v>4</v>
      </c>
      <c r="C10" s="3" t="n">
        <v>2</v>
      </c>
      <c r="D10" s="3" t="n">
        <v>0</v>
      </c>
      <c r="E10" s="3" t="n">
        <v>3</v>
      </c>
      <c r="F10" s="3" t="n">
        <v>0</v>
      </c>
      <c r="G10" s="3" t="n">
        <v>0</v>
      </c>
      <c r="H10" s="3" t="n">
        <v>5</v>
      </c>
      <c r="I10" s="3" t="n">
        <f aca="false">MAX(A10:H10)</f>
        <v>5</v>
      </c>
      <c r="J10" s="4" t="n">
        <f aca="false">IF(A10=0,0,$I10+1-A10)</f>
        <v>5</v>
      </c>
      <c r="K10" s="4" t="n">
        <f aca="false">IF(B10=0,0,$I10+1-B10)</f>
        <v>2</v>
      </c>
      <c r="L10" s="4" t="n">
        <f aca="false">IF(C10=0,0,$I10+1-C10)</f>
        <v>4</v>
      </c>
      <c r="M10" s="4" t="n">
        <f aca="false">IF(D10=0,0,$I10+1-D10)</f>
        <v>0</v>
      </c>
      <c r="N10" s="4" t="n">
        <f aca="false">IF(E10=0,0,$I10+1-E10)</f>
        <v>3</v>
      </c>
      <c r="O10" s="4" t="n">
        <f aca="false">IF(F10=0,0,$I10+1-F10)</f>
        <v>0</v>
      </c>
      <c r="P10" s="4" t="n">
        <f aca="false">IF(G10=0,0,$I10+1-G10)</f>
        <v>0</v>
      </c>
      <c r="Q10" s="4" t="n">
        <f aca="false">IF(H10=0,0,$I10+1-H10)</f>
        <v>1</v>
      </c>
    </row>
    <row r="11" customFormat="false" ht="13" hidden="false" customHeight="false" outlineLevel="0" collapsed="false">
      <c r="A11" s="3" t="n">
        <v>1</v>
      </c>
      <c r="B11" s="3" t="n">
        <v>2</v>
      </c>
      <c r="C11" s="3" t="n">
        <v>4</v>
      </c>
      <c r="D11" s="3" t="n">
        <v>0</v>
      </c>
      <c r="E11" s="3" t="n">
        <v>5</v>
      </c>
      <c r="F11" s="3" t="n">
        <v>0</v>
      </c>
      <c r="G11" s="3" t="n">
        <v>0</v>
      </c>
      <c r="H11" s="3" t="n">
        <v>3</v>
      </c>
      <c r="I11" s="3" t="n">
        <f aca="false">MAX(A11:H11)</f>
        <v>5</v>
      </c>
      <c r="J11" s="4" t="n">
        <f aca="false">IF(A11=0,0,$I11+1-A11)</f>
        <v>5</v>
      </c>
      <c r="K11" s="4" t="n">
        <f aca="false">IF(B11=0,0,$I11+1-B11)</f>
        <v>4</v>
      </c>
      <c r="L11" s="4" t="n">
        <f aca="false">IF(C11=0,0,$I11+1-C11)</f>
        <v>2</v>
      </c>
      <c r="M11" s="4" t="n">
        <f aca="false">IF(D11=0,0,$I11+1-D11)</f>
        <v>0</v>
      </c>
      <c r="N11" s="4" t="n">
        <f aca="false">IF(E11=0,0,$I11+1-E11)</f>
        <v>1</v>
      </c>
      <c r="O11" s="4" t="n">
        <f aca="false">IF(F11=0,0,$I11+1-F11)</f>
        <v>0</v>
      </c>
      <c r="P11" s="4" t="n">
        <f aca="false">IF(G11=0,0,$I11+1-G11)</f>
        <v>0</v>
      </c>
      <c r="Q11" s="4" t="n">
        <f aca="false">IF(H11=0,0,$I11+1-H11)</f>
        <v>3</v>
      </c>
    </row>
    <row r="12" customFormat="false" ht="13" hidden="false" customHeight="false" outlineLevel="0" collapsed="false">
      <c r="A12" s="3" t="n">
        <v>1</v>
      </c>
      <c r="B12" s="3" t="n">
        <v>0</v>
      </c>
      <c r="C12" s="3" t="n">
        <v>0</v>
      </c>
      <c r="D12" s="3" t="n">
        <v>0</v>
      </c>
      <c r="E12" s="3" t="n">
        <v>0</v>
      </c>
      <c r="F12" s="3" t="n">
        <v>2</v>
      </c>
      <c r="G12" s="3" t="n">
        <v>0</v>
      </c>
      <c r="H12" s="3" t="n">
        <v>3</v>
      </c>
      <c r="I12" s="3" t="n">
        <f aca="false">MAX(A12:H12)</f>
        <v>3</v>
      </c>
      <c r="J12" s="4" t="n">
        <f aca="false">IF(A12=0,0,$I12+1-A12)</f>
        <v>3</v>
      </c>
      <c r="K12" s="4" t="n">
        <f aca="false">IF(B12=0,0,$I12+1-B12)</f>
        <v>0</v>
      </c>
      <c r="L12" s="4" t="n">
        <f aca="false">IF(C12=0,0,$I12+1-C12)</f>
        <v>0</v>
      </c>
      <c r="M12" s="4" t="n">
        <f aca="false">IF(D12=0,0,$I12+1-D12)</f>
        <v>0</v>
      </c>
      <c r="N12" s="4" t="n">
        <f aca="false">IF(E12=0,0,$I12+1-E12)</f>
        <v>0</v>
      </c>
      <c r="O12" s="4" t="n">
        <f aca="false">IF(F12=0,0,$I12+1-F12)</f>
        <v>2</v>
      </c>
      <c r="P12" s="4" t="n">
        <f aca="false">IF(G12=0,0,$I12+1-G12)</f>
        <v>0</v>
      </c>
      <c r="Q12" s="4" t="n">
        <f aca="false">IF(H12=0,0,$I12+1-H12)</f>
        <v>1</v>
      </c>
    </row>
    <row r="13" customFormat="false" ht="13" hidden="false" customHeight="false" outlineLevel="0" collapsed="false">
      <c r="A13" s="3" t="n">
        <v>2</v>
      </c>
      <c r="B13" s="3" t="n">
        <v>1</v>
      </c>
      <c r="C13" s="3" t="n">
        <v>4</v>
      </c>
      <c r="D13" s="3" t="n">
        <v>3</v>
      </c>
      <c r="E13" s="3" t="n">
        <v>5</v>
      </c>
      <c r="F13" s="3" t="n">
        <v>6</v>
      </c>
      <c r="G13" s="3" t="n">
        <v>7</v>
      </c>
      <c r="H13" s="3" t="n">
        <v>8</v>
      </c>
      <c r="I13" s="3" t="n">
        <f aca="false">MAX(A13:H13)</f>
        <v>8</v>
      </c>
      <c r="J13" s="4" t="n">
        <f aca="false">IF(A13=0,0,$I13+1-A13)</f>
        <v>7</v>
      </c>
      <c r="K13" s="4" t="n">
        <f aca="false">IF(B13=0,0,$I13+1-B13)</f>
        <v>8</v>
      </c>
      <c r="L13" s="4" t="n">
        <f aca="false">IF(C13=0,0,$I13+1-C13)</f>
        <v>5</v>
      </c>
      <c r="M13" s="4" t="n">
        <f aca="false">IF(D13=0,0,$I13+1-D13)</f>
        <v>6</v>
      </c>
      <c r="N13" s="4" t="n">
        <f aca="false">IF(E13=0,0,$I13+1-E13)</f>
        <v>4</v>
      </c>
      <c r="O13" s="4" t="n">
        <f aca="false">IF(F13=0,0,$I13+1-F13)</f>
        <v>3</v>
      </c>
      <c r="P13" s="4" t="n">
        <f aca="false">IF(G13=0,0,$I13+1-G13)</f>
        <v>2</v>
      </c>
      <c r="Q13" s="4" t="n">
        <f aca="false">IF(H13=0,0,$I13+1-H13)</f>
        <v>1</v>
      </c>
    </row>
    <row r="14" customFormat="false" ht="13" hidden="false" customHeight="false" outlineLevel="0" collapsed="false">
      <c r="A14" s="3" t="n">
        <v>0</v>
      </c>
      <c r="B14" s="3" t="n">
        <v>1</v>
      </c>
      <c r="C14" s="3" t="n">
        <v>0</v>
      </c>
      <c r="D14" s="3" t="n">
        <v>0</v>
      </c>
      <c r="E14" s="3" t="n">
        <v>3</v>
      </c>
      <c r="F14" s="3" t="n">
        <v>0</v>
      </c>
      <c r="G14" s="3" t="n">
        <v>2</v>
      </c>
      <c r="H14" s="3" t="n">
        <v>4</v>
      </c>
      <c r="I14" s="3" t="n">
        <f aca="false">MAX(A14:H14)</f>
        <v>4</v>
      </c>
      <c r="J14" s="4" t="n">
        <f aca="false">IF(A14=0,0,$I14+1-A14)</f>
        <v>0</v>
      </c>
      <c r="K14" s="4" t="n">
        <f aca="false">IF(B14=0,0,$I14+1-B14)</f>
        <v>4</v>
      </c>
      <c r="L14" s="4" t="n">
        <f aca="false">IF(C14=0,0,$I14+1-C14)</f>
        <v>0</v>
      </c>
      <c r="M14" s="4" t="n">
        <f aca="false">IF(D14=0,0,$I14+1-D14)</f>
        <v>0</v>
      </c>
      <c r="N14" s="4" t="n">
        <f aca="false">IF(E14=0,0,$I14+1-E14)</f>
        <v>2</v>
      </c>
      <c r="O14" s="4" t="n">
        <f aca="false">IF(F14=0,0,$I14+1-F14)</f>
        <v>0</v>
      </c>
      <c r="P14" s="4" t="n">
        <f aca="false">IF(G14=0,0,$I14+1-G14)</f>
        <v>3</v>
      </c>
      <c r="Q14" s="4" t="n">
        <f aca="false">IF(H14=0,0,$I14+1-H14)</f>
        <v>1</v>
      </c>
    </row>
    <row r="15" customFormat="false" ht="13" hidden="false" customHeight="false" outlineLevel="0" collapsed="false">
      <c r="A15" s="3" t="n">
        <v>1</v>
      </c>
      <c r="B15" s="3" t="n">
        <v>7</v>
      </c>
      <c r="C15" s="3" t="n">
        <v>4</v>
      </c>
      <c r="D15" s="3" t="n">
        <v>3</v>
      </c>
      <c r="E15" s="3" t="n">
        <v>5</v>
      </c>
      <c r="F15" s="3" t="n">
        <v>2</v>
      </c>
      <c r="G15" s="3" t="n">
        <v>6</v>
      </c>
      <c r="H15" s="3" t="n">
        <v>8</v>
      </c>
      <c r="I15" s="3" t="n">
        <f aca="false">MAX(A15:H15)</f>
        <v>8</v>
      </c>
      <c r="J15" s="4" t="n">
        <f aca="false">IF(A15=0,0,$I15+1-A15)</f>
        <v>8</v>
      </c>
      <c r="K15" s="4" t="n">
        <f aca="false">IF(B15=0,0,$I15+1-B15)</f>
        <v>2</v>
      </c>
      <c r="L15" s="4" t="n">
        <f aca="false">IF(C15=0,0,$I15+1-C15)</f>
        <v>5</v>
      </c>
      <c r="M15" s="4" t="n">
        <f aca="false">IF(D15=0,0,$I15+1-D15)</f>
        <v>6</v>
      </c>
      <c r="N15" s="4" t="n">
        <f aca="false">IF(E15=0,0,$I15+1-E15)</f>
        <v>4</v>
      </c>
      <c r="O15" s="4" t="n">
        <f aca="false">IF(F15=0,0,$I15+1-F15)</f>
        <v>7</v>
      </c>
      <c r="P15" s="4" t="n">
        <f aca="false">IF(G15=0,0,$I15+1-G15)</f>
        <v>3</v>
      </c>
      <c r="Q15" s="4" t="n">
        <f aca="false">IF(H15=0,0,$I15+1-H15)</f>
        <v>1</v>
      </c>
    </row>
    <row r="16" customFormat="false" ht="13" hidden="false" customHeight="false" outlineLevel="0" collapsed="false">
      <c r="A16" s="3" t="n">
        <v>1</v>
      </c>
      <c r="B16" s="3" t="n">
        <v>2</v>
      </c>
      <c r="C16" s="3" t="n">
        <v>3</v>
      </c>
      <c r="D16" s="3" t="n">
        <v>6</v>
      </c>
      <c r="E16" s="3" t="n">
        <v>4</v>
      </c>
      <c r="F16" s="3" t="n">
        <v>5</v>
      </c>
      <c r="G16" s="3" t="n">
        <v>7</v>
      </c>
      <c r="H16" s="3" t="n">
        <v>0</v>
      </c>
      <c r="I16" s="3" t="n">
        <f aca="false">MAX(A16:H16)</f>
        <v>7</v>
      </c>
      <c r="J16" s="4" t="n">
        <f aca="false">IF(A16=0,0,$I16+1-A16)</f>
        <v>7</v>
      </c>
      <c r="K16" s="4" t="n">
        <f aca="false">IF(B16=0,0,$I16+1-B16)</f>
        <v>6</v>
      </c>
      <c r="L16" s="4" t="n">
        <f aca="false">IF(C16=0,0,$I16+1-C16)</f>
        <v>5</v>
      </c>
      <c r="M16" s="4" t="n">
        <f aca="false">IF(D16=0,0,$I16+1-D16)</f>
        <v>2</v>
      </c>
      <c r="N16" s="4" t="n">
        <f aca="false">IF(E16=0,0,$I16+1-E16)</f>
        <v>4</v>
      </c>
      <c r="O16" s="4" t="n">
        <f aca="false">IF(F16=0,0,$I16+1-F16)</f>
        <v>3</v>
      </c>
      <c r="P16" s="4" t="n">
        <f aca="false">IF(G16=0,0,$I16+1-G16)</f>
        <v>1</v>
      </c>
      <c r="Q16" s="4" t="n">
        <f aca="false">IF(H16=0,0,$I16+1-H16)</f>
        <v>0</v>
      </c>
    </row>
    <row r="17" customFormat="false" ht="13" hidden="false" customHeight="false" outlineLevel="0" collapsed="false">
      <c r="A17" s="3" t="n">
        <v>3</v>
      </c>
      <c r="B17" s="3" t="n">
        <v>4</v>
      </c>
      <c r="C17" s="3" t="n">
        <v>0</v>
      </c>
      <c r="D17" s="3" t="n">
        <v>0</v>
      </c>
      <c r="E17" s="3" t="n">
        <v>1</v>
      </c>
      <c r="F17" s="3" t="n">
        <v>0</v>
      </c>
      <c r="G17" s="3" t="n">
        <v>0</v>
      </c>
      <c r="H17" s="3" t="n">
        <v>2</v>
      </c>
      <c r="I17" s="3" t="n">
        <f aca="false">MAX(A17:H17)</f>
        <v>4</v>
      </c>
      <c r="J17" s="4" t="n">
        <f aca="false">IF(A17=0,0,$I17+1-A17)</f>
        <v>2</v>
      </c>
      <c r="K17" s="4" t="n">
        <f aca="false">IF(B17=0,0,$I17+1-B17)</f>
        <v>1</v>
      </c>
      <c r="L17" s="4" t="n">
        <f aca="false">IF(C17=0,0,$I17+1-C17)</f>
        <v>0</v>
      </c>
      <c r="M17" s="4" t="n">
        <f aca="false">IF(D17=0,0,$I17+1-D17)</f>
        <v>0</v>
      </c>
      <c r="N17" s="4" t="n">
        <f aca="false">IF(E17=0,0,$I17+1-E17)</f>
        <v>4</v>
      </c>
      <c r="O17" s="4" t="n">
        <f aca="false">IF(F17=0,0,$I17+1-F17)</f>
        <v>0</v>
      </c>
      <c r="P17" s="4" t="n">
        <f aca="false">IF(G17=0,0,$I17+1-G17)</f>
        <v>0</v>
      </c>
      <c r="Q17" s="4" t="n">
        <f aca="false">IF(H17=0,0,$I17+1-H17)</f>
        <v>3</v>
      </c>
    </row>
    <row r="18" customFormat="false" ht="13" hidden="false" customHeight="false" outlineLevel="0" collapsed="false">
      <c r="A18" s="3" t="n">
        <v>3</v>
      </c>
      <c r="B18" s="3" t="n">
        <v>4</v>
      </c>
      <c r="C18" s="3" t="n">
        <v>0</v>
      </c>
      <c r="D18" s="3" t="n">
        <v>0</v>
      </c>
      <c r="E18" s="3" t="n">
        <v>1</v>
      </c>
      <c r="F18" s="3" t="n">
        <v>0</v>
      </c>
      <c r="G18" s="3" t="n">
        <v>0</v>
      </c>
      <c r="H18" s="3" t="n">
        <v>2</v>
      </c>
      <c r="I18" s="3" t="n">
        <f aca="false">MAX(A18:H18)</f>
        <v>4</v>
      </c>
      <c r="J18" s="4" t="n">
        <f aca="false">IF(A18=0,0,$I18+1-A18)</f>
        <v>2</v>
      </c>
      <c r="K18" s="4" t="n">
        <f aca="false">IF(B18=0,0,$I18+1-B18)</f>
        <v>1</v>
      </c>
      <c r="L18" s="4" t="n">
        <f aca="false">IF(C18=0,0,$I18+1-C18)</f>
        <v>0</v>
      </c>
      <c r="M18" s="4" t="n">
        <f aca="false">IF(D18=0,0,$I18+1-D18)</f>
        <v>0</v>
      </c>
      <c r="N18" s="4" t="n">
        <f aca="false">IF(E18=0,0,$I18+1-E18)</f>
        <v>4</v>
      </c>
      <c r="O18" s="4" t="n">
        <f aca="false">IF(F18=0,0,$I18+1-F18)</f>
        <v>0</v>
      </c>
      <c r="P18" s="4" t="n">
        <f aca="false">IF(G18=0,0,$I18+1-G18)</f>
        <v>0</v>
      </c>
      <c r="Q18" s="4" t="n">
        <f aca="false">IF(H18=0,0,$I18+1-H18)</f>
        <v>3</v>
      </c>
    </row>
    <row r="19" customFormat="false" ht="13" hidden="false" customHeight="false" outlineLevel="0" collapsed="false">
      <c r="A19" s="3" t="n">
        <v>4</v>
      </c>
      <c r="B19" s="3" t="n">
        <v>3</v>
      </c>
      <c r="C19" s="3" t="n">
        <v>0</v>
      </c>
      <c r="D19" s="3" t="n">
        <v>0</v>
      </c>
      <c r="E19" s="3" t="n">
        <v>1</v>
      </c>
      <c r="F19" s="3" t="n">
        <v>0</v>
      </c>
      <c r="G19" s="3" t="n">
        <v>0</v>
      </c>
      <c r="H19" s="3" t="n">
        <v>2</v>
      </c>
      <c r="I19" s="3" t="n">
        <f aca="false">MAX(A19:H19)</f>
        <v>4</v>
      </c>
      <c r="J19" s="4" t="n">
        <f aca="false">IF(A19=0,0,$I19+1-A19)</f>
        <v>1</v>
      </c>
      <c r="K19" s="4" t="n">
        <f aca="false">IF(B19=0,0,$I19+1-B19)</f>
        <v>2</v>
      </c>
      <c r="L19" s="4" t="n">
        <f aca="false">IF(C19=0,0,$I19+1-C19)</f>
        <v>0</v>
      </c>
      <c r="M19" s="4" t="n">
        <f aca="false">IF(D19=0,0,$I19+1-D19)</f>
        <v>0</v>
      </c>
      <c r="N19" s="4" t="n">
        <f aca="false">IF(E19=0,0,$I19+1-E19)</f>
        <v>4</v>
      </c>
      <c r="O19" s="4" t="n">
        <f aca="false">IF(F19=0,0,$I19+1-F19)</f>
        <v>0</v>
      </c>
      <c r="P19" s="4" t="n">
        <f aca="false">IF(G19=0,0,$I19+1-G19)</f>
        <v>0</v>
      </c>
      <c r="Q19" s="4" t="n">
        <f aca="false">IF(H19=0,0,$I19+1-H19)</f>
        <v>3</v>
      </c>
    </row>
    <row r="20" customFormat="false" ht="13" hidden="false" customHeight="false" outlineLevel="0" collapsed="false">
      <c r="A20" s="3" t="n">
        <v>4</v>
      </c>
      <c r="B20" s="3" t="n">
        <v>3</v>
      </c>
      <c r="C20" s="3" t="n">
        <v>0</v>
      </c>
      <c r="D20" s="3" t="n">
        <v>0</v>
      </c>
      <c r="E20" s="3" t="n">
        <v>1</v>
      </c>
      <c r="F20" s="3" t="n">
        <v>0</v>
      </c>
      <c r="G20" s="3" t="n">
        <v>0</v>
      </c>
      <c r="H20" s="3" t="n">
        <v>2</v>
      </c>
      <c r="I20" s="3" t="n">
        <f aca="false">MAX(A20:H20)</f>
        <v>4</v>
      </c>
      <c r="J20" s="4" t="n">
        <f aca="false">IF(A20=0,0,$I20+1-A20)</f>
        <v>1</v>
      </c>
      <c r="K20" s="4" t="n">
        <f aca="false">IF(B20=0,0,$I20+1-B20)</f>
        <v>2</v>
      </c>
      <c r="L20" s="4" t="n">
        <f aca="false">IF(C20=0,0,$I20+1-C20)</f>
        <v>0</v>
      </c>
      <c r="M20" s="4" t="n">
        <f aca="false">IF(D20=0,0,$I20+1-D20)</f>
        <v>0</v>
      </c>
      <c r="N20" s="4" t="n">
        <f aca="false">IF(E20=0,0,$I20+1-E20)</f>
        <v>4</v>
      </c>
      <c r="O20" s="4" t="n">
        <f aca="false">IF(F20=0,0,$I20+1-F20)</f>
        <v>0</v>
      </c>
      <c r="P20" s="4" t="n">
        <f aca="false">IF(G20=0,0,$I20+1-G20)</f>
        <v>0</v>
      </c>
      <c r="Q20" s="4" t="n">
        <f aca="false">IF(H20=0,0,$I20+1-H20)</f>
        <v>3</v>
      </c>
    </row>
    <row r="21" customFormat="false" ht="13" hidden="false" customHeight="false" outlineLevel="0" collapsed="false">
      <c r="A21" s="3" t="n">
        <v>3</v>
      </c>
      <c r="B21" s="3" t="n">
        <v>4</v>
      </c>
      <c r="C21" s="3" t="n">
        <v>0</v>
      </c>
      <c r="D21" s="3" t="n">
        <v>0</v>
      </c>
      <c r="E21" s="3" t="n">
        <v>2</v>
      </c>
      <c r="F21" s="3" t="n">
        <v>0</v>
      </c>
      <c r="G21" s="3" t="n">
        <v>0</v>
      </c>
      <c r="H21" s="3" t="n">
        <v>1</v>
      </c>
      <c r="I21" s="3" t="n">
        <f aca="false">MAX(A21:H21)</f>
        <v>4</v>
      </c>
      <c r="J21" s="4" t="n">
        <f aca="false">IF(A21=0,0,$I21+1-A21)</f>
        <v>2</v>
      </c>
      <c r="K21" s="4" t="n">
        <f aca="false">IF(B21=0,0,$I21+1-B21)</f>
        <v>1</v>
      </c>
      <c r="L21" s="4" t="n">
        <f aca="false">IF(C21=0,0,$I21+1-C21)</f>
        <v>0</v>
      </c>
      <c r="M21" s="4" t="n">
        <f aca="false">IF(D21=0,0,$I21+1-D21)</f>
        <v>0</v>
      </c>
      <c r="N21" s="4" t="n">
        <f aca="false">IF(E21=0,0,$I21+1-E21)</f>
        <v>3</v>
      </c>
      <c r="O21" s="4" t="n">
        <f aca="false">IF(F21=0,0,$I21+1-F21)</f>
        <v>0</v>
      </c>
      <c r="P21" s="4" t="n">
        <f aca="false">IF(G21=0,0,$I21+1-G21)</f>
        <v>0</v>
      </c>
      <c r="Q21" s="4" t="n">
        <f aca="false">IF(H21=0,0,$I21+1-H21)</f>
        <v>4</v>
      </c>
    </row>
    <row r="22" customFormat="false" ht="13" hidden="false" customHeight="false" outlineLevel="0" collapsed="false">
      <c r="A22" s="3" t="n">
        <v>4</v>
      </c>
      <c r="B22" s="3" t="n">
        <v>3</v>
      </c>
      <c r="C22" s="3" t="n">
        <v>0</v>
      </c>
      <c r="D22" s="3" t="n">
        <v>0</v>
      </c>
      <c r="E22" s="3" t="n">
        <v>1</v>
      </c>
      <c r="F22" s="3" t="n">
        <v>0</v>
      </c>
      <c r="G22" s="3" t="n">
        <v>0</v>
      </c>
      <c r="H22" s="3" t="n">
        <v>2</v>
      </c>
      <c r="I22" s="3" t="n">
        <f aca="false">MAX(A22:H22)</f>
        <v>4</v>
      </c>
      <c r="J22" s="4" t="n">
        <f aca="false">IF(A22=0,0,$I22+1-A22)</f>
        <v>1</v>
      </c>
      <c r="K22" s="4" t="n">
        <f aca="false">IF(B22=0,0,$I22+1-B22)</f>
        <v>2</v>
      </c>
      <c r="L22" s="4" t="n">
        <f aca="false">IF(C22=0,0,$I22+1-C22)</f>
        <v>0</v>
      </c>
      <c r="M22" s="4" t="n">
        <f aca="false">IF(D22=0,0,$I22+1-D22)</f>
        <v>0</v>
      </c>
      <c r="N22" s="4" t="n">
        <f aca="false">IF(E22=0,0,$I22+1-E22)</f>
        <v>4</v>
      </c>
      <c r="O22" s="4" t="n">
        <f aca="false">IF(F22=0,0,$I22+1-F22)</f>
        <v>0</v>
      </c>
      <c r="P22" s="4" t="n">
        <f aca="false">IF(G22=0,0,$I22+1-G22)</f>
        <v>0</v>
      </c>
      <c r="Q22" s="4" t="n">
        <f aca="false">IF(H22=0,0,$I22+1-H22)</f>
        <v>3</v>
      </c>
    </row>
    <row r="23" customFormat="false" ht="13" hidden="false" customHeight="false" outlineLevel="0" collapsed="false">
      <c r="A23" s="3" t="n">
        <v>1</v>
      </c>
      <c r="B23" s="3" t="n">
        <v>3</v>
      </c>
      <c r="C23" s="3" t="n">
        <v>2</v>
      </c>
      <c r="D23" s="3" t="n">
        <v>0</v>
      </c>
      <c r="E23" s="3" t="n">
        <v>0</v>
      </c>
      <c r="F23" s="3" t="n">
        <v>0</v>
      </c>
      <c r="G23" s="3" t="n">
        <v>0</v>
      </c>
      <c r="H23" s="3" t="n">
        <v>0</v>
      </c>
      <c r="I23" s="3" t="n">
        <f aca="false">MAX(A23:H23)</f>
        <v>3</v>
      </c>
      <c r="J23" s="4" t="n">
        <f aca="false">IF(A23=0,0,$I23+1-A23)</f>
        <v>3</v>
      </c>
      <c r="K23" s="4" t="n">
        <f aca="false">IF(B23=0,0,$I23+1-B23)</f>
        <v>1</v>
      </c>
      <c r="L23" s="4" t="n">
        <f aca="false">IF(C23=0,0,$I23+1-C23)</f>
        <v>2</v>
      </c>
      <c r="M23" s="4" t="n">
        <f aca="false">IF(D23=0,0,$I23+1-D23)</f>
        <v>0</v>
      </c>
      <c r="N23" s="4" t="n">
        <f aca="false">IF(E23=0,0,$I23+1-E23)</f>
        <v>0</v>
      </c>
      <c r="O23" s="4" t="n">
        <f aca="false">IF(F23=0,0,$I23+1-F23)</f>
        <v>0</v>
      </c>
      <c r="P23" s="4" t="n">
        <f aca="false">IF(G23=0,0,$I23+1-G23)</f>
        <v>0</v>
      </c>
      <c r="Q23" s="4" t="n">
        <f aca="false">IF(H23=0,0,$I23+1-H23)</f>
        <v>0</v>
      </c>
    </row>
    <row r="24" customFormat="false" ht="13" hidden="false" customHeight="false" outlineLevel="0" collapsed="false">
      <c r="A24" s="3" t="n">
        <v>1</v>
      </c>
      <c r="B24" s="3" t="n">
        <v>0</v>
      </c>
      <c r="C24" s="3" t="n">
        <v>2</v>
      </c>
      <c r="D24" s="3" t="n">
        <v>0</v>
      </c>
      <c r="E24" s="3" t="n">
        <v>3</v>
      </c>
      <c r="F24" s="3" t="n">
        <v>0</v>
      </c>
      <c r="G24" s="3" t="n">
        <v>4</v>
      </c>
      <c r="H24" s="3" t="n">
        <v>5</v>
      </c>
      <c r="I24" s="3" t="n">
        <f aca="false">MAX(A24:H24)</f>
        <v>5</v>
      </c>
      <c r="J24" s="4" t="n">
        <f aca="false">IF(A24=0,0,$I24+1-A24)</f>
        <v>5</v>
      </c>
      <c r="K24" s="4" t="n">
        <f aca="false">IF(B24=0,0,$I24+1-B24)</f>
        <v>0</v>
      </c>
      <c r="L24" s="4" t="n">
        <f aca="false">IF(C24=0,0,$I24+1-C24)</f>
        <v>4</v>
      </c>
      <c r="M24" s="4" t="n">
        <f aca="false">IF(D24=0,0,$I24+1-D24)</f>
        <v>0</v>
      </c>
      <c r="N24" s="4" t="n">
        <f aca="false">IF(E24=0,0,$I24+1-E24)</f>
        <v>3</v>
      </c>
      <c r="O24" s="4" t="n">
        <f aca="false">IF(F24=0,0,$I24+1-F24)</f>
        <v>0</v>
      </c>
      <c r="P24" s="4" t="n">
        <f aca="false">IF(G24=0,0,$I24+1-G24)</f>
        <v>2</v>
      </c>
      <c r="Q24" s="4" t="n">
        <f aca="false">IF(H24=0,0,$I24+1-H24)</f>
        <v>1</v>
      </c>
    </row>
    <row r="25" customFormat="false" ht="13" hidden="false" customHeight="false" outlineLevel="0" collapsed="false">
      <c r="A25" s="3" t="n">
        <v>1</v>
      </c>
      <c r="B25" s="3" t="n">
        <v>2</v>
      </c>
      <c r="C25" s="3" t="n">
        <v>3</v>
      </c>
      <c r="D25" s="3" t="n">
        <v>0</v>
      </c>
      <c r="E25" s="3" t="n">
        <v>0</v>
      </c>
      <c r="F25" s="3" t="n">
        <v>0</v>
      </c>
      <c r="G25" s="3" t="n">
        <v>0</v>
      </c>
      <c r="H25" s="3" t="n">
        <v>0</v>
      </c>
      <c r="I25" s="3" t="n">
        <f aca="false">MAX(A25:H25)</f>
        <v>3</v>
      </c>
      <c r="J25" s="4" t="n">
        <f aca="false">IF(A25=0,0,$I25+1-A25)</f>
        <v>3</v>
      </c>
      <c r="K25" s="4" t="n">
        <f aca="false">IF(B25=0,0,$I25+1-B25)</f>
        <v>2</v>
      </c>
      <c r="L25" s="4" t="n">
        <f aca="false">IF(C25=0,0,$I25+1-C25)</f>
        <v>1</v>
      </c>
      <c r="M25" s="4" t="n">
        <f aca="false">IF(D25=0,0,$I25+1-D25)</f>
        <v>0</v>
      </c>
      <c r="N25" s="4" t="n">
        <f aca="false">IF(E25=0,0,$I25+1-E25)</f>
        <v>0</v>
      </c>
      <c r="O25" s="4" t="n">
        <f aca="false">IF(F25=0,0,$I25+1-F25)</f>
        <v>0</v>
      </c>
      <c r="P25" s="4" t="n">
        <f aca="false">IF(G25=0,0,$I25+1-G25)</f>
        <v>0</v>
      </c>
      <c r="Q25" s="4" t="n">
        <f aca="false">IF(H25=0,0,$I25+1-H25)</f>
        <v>0</v>
      </c>
    </row>
    <row r="26" customFormat="false" ht="13" hidden="false" customHeight="false" outlineLevel="0" collapsed="false">
      <c r="A26" s="3" t="n">
        <v>1</v>
      </c>
      <c r="B26" s="3" t="n">
        <v>2</v>
      </c>
      <c r="C26" s="3" t="n">
        <v>8</v>
      </c>
      <c r="D26" s="3" t="n">
        <v>7</v>
      </c>
      <c r="E26" s="3" t="n">
        <v>6</v>
      </c>
      <c r="F26" s="3" t="n">
        <v>5</v>
      </c>
      <c r="G26" s="3" t="n">
        <v>4</v>
      </c>
      <c r="H26" s="3" t="n">
        <v>3</v>
      </c>
      <c r="I26" s="3" t="n">
        <f aca="false">MAX(A26:H26)</f>
        <v>8</v>
      </c>
      <c r="J26" s="4" t="n">
        <f aca="false">IF(A26=0,0,$I26+1-A26)</f>
        <v>8</v>
      </c>
      <c r="K26" s="4" t="n">
        <f aca="false">IF(B26=0,0,$I26+1-B26)</f>
        <v>7</v>
      </c>
      <c r="L26" s="4" t="n">
        <f aca="false">IF(C26=0,0,$I26+1-C26)</f>
        <v>1</v>
      </c>
      <c r="M26" s="4" t="n">
        <f aca="false">IF(D26=0,0,$I26+1-D26)</f>
        <v>2</v>
      </c>
      <c r="N26" s="4" t="n">
        <f aca="false">IF(E26=0,0,$I26+1-E26)</f>
        <v>3</v>
      </c>
      <c r="O26" s="4" t="n">
        <f aca="false">IF(F26=0,0,$I26+1-F26)</f>
        <v>4</v>
      </c>
      <c r="P26" s="4" t="n">
        <f aca="false">IF(G26=0,0,$I26+1-G26)</f>
        <v>5</v>
      </c>
      <c r="Q26" s="4" t="n">
        <f aca="false">IF(H26=0,0,$I26+1-H26)</f>
        <v>6</v>
      </c>
    </row>
    <row r="27" customFormat="false" ht="13" hidden="false" customHeight="false" outlineLevel="0" collapsed="false">
      <c r="A27" s="3" t="n">
        <v>1</v>
      </c>
      <c r="B27" s="3" t="n">
        <v>3</v>
      </c>
      <c r="C27" s="3" t="n">
        <v>8</v>
      </c>
      <c r="D27" s="3" t="n">
        <v>7</v>
      </c>
      <c r="E27" s="3" t="n">
        <v>5</v>
      </c>
      <c r="F27" s="3" t="n">
        <v>6</v>
      </c>
      <c r="G27" s="3" t="n">
        <v>4</v>
      </c>
      <c r="H27" s="3" t="n">
        <v>2</v>
      </c>
      <c r="I27" s="3" t="n">
        <f aca="false">MAX(A27:H27)</f>
        <v>8</v>
      </c>
      <c r="J27" s="4" t="n">
        <f aca="false">IF(A27=0,0,$I27+1-A27)</f>
        <v>8</v>
      </c>
      <c r="K27" s="4" t="n">
        <f aca="false">IF(B27=0,0,$I27+1-B27)</f>
        <v>6</v>
      </c>
      <c r="L27" s="4" t="n">
        <f aca="false">IF(C27=0,0,$I27+1-C27)</f>
        <v>1</v>
      </c>
      <c r="M27" s="4" t="n">
        <f aca="false">IF(D27=0,0,$I27+1-D27)</f>
        <v>2</v>
      </c>
      <c r="N27" s="4" t="n">
        <f aca="false">IF(E27=0,0,$I27+1-E27)</f>
        <v>4</v>
      </c>
      <c r="O27" s="4" t="n">
        <f aca="false">IF(F27=0,0,$I27+1-F27)</f>
        <v>3</v>
      </c>
      <c r="P27" s="4" t="n">
        <f aca="false">IF(G27=0,0,$I27+1-G27)</f>
        <v>5</v>
      </c>
      <c r="Q27" s="4" t="n">
        <f aca="false">IF(H27=0,0,$I27+1-H27)</f>
        <v>7</v>
      </c>
    </row>
    <row r="28" customFormat="false" ht="13" hidden="false" customHeight="false" outlineLevel="0" collapsed="false">
      <c r="A28" s="3" t="n">
        <v>1</v>
      </c>
      <c r="B28" s="3" t="n">
        <v>2</v>
      </c>
      <c r="C28" s="3" t="n">
        <v>4</v>
      </c>
      <c r="D28" s="3" t="n">
        <v>6</v>
      </c>
      <c r="E28" s="3" t="n">
        <v>7</v>
      </c>
      <c r="F28" s="3" t="n">
        <v>5</v>
      </c>
      <c r="G28" s="3" t="n">
        <v>8</v>
      </c>
      <c r="H28" s="3" t="n">
        <v>3</v>
      </c>
      <c r="I28" s="3" t="n">
        <f aca="false">MAX(A28:H28)</f>
        <v>8</v>
      </c>
      <c r="J28" s="4" t="n">
        <f aca="false">IF(A28=0,0,$I28+1-A28)</f>
        <v>8</v>
      </c>
      <c r="K28" s="4" t="n">
        <f aca="false">IF(B28=0,0,$I28+1-B28)</f>
        <v>7</v>
      </c>
      <c r="L28" s="4" t="n">
        <f aca="false">IF(C28=0,0,$I28+1-C28)</f>
        <v>5</v>
      </c>
      <c r="M28" s="4" t="n">
        <f aca="false">IF(D28=0,0,$I28+1-D28)</f>
        <v>3</v>
      </c>
      <c r="N28" s="4" t="n">
        <f aca="false">IF(E28=0,0,$I28+1-E28)</f>
        <v>2</v>
      </c>
      <c r="O28" s="4" t="n">
        <f aca="false">IF(F28=0,0,$I28+1-F28)</f>
        <v>4</v>
      </c>
      <c r="P28" s="4" t="n">
        <f aca="false">IF(G28=0,0,$I28+1-G28)</f>
        <v>1</v>
      </c>
      <c r="Q28" s="4" t="n">
        <f aca="false">IF(H28=0,0,$I28+1-H28)</f>
        <v>6</v>
      </c>
    </row>
    <row r="29" customFormat="false" ht="13" hidden="false" customHeight="false" outlineLevel="0" collapsed="false">
      <c r="A29" s="3" t="n">
        <v>6</v>
      </c>
      <c r="B29" s="3" t="n">
        <v>7</v>
      </c>
      <c r="C29" s="3" t="n">
        <v>2</v>
      </c>
      <c r="D29" s="3" t="n">
        <v>5</v>
      </c>
      <c r="E29" s="3" t="n">
        <v>1</v>
      </c>
      <c r="F29" s="3" t="n">
        <v>4</v>
      </c>
      <c r="G29" s="3" t="n">
        <v>3</v>
      </c>
      <c r="H29" s="3" t="n">
        <v>8</v>
      </c>
      <c r="I29" s="3" t="n">
        <f aca="false">MAX(A29:H29)</f>
        <v>8</v>
      </c>
      <c r="J29" s="4" t="n">
        <f aca="false">IF(A29=0,0,$I29+1-A29)</f>
        <v>3</v>
      </c>
      <c r="K29" s="4" t="n">
        <f aca="false">IF(B29=0,0,$I29+1-B29)</f>
        <v>2</v>
      </c>
      <c r="L29" s="4" t="n">
        <f aca="false">IF(C29=0,0,$I29+1-C29)</f>
        <v>7</v>
      </c>
      <c r="M29" s="4" t="n">
        <f aca="false">IF(D29=0,0,$I29+1-D29)</f>
        <v>4</v>
      </c>
      <c r="N29" s="4" t="n">
        <f aca="false">IF(E29=0,0,$I29+1-E29)</f>
        <v>8</v>
      </c>
      <c r="O29" s="4" t="n">
        <f aca="false">IF(F29=0,0,$I29+1-F29)</f>
        <v>5</v>
      </c>
      <c r="P29" s="4" t="n">
        <f aca="false">IF(G29=0,0,$I29+1-G29)</f>
        <v>6</v>
      </c>
      <c r="Q29" s="4" t="n">
        <f aca="false">IF(H29=0,0,$I29+1-H29)</f>
        <v>1</v>
      </c>
    </row>
    <row r="30" customFormat="false" ht="13" hidden="false" customHeight="false" outlineLevel="0" collapsed="false">
      <c r="A30" s="3" t="n">
        <v>0</v>
      </c>
      <c r="B30" s="3" t="n">
        <v>1</v>
      </c>
      <c r="C30" s="3" t="n">
        <v>4</v>
      </c>
      <c r="D30" s="3" t="n">
        <v>0</v>
      </c>
      <c r="E30" s="3" t="n">
        <v>2</v>
      </c>
      <c r="F30" s="3" t="n">
        <v>0</v>
      </c>
      <c r="G30" s="3" t="n">
        <v>3</v>
      </c>
      <c r="H30" s="3" t="n">
        <v>0</v>
      </c>
      <c r="I30" s="3" t="n">
        <f aca="false">MAX(A30:H30)</f>
        <v>4</v>
      </c>
      <c r="J30" s="4" t="n">
        <f aca="false">IF(A30=0,0,$I30+1-A30)</f>
        <v>0</v>
      </c>
      <c r="K30" s="4" t="n">
        <f aca="false">IF(B30=0,0,$I30+1-B30)</f>
        <v>4</v>
      </c>
      <c r="L30" s="4" t="n">
        <f aca="false">IF(C30=0,0,$I30+1-C30)</f>
        <v>1</v>
      </c>
      <c r="M30" s="4" t="n">
        <f aca="false">IF(D30=0,0,$I30+1-D30)</f>
        <v>0</v>
      </c>
      <c r="N30" s="4" t="n">
        <f aca="false">IF(E30=0,0,$I30+1-E30)</f>
        <v>3</v>
      </c>
      <c r="O30" s="4" t="n">
        <f aca="false">IF(F30=0,0,$I30+1-F30)</f>
        <v>0</v>
      </c>
      <c r="P30" s="4" t="n">
        <f aca="false">IF(G30=0,0,$I30+1-G30)</f>
        <v>2</v>
      </c>
      <c r="Q30" s="4" t="n">
        <f aca="false">IF(H30=0,0,$I30+1-H30)</f>
        <v>0</v>
      </c>
    </row>
    <row r="31" customFormat="false" ht="13" hidden="false" customHeight="false" outlineLevel="0" collapsed="false">
      <c r="A31" s="3" t="n">
        <v>1</v>
      </c>
      <c r="B31" s="3" t="n">
        <v>0</v>
      </c>
      <c r="C31" s="3" t="n">
        <v>2</v>
      </c>
      <c r="D31" s="3" t="n">
        <v>0</v>
      </c>
      <c r="E31" s="3" t="n">
        <v>0</v>
      </c>
      <c r="F31" s="3" t="n">
        <v>3</v>
      </c>
      <c r="G31" s="3" t="n">
        <v>4</v>
      </c>
      <c r="H31" s="3" t="n">
        <v>5</v>
      </c>
      <c r="I31" s="3" t="n">
        <f aca="false">MAX(A31:H31)</f>
        <v>5</v>
      </c>
      <c r="J31" s="4" t="n">
        <f aca="false">IF(A31=0,0,$I31+1-A31)</f>
        <v>5</v>
      </c>
      <c r="K31" s="4" t="n">
        <f aca="false">IF(B31=0,0,$I31+1-B31)</f>
        <v>0</v>
      </c>
      <c r="L31" s="4" t="n">
        <f aca="false">IF(C31=0,0,$I31+1-C31)</f>
        <v>4</v>
      </c>
      <c r="M31" s="4" t="n">
        <f aca="false">IF(D31=0,0,$I31+1-D31)</f>
        <v>0</v>
      </c>
      <c r="N31" s="4" t="n">
        <f aca="false">IF(E31=0,0,$I31+1-E31)</f>
        <v>0</v>
      </c>
      <c r="O31" s="4" t="n">
        <f aca="false">IF(F31=0,0,$I31+1-F31)</f>
        <v>3</v>
      </c>
      <c r="P31" s="4" t="n">
        <f aca="false">IF(G31=0,0,$I31+1-G31)</f>
        <v>2</v>
      </c>
      <c r="Q31" s="4" t="n">
        <f aca="false">IF(H31=0,0,$I31+1-H31)</f>
        <v>1</v>
      </c>
    </row>
    <row r="32" customFormat="false" ht="13" hidden="false" customHeight="false" outlineLevel="0" collapsed="false">
      <c r="A32" s="3" t="n">
        <v>1</v>
      </c>
      <c r="B32" s="3" t="n">
        <v>2</v>
      </c>
      <c r="C32" s="3" t="n">
        <v>0</v>
      </c>
      <c r="D32" s="3" t="n">
        <v>0</v>
      </c>
      <c r="E32" s="3" t="n">
        <v>0</v>
      </c>
      <c r="F32" s="3" t="n">
        <v>0</v>
      </c>
      <c r="G32" s="3" t="n">
        <v>0</v>
      </c>
      <c r="H32" s="3" t="n">
        <v>3</v>
      </c>
      <c r="I32" s="3" t="n">
        <f aca="false">MAX(A32:H32)</f>
        <v>3</v>
      </c>
      <c r="J32" s="4" t="n">
        <f aca="false">IF(A32=0,0,$I32+1-A32)</f>
        <v>3</v>
      </c>
      <c r="K32" s="4" t="n">
        <f aca="false">IF(B32=0,0,$I32+1-B32)</f>
        <v>2</v>
      </c>
      <c r="L32" s="4" t="n">
        <f aca="false">IF(C32=0,0,$I32+1-C32)</f>
        <v>0</v>
      </c>
      <c r="M32" s="4" t="n">
        <f aca="false">IF(D32=0,0,$I32+1-D32)</f>
        <v>0</v>
      </c>
      <c r="N32" s="4" t="n">
        <f aca="false">IF(E32=0,0,$I32+1-E32)</f>
        <v>0</v>
      </c>
      <c r="O32" s="4" t="n">
        <f aca="false">IF(F32=0,0,$I32+1-F32)</f>
        <v>0</v>
      </c>
      <c r="P32" s="4" t="n">
        <f aca="false">IF(G32=0,0,$I32+1-G32)</f>
        <v>0</v>
      </c>
      <c r="Q32" s="4" t="n">
        <f aca="false">IF(H32=0,0,$I32+1-H32)</f>
        <v>1</v>
      </c>
    </row>
    <row r="33" customFormat="false" ht="13" hidden="false" customHeight="false" outlineLevel="0" collapsed="false">
      <c r="A33" s="3" t="n">
        <v>8</v>
      </c>
      <c r="B33" s="3" t="n">
        <v>6</v>
      </c>
      <c r="C33" s="3" t="n">
        <v>1</v>
      </c>
      <c r="D33" s="3" t="n">
        <v>3</v>
      </c>
      <c r="E33" s="3" t="n">
        <v>2</v>
      </c>
      <c r="F33" s="3" t="n">
        <v>4</v>
      </c>
      <c r="G33" s="3" t="n">
        <v>5</v>
      </c>
      <c r="H33" s="3" t="n">
        <v>7</v>
      </c>
      <c r="I33" s="3" t="n">
        <f aca="false">MAX(A33:H33)</f>
        <v>8</v>
      </c>
      <c r="J33" s="4" t="n">
        <f aca="false">IF(A33=0,0,$I33+1-A33)</f>
        <v>1</v>
      </c>
      <c r="K33" s="4" t="n">
        <f aca="false">IF(B33=0,0,$I33+1-B33)</f>
        <v>3</v>
      </c>
      <c r="L33" s="4" t="n">
        <f aca="false">IF(C33=0,0,$I33+1-C33)</f>
        <v>8</v>
      </c>
      <c r="M33" s="4" t="n">
        <f aca="false">IF(D33=0,0,$I33+1-D33)</f>
        <v>6</v>
      </c>
      <c r="N33" s="4" t="n">
        <f aca="false">IF(E33=0,0,$I33+1-E33)</f>
        <v>7</v>
      </c>
      <c r="O33" s="4" t="n">
        <f aca="false">IF(F33=0,0,$I33+1-F33)</f>
        <v>5</v>
      </c>
      <c r="P33" s="4" t="n">
        <f aca="false">IF(G33=0,0,$I33+1-G33)</f>
        <v>4</v>
      </c>
      <c r="Q33" s="4" t="n">
        <f aca="false">IF(H33=0,0,$I33+1-H33)</f>
        <v>2</v>
      </c>
    </row>
    <row r="34" customFormat="false" ht="13" hidden="false" customHeight="false" outlineLevel="0" collapsed="false">
      <c r="A34" s="3" t="n">
        <v>1</v>
      </c>
      <c r="B34" s="3" t="n">
        <v>2</v>
      </c>
      <c r="C34" s="3" t="n">
        <v>4</v>
      </c>
      <c r="D34" s="3" t="n">
        <v>3</v>
      </c>
      <c r="E34" s="3" t="n">
        <v>5</v>
      </c>
      <c r="F34" s="3" t="n">
        <v>7</v>
      </c>
      <c r="G34" s="3" t="n">
        <v>6</v>
      </c>
      <c r="H34" s="3" t="n">
        <v>8</v>
      </c>
      <c r="I34" s="3" t="n">
        <f aca="false">MAX(A34:H34)</f>
        <v>8</v>
      </c>
      <c r="J34" s="4" t="n">
        <f aca="false">IF(A34=0,0,$I34+1-A34)</f>
        <v>8</v>
      </c>
      <c r="K34" s="4" t="n">
        <f aca="false">IF(B34=0,0,$I34+1-B34)</f>
        <v>7</v>
      </c>
      <c r="L34" s="4" t="n">
        <f aca="false">IF(C34=0,0,$I34+1-C34)</f>
        <v>5</v>
      </c>
      <c r="M34" s="4" t="n">
        <f aca="false">IF(D34=0,0,$I34+1-D34)</f>
        <v>6</v>
      </c>
      <c r="N34" s="4" t="n">
        <f aca="false">IF(E34=0,0,$I34+1-E34)</f>
        <v>4</v>
      </c>
      <c r="O34" s="4" t="n">
        <f aca="false">IF(F34=0,0,$I34+1-F34)</f>
        <v>2</v>
      </c>
      <c r="P34" s="4" t="n">
        <f aca="false">IF(G34=0,0,$I34+1-G34)</f>
        <v>3</v>
      </c>
      <c r="Q34" s="4" t="n">
        <f aca="false">IF(H34=0,0,$I34+1-H34)</f>
        <v>1</v>
      </c>
    </row>
    <row r="35" customFormat="false" ht="13" hidden="false" customHeight="false" outlineLevel="0" collapsed="false">
      <c r="A35" s="3" t="n">
        <v>1</v>
      </c>
      <c r="B35" s="3" t="n">
        <v>2</v>
      </c>
      <c r="C35" s="3" t="n">
        <v>4</v>
      </c>
      <c r="D35" s="3" t="n">
        <v>5</v>
      </c>
      <c r="E35" s="3" t="n">
        <v>6</v>
      </c>
      <c r="F35" s="3" t="n">
        <v>7</v>
      </c>
      <c r="G35" s="3" t="n">
        <v>8</v>
      </c>
      <c r="H35" s="3" t="n">
        <v>3</v>
      </c>
      <c r="I35" s="3" t="n">
        <f aca="false">MAX(A35:H35)</f>
        <v>8</v>
      </c>
      <c r="J35" s="4" t="n">
        <f aca="false">IF(A35=0,0,$I35+1-A35)</f>
        <v>8</v>
      </c>
      <c r="K35" s="4" t="n">
        <f aca="false">IF(B35=0,0,$I35+1-B35)</f>
        <v>7</v>
      </c>
      <c r="L35" s="4" t="n">
        <f aca="false">IF(C35=0,0,$I35+1-C35)</f>
        <v>5</v>
      </c>
      <c r="M35" s="4" t="n">
        <f aca="false">IF(D35=0,0,$I35+1-D35)</f>
        <v>4</v>
      </c>
      <c r="N35" s="4" t="n">
        <f aca="false">IF(E35=0,0,$I35+1-E35)</f>
        <v>3</v>
      </c>
      <c r="O35" s="4" t="n">
        <f aca="false">IF(F35=0,0,$I35+1-F35)</f>
        <v>2</v>
      </c>
      <c r="P35" s="4" t="n">
        <f aca="false">IF(G35=0,0,$I35+1-G35)</f>
        <v>1</v>
      </c>
      <c r="Q35" s="4" t="n">
        <f aca="false">IF(H35=0,0,$I35+1-H35)</f>
        <v>6</v>
      </c>
    </row>
    <row r="36" customFormat="false" ht="13" hidden="false" customHeight="false" outlineLevel="0" collapsed="false">
      <c r="A36" s="3" t="n">
        <v>0</v>
      </c>
      <c r="B36" s="3" t="n">
        <v>2</v>
      </c>
      <c r="C36" s="3" t="n">
        <v>1</v>
      </c>
      <c r="D36" s="3" t="n">
        <v>0</v>
      </c>
      <c r="E36" s="3" t="n">
        <v>3</v>
      </c>
      <c r="F36" s="3" t="n">
        <v>4</v>
      </c>
      <c r="G36" s="3" t="n">
        <v>5</v>
      </c>
      <c r="H36" s="3" t="n">
        <v>6</v>
      </c>
      <c r="I36" s="3" t="n">
        <f aca="false">MAX(A36:H36)</f>
        <v>6</v>
      </c>
      <c r="J36" s="4" t="n">
        <f aca="false">IF(A36=0,0,$I36+1-A36)</f>
        <v>0</v>
      </c>
      <c r="K36" s="4" t="n">
        <f aca="false">IF(B36=0,0,$I36+1-B36)</f>
        <v>5</v>
      </c>
      <c r="L36" s="4" t="n">
        <f aca="false">IF(C36=0,0,$I36+1-C36)</f>
        <v>6</v>
      </c>
      <c r="M36" s="4" t="n">
        <f aca="false">IF(D36=0,0,$I36+1-D36)</f>
        <v>0</v>
      </c>
      <c r="N36" s="4" t="n">
        <f aca="false">IF(E36=0,0,$I36+1-E36)</f>
        <v>4</v>
      </c>
      <c r="O36" s="4" t="n">
        <f aca="false">IF(F36=0,0,$I36+1-F36)</f>
        <v>3</v>
      </c>
      <c r="P36" s="4" t="n">
        <f aca="false">IF(G36=0,0,$I36+1-G36)</f>
        <v>2</v>
      </c>
      <c r="Q36" s="4" t="n">
        <f aca="false">IF(H36=0,0,$I36+1-H36)</f>
        <v>1</v>
      </c>
    </row>
    <row r="37" customFormat="false" ht="13" hidden="false" customHeight="false" outlineLevel="0" collapsed="false">
      <c r="A37" s="3" t="n">
        <v>1</v>
      </c>
      <c r="B37" s="3" t="n">
        <v>2</v>
      </c>
      <c r="C37" s="3" t="n">
        <v>3</v>
      </c>
      <c r="D37" s="3" t="n">
        <v>8</v>
      </c>
      <c r="E37" s="3" t="n">
        <v>4</v>
      </c>
      <c r="F37" s="3" t="n">
        <v>5</v>
      </c>
      <c r="G37" s="3" t="n">
        <v>6</v>
      </c>
      <c r="H37" s="3" t="n">
        <v>7</v>
      </c>
      <c r="I37" s="3" t="n">
        <f aca="false">MAX(A37:H37)</f>
        <v>8</v>
      </c>
      <c r="J37" s="4" t="n">
        <f aca="false">IF(A37=0,0,$I37+1-A37)</f>
        <v>8</v>
      </c>
      <c r="K37" s="4" t="n">
        <f aca="false">IF(B37=0,0,$I37+1-B37)</f>
        <v>7</v>
      </c>
      <c r="L37" s="4" t="n">
        <f aca="false">IF(C37=0,0,$I37+1-C37)</f>
        <v>6</v>
      </c>
      <c r="M37" s="4" t="n">
        <f aca="false">IF(D37=0,0,$I37+1-D37)</f>
        <v>1</v>
      </c>
      <c r="N37" s="4" t="n">
        <f aca="false">IF(E37=0,0,$I37+1-E37)</f>
        <v>5</v>
      </c>
      <c r="O37" s="4" t="n">
        <f aca="false">IF(F37=0,0,$I37+1-F37)</f>
        <v>4</v>
      </c>
      <c r="P37" s="4" t="n">
        <f aca="false">IF(G37=0,0,$I37+1-G37)</f>
        <v>3</v>
      </c>
      <c r="Q37" s="4" t="n">
        <f aca="false">IF(H37=0,0,$I37+1-H37)</f>
        <v>2</v>
      </c>
    </row>
    <row r="38" customFormat="false" ht="13" hidden="false" customHeight="false" outlineLevel="0" collapsed="false">
      <c r="A38" s="3" t="n">
        <v>3</v>
      </c>
      <c r="B38" s="3" t="n">
        <v>1</v>
      </c>
      <c r="C38" s="3" t="n">
        <v>2</v>
      </c>
      <c r="D38" s="3" t="n">
        <v>5</v>
      </c>
      <c r="E38" s="3" t="n">
        <v>6</v>
      </c>
      <c r="F38" s="3" t="n">
        <v>4</v>
      </c>
      <c r="G38" s="3" t="n">
        <v>8</v>
      </c>
      <c r="H38" s="3" t="n">
        <v>7</v>
      </c>
      <c r="I38" s="3" t="n">
        <f aca="false">MAX(A38:H38)</f>
        <v>8</v>
      </c>
      <c r="J38" s="4" t="n">
        <f aca="false">IF(A38=0,0,$I38+1-A38)</f>
        <v>6</v>
      </c>
      <c r="K38" s="4" t="n">
        <f aca="false">IF(B38=0,0,$I38+1-B38)</f>
        <v>8</v>
      </c>
      <c r="L38" s="4" t="n">
        <f aca="false">IF(C38=0,0,$I38+1-C38)</f>
        <v>7</v>
      </c>
      <c r="M38" s="4" t="n">
        <f aca="false">IF(D38=0,0,$I38+1-D38)</f>
        <v>4</v>
      </c>
      <c r="N38" s="4" t="n">
        <f aca="false">IF(E38=0,0,$I38+1-E38)</f>
        <v>3</v>
      </c>
      <c r="O38" s="4" t="n">
        <f aca="false">IF(F38=0,0,$I38+1-F38)</f>
        <v>5</v>
      </c>
      <c r="P38" s="4" t="n">
        <f aca="false">IF(G38=0,0,$I38+1-G38)</f>
        <v>1</v>
      </c>
      <c r="Q38" s="4" t="n">
        <f aca="false">IF(H38=0,0,$I38+1-H38)</f>
        <v>2</v>
      </c>
    </row>
    <row r="39" customFormat="false" ht="13" hidden="false" customHeight="false" outlineLevel="0" collapsed="false">
      <c r="A39" s="3" t="n">
        <v>1</v>
      </c>
      <c r="B39" s="3" t="n">
        <v>2</v>
      </c>
      <c r="C39" s="3" t="n">
        <v>3</v>
      </c>
      <c r="D39" s="3" t="n">
        <v>4</v>
      </c>
      <c r="E39" s="3" t="n">
        <v>8</v>
      </c>
      <c r="F39" s="3" t="n">
        <v>5</v>
      </c>
      <c r="G39" s="3" t="n">
        <v>6</v>
      </c>
      <c r="H39" s="3" t="n">
        <v>7</v>
      </c>
      <c r="I39" s="3" t="n">
        <f aca="false">MAX(A39:H39)</f>
        <v>8</v>
      </c>
      <c r="J39" s="4" t="n">
        <f aca="false">IF(A39=0,0,$I39+1-A39)</f>
        <v>8</v>
      </c>
      <c r="K39" s="4" t="n">
        <f aca="false">IF(B39=0,0,$I39+1-B39)</f>
        <v>7</v>
      </c>
      <c r="L39" s="4" t="n">
        <f aca="false">IF(C39=0,0,$I39+1-C39)</f>
        <v>6</v>
      </c>
      <c r="M39" s="4" t="n">
        <f aca="false">IF(D39=0,0,$I39+1-D39)</f>
        <v>5</v>
      </c>
      <c r="N39" s="4" t="n">
        <f aca="false">IF(E39=0,0,$I39+1-E39)</f>
        <v>1</v>
      </c>
      <c r="O39" s="4" t="n">
        <f aca="false">IF(F39=0,0,$I39+1-F39)</f>
        <v>4</v>
      </c>
      <c r="P39" s="4" t="n">
        <f aca="false">IF(G39=0,0,$I39+1-G39)</f>
        <v>3</v>
      </c>
      <c r="Q39" s="4" t="n">
        <f aca="false">IF(H39=0,0,$I39+1-H39)</f>
        <v>2</v>
      </c>
    </row>
    <row r="40" customFormat="false" ht="13" hidden="false" customHeight="false" outlineLevel="0" collapsed="false">
      <c r="A40" s="3" t="n">
        <v>1</v>
      </c>
      <c r="B40" s="3" t="n">
        <v>0</v>
      </c>
      <c r="C40" s="3" t="n">
        <v>0</v>
      </c>
      <c r="D40" s="3" t="n">
        <v>0</v>
      </c>
      <c r="E40" s="3" t="n">
        <v>0</v>
      </c>
      <c r="F40" s="3" t="n">
        <v>0</v>
      </c>
      <c r="G40" s="3" t="n">
        <v>0</v>
      </c>
      <c r="H40" s="3" t="n">
        <v>0</v>
      </c>
      <c r="I40" s="3" t="n">
        <f aca="false">MAX(A40:H40)</f>
        <v>1</v>
      </c>
      <c r="J40" s="4" t="n">
        <f aca="false">IF(A40=0,0,$I40+1-A40)</f>
        <v>1</v>
      </c>
      <c r="K40" s="4" t="n">
        <f aca="false">IF(B40=0,0,$I40+1-B40)</f>
        <v>0</v>
      </c>
      <c r="L40" s="4" t="n">
        <f aca="false">IF(C40=0,0,$I40+1-C40)</f>
        <v>0</v>
      </c>
      <c r="M40" s="4" t="n">
        <f aca="false">IF(D40=0,0,$I40+1-D40)</f>
        <v>0</v>
      </c>
      <c r="N40" s="4" t="n">
        <f aca="false">IF(E40=0,0,$I40+1-E40)</f>
        <v>0</v>
      </c>
      <c r="O40" s="4" t="n">
        <f aca="false">IF(F40=0,0,$I40+1-F40)</f>
        <v>0</v>
      </c>
      <c r="P40" s="4" t="n">
        <f aca="false">IF(G40=0,0,$I40+1-G40)</f>
        <v>0</v>
      </c>
      <c r="Q40" s="4" t="n">
        <f aca="false">IF(H40=0,0,$I40+1-H40)</f>
        <v>0</v>
      </c>
    </row>
    <row r="41" customFormat="false" ht="13" hidden="false" customHeight="false" outlineLevel="0" collapsed="false">
      <c r="A41" s="3" t="n">
        <v>1</v>
      </c>
      <c r="B41" s="3" t="n">
        <v>2</v>
      </c>
      <c r="C41" s="3" t="n">
        <v>6</v>
      </c>
      <c r="D41" s="3" t="n">
        <v>3</v>
      </c>
      <c r="E41" s="3" t="n">
        <v>4</v>
      </c>
      <c r="F41" s="3" t="n">
        <v>5</v>
      </c>
      <c r="G41" s="3" t="n">
        <v>7</v>
      </c>
      <c r="H41" s="3" t="n">
        <v>8</v>
      </c>
      <c r="I41" s="3" t="n">
        <f aca="false">MAX(A41:H41)</f>
        <v>8</v>
      </c>
      <c r="J41" s="4" t="n">
        <f aca="false">IF(A41=0,0,$I41+1-A41)</f>
        <v>8</v>
      </c>
      <c r="K41" s="4" t="n">
        <f aca="false">IF(B41=0,0,$I41+1-B41)</f>
        <v>7</v>
      </c>
      <c r="L41" s="4" t="n">
        <f aca="false">IF(C41=0,0,$I41+1-C41)</f>
        <v>3</v>
      </c>
      <c r="M41" s="4" t="n">
        <f aca="false">IF(D41=0,0,$I41+1-D41)</f>
        <v>6</v>
      </c>
      <c r="N41" s="4" t="n">
        <f aca="false">IF(E41=0,0,$I41+1-E41)</f>
        <v>5</v>
      </c>
      <c r="O41" s="4" t="n">
        <f aca="false">IF(F41=0,0,$I41+1-F41)</f>
        <v>4</v>
      </c>
      <c r="P41" s="4" t="n">
        <f aca="false">IF(G41=0,0,$I41+1-G41)</f>
        <v>2</v>
      </c>
      <c r="Q41" s="4" t="n">
        <f aca="false">IF(H41=0,0,$I41+1-H41)</f>
        <v>1</v>
      </c>
    </row>
    <row r="42" customFormat="false" ht="13" hidden="false" customHeight="false" outlineLevel="0" collapsed="false">
      <c r="A42" s="3" t="n">
        <v>5</v>
      </c>
      <c r="B42" s="3" t="n">
        <v>0</v>
      </c>
      <c r="C42" s="3" t="n">
        <v>1</v>
      </c>
      <c r="D42" s="3" t="n">
        <v>0</v>
      </c>
      <c r="E42" s="3" t="n">
        <v>2</v>
      </c>
      <c r="F42" s="3" t="n">
        <v>3</v>
      </c>
      <c r="G42" s="3" t="n">
        <v>4</v>
      </c>
      <c r="H42" s="3" t="n">
        <v>0</v>
      </c>
      <c r="I42" s="3" t="n">
        <f aca="false">MAX(A42:H42)</f>
        <v>5</v>
      </c>
      <c r="J42" s="4" t="n">
        <f aca="false">IF(A42=0,0,$I42+1-A42)</f>
        <v>1</v>
      </c>
      <c r="K42" s="4" t="n">
        <f aca="false">IF(B42=0,0,$I42+1-B42)</f>
        <v>0</v>
      </c>
      <c r="L42" s="4" t="n">
        <f aca="false">IF(C42=0,0,$I42+1-C42)</f>
        <v>5</v>
      </c>
      <c r="M42" s="4" t="n">
        <f aca="false">IF(D42=0,0,$I42+1-D42)</f>
        <v>0</v>
      </c>
      <c r="N42" s="4" t="n">
        <f aca="false">IF(E42=0,0,$I42+1-E42)</f>
        <v>4</v>
      </c>
      <c r="O42" s="4" t="n">
        <f aca="false">IF(F42=0,0,$I42+1-F42)</f>
        <v>3</v>
      </c>
      <c r="P42" s="4" t="n">
        <f aca="false">IF(G42=0,0,$I42+1-G42)</f>
        <v>2</v>
      </c>
      <c r="Q42" s="4" t="n">
        <f aca="false">IF(H42=0,0,$I42+1-H42)</f>
        <v>0</v>
      </c>
    </row>
    <row r="43" customFormat="false" ht="13" hidden="false" customHeight="false" outlineLevel="0" collapsed="false">
      <c r="A43" s="3" t="n">
        <v>1</v>
      </c>
      <c r="B43" s="3" t="n">
        <v>0</v>
      </c>
      <c r="C43" s="3" t="n">
        <v>2</v>
      </c>
      <c r="D43" s="3" t="n">
        <v>0</v>
      </c>
      <c r="E43" s="3" t="n">
        <v>0</v>
      </c>
      <c r="F43" s="3" t="n">
        <v>0</v>
      </c>
      <c r="G43" s="3" t="n">
        <v>0</v>
      </c>
      <c r="H43" s="3" t="n">
        <v>3</v>
      </c>
      <c r="I43" s="3" t="n">
        <f aca="false">MAX(A43:H43)</f>
        <v>3</v>
      </c>
      <c r="J43" s="4" t="n">
        <f aca="false">IF(A43=0,0,$I43+1-A43)</f>
        <v>3</v>
      </c>
      <c r="K43" s="4" t="n">
        <f aca="false">IF(B43=0,0,$I43+1-B43)</f>
        <v>0</v>
      </c>
      <c r="L43" s="4" t="n">
        <f aca="false">IF(C43=0,0,$I43+1-C43)</f>
        <v>2</v>
      </c>
      <c r="M43" s="4" t="n">
        <f aca="false">IF(D43=0,0,$I43+1-D43)</f>
        <v>0</v>
      </c>
      <c r="N43" s="4" t="n">
        <f aca="false">IF(E43=0,0,$I43+1-E43)</f>
        <v>0</v>
      </c>
      <c r="O43" s="4" t="n">
        <f aca="false">IF(F43=0,0,$I43+1-F43)</f>
        <v>0</v>
      </c>
      <c r="P43" s="4" t="n">
        <f aca="false">IF(G43=0,0,$I43+1-G43)</f>
        <v>0</v>
      </c>
      <c r="Q43" s="4" t="n">
        <f aca="false">IF(H43=0,0,$I43+1-H43)</f>
        <v>1</v>
      </c>
    </row>
    <row r="44" customFormat="false" ht="13" hidden="false" customHeight="false" outlineLevel="0" collapsed="false">
      <c r="A44" s="3" t="n">
        <v>3</v>
      </c>
      <c r="B44" s="3" t="n">
        <v>0</v>
      </c>
      <c r="C44" s="3" t="n">
        <v>0</v>
      </c>
      <c r="D44" s="3" t="n">
        <v>0</v>
      </c>
      <c r="E44" s="3" t="n">
        <v>1</v>
      </c>
      <c r="F44" s="3" t="n">
        <v>0</v>
      </c>
      <c r="G44" s="3" t="n">
        <v>0</v>
      </c>
      <c r="H44" s="3" t="n">
        <v>2</v>
      </c>
      <c r="I44" s="3" t="n">
        <f aca="false">MAX(A44:H44)</f>
        <v>3</v>
      </c>
      <c r="J44" s="4" t="n">
        <f aca="false">IF(A44=0,0,$I44+1-A44)</f>
        <v>1</v>
      </c>
      <c r="K44" s="4" t="n">
        <f aca="false">IF(B44=0,0,$I44+1-B44)</f>
        <v>0</v>
      </c>
      <c r="L44" s="4" t="n">
        <f aca="false">IF(C44=0,0,$I44+1-C44)</f>
        <v>0</v>
      </c>
      <c r="M44" s="4" t="n">
        <f aca="false">IF(D44=0,0,$I44+1-D44)</f>
        <v>0</v>
      </c>
      <c r="N44" s="4" t="n">
        <f aca="false">IF(E44=0,0,$I44+1-E44)</f>
        <v>3</v>
      </c>
      <c r="O44" s="4" t="n">
        <f aca="false">IF(F44=0,0,$I44+1-F44)</f>
        <v>0</v>
      </c>
      <c r="P44" s="4" t="n">
        <f aca="false">IF(G44=0,0,$I44+1-G44)</f>
        <v>0</v>
      </c>
      <c r="Q44" s="4" t="n">
        <f aca="false">IF(H44=0,0,$I44+1-H44)</f>
        <v>2</v>
      </c>
    </row>
    <row r="45" customFormat="false" ht="13" hidden="false" customHeight="false" outlineLevel="0" collapsed="false">
      <c r="A45" s="3" t="n">
        <v>0</v>
      </c>
      <c r="B45" s="3" t="n">
        <v>1</v>
      </c>
      <c r="C45" s="3" t="n">
        <v>0</v>
      </c>
      <c r="D45" s="3" t="n">
        <v>2</v>
      </c>
      <c r="E45" s="3" t="n">
        <v>0</v>
      </c>
      <c r="F45" s="3" t="n">
        <v>0</v>
      </c>
      <c r="G45" s="3" t="n">
        <v>0</v>
      </c>
      <c r="H45" s="3" t="n">
        <v>3</v>
      </c>
      <c r="I45" s="3" t="n">
        <f aca="false">MAX(A45:H45)</f>
        <v>3</v>
      </c>
      <c r="J45" s="4" t="n">
        <f aca="false">IF(A45=0,0,$I45+1-A45)</f>
        <v>0</v>
      </c>
      <c r="K45" s="4" t="n">
        <f aca="false">IF(B45=0,0,$I45+1-B45)</f>
        <v>3</v>
      </c>
      <c r="L45" s="4" t="n">
        <f aca="false">IF(C45=0,0,$I45+1-C45)</f>
        <v>0</v>
      </c>
      <c r="M45" s="4" t="n">
        <f aca="false">IF(D45=0,0,$I45+1-D45)</f>
        <v>2</v>
      </c>
      <c r="N45" s="4" t="n">
        <f aca="false">IF(E45=0,0,$I45+1-E45)</f>
        <v>0</v>
      </c>
      <c r="O45" s="4" t="n">
        <f aca="false">IF(F45=0,0,$I45+1-F45)</f>
        <v>0</v>
      </c>
      <c r="P45" s="4" t="n">
        <f aca="false">IF(G45=0,0,$I45+1-G45)</f>
        <v>0</v>
      </c>
      <c r="Q45" s="4" t="n">
        <f aca="false">IF(H45=0,0,$I45+1-H45)</f>
        <v>1</v>
      </c>
    </row>
    <row r="46" customFormat="false" ht="13" hidden="false" customHeight="false" outlineLevel="0" collapsed="false">
      <c r="A46" s="3" t="n">
        <v>1</v>
      </c>
      <c r="B46" s="3" t="n">
        <v>5</v>
      </c>
      <c r="C46" s="3" t="n">
        <v>4</v>
      </c>
      <c r="D46" s="3" t="n">
        <v>3</v>
      </c>
      <c r="E46" s="3" t="n">
        <v>2</v>
      </c>
      <c r="F46" s="3" t="n">
        <v>8</v>
      </c>
      <c r="G46" s="3" t="n">
        <v>7</v>
      </c>
      <c r="H46" s="3" t="n">
        <v>6</v>
      </c>
      <c r="I46" s="3" t="n">
        <f aca="false">MAX(A46:H46)</f>
        <v>8</v>
      </c>
      <c r="J46" s="4" t="n">
        <f aca="false">IF(A46=0,0,$I46+1-A46)</f>
        <v>8</v>
      </c>
      <c r="K46" s="4" t="n">
        <f aca="false">IF(B46=0,0,$I46+1-B46)</f>
        <v>4</v>
      </c>
      <c r="L46" s="4" t="n">
        <f aca="false">IF(C46=0,0,$I46+1-C46)</f>
        <v>5</v>
      </c>
      <c r="M46" s="4" t="n">
        <f aca="false">IF(D46=0,0,$I46+1-D46)</f>
        <v>6</v>
      </c>
      <c r="N46" s="4" t="n">
        <f aca="false">IF(E46=0,0,$I46+1-E46)</f>
        <v>7</v>
      </c>
      <c r="O46" s="4" t="n">
        <f aca="false">IF(F46=0,0,$I46+1-F46)</f>
        <v>1</v>
      </c>
      <c r="P46" s="4" t="n">
        <f aca="false">IF(G46=0,0,$I46+1-G46)</f>
        <v>2</v>
      </c>
      <c r="Q46" s="4" t="n">
        <f aca="false">IF(H46=0,0,$I46+1-H46)</f>
        <v>3</v>
      </c>
    </row>
    <row r="47" customFormat="false" ht="13" hidden="false" customHeight="false" outlineLevel="0" collapsed="false">
      <c r="A47" s="3" t="n">
        <v>6</v>
      </c>
      <c r="B47" s="3" t="n">
        <v>5</v>
      </c>
      <c r="C47" s="3" t="n">
        <v>1</v>
      </c>
      <c r="D47" s="3" t="n">
        <v>7</v>
      </c>
      <c r="E47" s="3" t="n">
        <v>8</v>
      </c>
      <c r="F47" s="3" t="n">
        <v>4</v>
      </c>
      <c r="G47" s="3" t="n">
        <v>3</v>
      </c>
      <c r="H47" s="3" t="n">
        <v>2</v>
      </c>
      <c r="I47" s="3" t="n">
        <f aca="false">MAX(A47:H47)</f>
        <v>8</v>
      </c>
      <c r="J47" s="4" t="n">
        <f aca="false">IF(A47=0,0,$I47+1-A47)</f>
        <v>3</v>
      </c>
      <c r="K47" s="4" t="n">
        <f aca="false">IF(B47=0,0,$I47+1-B47)</f>
        <v>4</v>
      </c>
      <c r="L47" s="4" t="n">
        <f aca="false">IF(C47=0,0,$I47+1-C47)</f>
        <v>8</v>
      </c>
      <c r="M47" s="4" t="n">
        <f aca="false">IF(D47=0,0,$I47+1-D47)</f>
        <v>2</v>
      </c>
      <c r="N47" s="4" t="n">
        <f aca="false">IF(E47=0,0,$I47+1-E47)</f>
        <v>1</v>
      </c>
      <c r="O47" s="4" t="n">
        <f aca="false">IF(F47=0,0,$I47+1-F47)</f>
        <v>5</v>
      </c>
      <c r="P47" s="4" t="n">
        <f aca="false">IF(G47=0,0,$I47+1-G47)</f>
        <v>6</v>
      </c>
      <c r="Q47" s="4" t="n">
        <f aca="false">IF(H47=0,0,$I47+1-H47)</f>
        <v>7</v>
      </c>
    </row>
    <row r="48" customFormat="false" ht="13" hidden="false" customHeight="false" outlineLevel="0" collapsed="false">
      <c r="A48" s="3" t="n">
        <v>1</v>
      </c>
      <c r="B48" s="3" t="n">
        <v>0</v>
      </c>
      <c r="C48" s="3" t="n">
        <v>0</v>
      </c>
      <c r="D48" s="3" t="n">
        <v>0</v>
      </c>
      <c r="E48" s="3" t="n">
        <v>0</v>
      </c>
      <c r="F48" s="3" t="n">
        <v>0</v>
      </c>
      <c r="G48" s="3" t="n">
        <v>0</v>
      </c>
      <c r="H48" s="3" t="n">
        <v>0</v>
      </c>
      <c r="I48" s="3" t="n">
        <f aca="false">MAX(A48:H48)</f>
        <v>1</v>
      </c>
      <c r="J48" s="4" t="n">
        <f aca="false">IF(A48=0,0,$I48+1-A48)</f>
        <v>1</v>
      </c>
      <c r="K48" s="4" t="n">
        <f aca="false">IF(B48=0,0,$I48+1-B48)</f>
        <v>0</v>
      </c>
      <c r="L48" s="4" t="n">
        <f aca="false">IF(C48=0,0,$I48+1-C48)</f>
        <v>0</v>
      </c>
      <c r="M48" s="4" t="n">
        <f aca="false">IF(D48=0,0,$I48+1-D48)</f>
        <v>0</v>
      </c>
      <c r="N48" s="4" t="n">
        <f aca="false">IF(E48=0,0,$I48+1-E48)</f>
        <v>0</v>
      </c>
      <c r="O48" s="4" t="n">
        <f aca="false">IF(F48=0,0,$I48+1-F48)</f>
        <v>0</v>
      </c>
      <c r="P48" s="4" t="n">
        <f aca="false">IF(G48=0,0,$I48+1-G48)</f>
        <v>0</v>
      </c>
      <c r="Q48" s="4" t="n">
        <f aca="false">IF(H48=0,0,$I48+1-H48)</f>
        <v>0</v>
      </c>
    </row>
    <row r="49" customFormat="false" ht="13" hidden="false" customHeight="false" outlineLevel="0" collapsed="false">
      <c r="A49" s="3" t="n">
        <v>1</v>
      </c>
      <c r="B49" s="3" t="n">
        <v>6</v>
      </c>
      <c r="C49" s="3" t="n">
        <v>2</v>
      </c>
      <c r="D49" s="3" t="n">
        <v>5</v>
      </c>
      <c r="E49" s="3" t="n">
        <v>7</v>
      </c>
      <c r="F49" s="3" t="n">
        <v>3</v>
      </c>
      <c r="G49" s="3" t="n">
        <v>8</v>
      </c>
      <c r="H49" s="3" t="n">
        <v>4</v>
      </c>
      <c r="I49" s="3" t="n">
        <f aca="false">MAX(A49:H49)</f>
        <v>8</v>
      </c>
      <c r="J49" s="4" t="n">
        <f aca="false">IF(A49=0,0,$I49+1-A49)</f>
        <v>8</v>
      </c>
      <c r="K49" s="4" t="n">
        <f aca="false">IF(B49=0,0,$I49+1-B49)</f>
        <v>3</v>
      </c>
      <c r="L49" s="4" t="n">
        <f aca="false">IF(C49=0,0,$I49+1-C49)</f>
        <v>7</v>
      </c>
      <c r="M49" s="4" t="n">
        <f aca="false">IF(D49=0,0,$I49+1-D49)</f>
        <v>4</v>
      </c>
      <c r="N49" s="4" t="n">
        <f aca="false">IF(E49=0,0,$I49+1-E49)</f>
        <v>2</v>
      </c>
      <c r="O49" s="4" t="n">
        <f aca="false">IF(F49=0,0,$I49+1-F49)</f>
        <v>6</v>
      </c>
      <c r="P49" s="4" t="n">
        <f aca="false">IF(G49=0,0,$I49+1-G49)</f>
        <v>1</v>
      </c>
      <c r="Q49" s="4" t="n">
        <f aca="false">IF(H49=0,0,$I49+1-H49)</f>
        <v>5</v>
      </c>
    </row>
    <row r="50" customFormat="false" ht="13" hidden="false" customHeight="false" outlineLevel="0" collapsed="false">
      <c r="A50" s="3" t="n">
        <v>1</v>
      </c>
      <c r="B50" s="3" t="n">
        <v>2</v>
      </c>
      <c r="C50" s="3" t="n">
        <v>4</v>
      </c>
      <c r="D50" s="3" t="n">
        <v>0</v>
      </c>
      <c r="E50" s="3" t="n">
        <v>0</v>
      </c>
      <c r="F50" s="3" t="n">
        <v>0</v>
      </c>
      <c r="G50" s="3" t="n">
        <v>0</v>
      </c>
      <c r="H50" s="3" t="n">
        <v>3</v>
      </c>
      <c r="I50" s="3" t="n">
        <f aca="false">MAX(A50:H50)</f>
        <v>4</v>
      </c>
      <c r="J50" s="4" t="n">
        <f aca="false">IF(A50=0,0,$I50+1-A50)</f>
        <v>4</v>
      </c>
      <c r="K50" s="4" t="n">
        <f aca="false">IF(B50=0,0,$I50+1-B50)</f>
        <v>3</v>
      </c>
      <c r="L50" s="4" t="n">
        <f aca="false">IF(C50=0,0,$I50+1-C50)</f>
        <v>1</v>
      </c>
      <c r="M50" s="4" t="n">
        <f aca="false">IF(D50=0,0,$I50+1-D50)</f>
        <v>0</v>
      </c>
      <c r="N50" s="4" t="n">
        <f aca="false">IF(E50=0,0,$I50+1-E50)</f>
        <v>0</v>
      </c>
      <c r="O50" s="4" t="n">
        <f aca="false">IF(F50=0,0,$I50+1-F50)</f>
        <v>0</v>
      </c>
      <c r="P50" s="4" t="n">
        <f aca="false">IF(G50=0,0,$I50+1-G50)</f>
        <v>0</v>
      </c>
      <c r="Q50" s="4" t="n">
        <f aca="false">IF(H50=0,0,$I50+1-H50)</f>
        <v>2</v>
      </c>
    </row>
    <row r="51" customFormat="false" ht="13" hidden="false" customHeight="false" outlineLevel="0" collapsed="false">
      <c r="A51" s="3" t="n">
        <v>0</v>
      </c>
      <c r="B51" s="3" t="n">
        <v>2</v>
      </c>
      <c r="C51" s="3" t="n">
        <v>1</v>
      </c>
      <c r="D51" s="3" t="n">
        <v>0</v>
      </c>
      <c r="E51" s="3" t="n">
        <v>3</v>
      </c>
      <c r="F51" s="3" t="n">
        <v>0</v>
      </c>
      <c r="G51" s="3" t="n">
        <v>0</v>
      </c>
      <c r="H51" s="3" t="n">
        <v>4</v>
      </c>
      <c r="I51" s="3" t="n">
        <f aca="false">MAX(A51:H51)</f>
        <v>4</v>
      </c>
      <c r="J51" s="4" t="n">
        <f aca="false">IF(A51=0,0,$I51+1-A51)</f>
        <v>0</v>
      </c>
      <c r="K51" s="4" t="n">
        <f aca="false">IF(B51=0,0,$I51+1-B51)</f>
        <v>3</v>
      </c>
      <c r="L51" s="4" t="n">
        <f aca="false">IF(C51=0,0,$I51+1-C51)</f>
        <v>4</v>
      </c>
      <c r="M51" s="4" t="n">
        <f aca="false">IF(D51=0,0,$I51+1-D51)</f>
        <v>0</v>
      </c>
      <c r="N51" s="4" t="n">
        <f aca="false">IF(E51=0,0,$I51+1-E51)</f>
        <v>2</v>
      </c>
      <c r="O51" s="4" t="n">
        <f aca="false">IF(F51=0,0,$I51+1-F51)</f>
        <v>0</v>
      </c>
      <c r="P51" s="4" t="n">
        <f aca="false">IF(G51=0,0,$I51+1-G51)</f>
        <v>0</v>
      </c>
      <c r="Q51" s="4" t="n">
        <f aca="false">IF(H51=0,0,$I51+1-H51)</f>
        <v>1</v>
      </c>
    </row>
    <row r="52" customFormat="false" ht="13" hidden="false" customHeight="false" outlineLevel="0" collapsed="false">
      <c r="A52" s="3" t="n">
        <v>1</v>
      </c>
      <c r="B52" s="3" t="n">
        <v>0</v>
      </c>
      <c r="C52" s="3" t="n">
        <v>0</v>
      </c>
      <c r="D52" s="3" t="n">
        <v>0</v>
      </c>
      <c r="E52" s="3" t="n">
        <v>0</v>
      </c>
      <c r="F52" s="3" t="n">
        <v>0</v>
      </c>
      <c r="G52" s="3" t="n">
        <v>0</v>
      </c>
      <c r="H52" s="3" t="n">
        <v>2</v>
      </c>
      <c r="I52" s="3" t="n">
        <f aca="false">MAX(A52:H52)</f>
        <v>2</v>
      </c>
      <c r="J52" s="4" t="n">
        <f aca="false">IF(A52=0,0,$I52+1-A52)</f>
        <v>2</v>
      </c>
      <c r="K52" s="4" t="n">
        <f aca="false">IF(B52=0,0,$I52+1-B52)</f>
        <v>0</v>
      </c>
      <c r="L52" s="4" t="n">
        <f aca="false">IF(C52=0,0,$I52+1-C52)</f>
        <v>0</v>
      </c>
      <c r="M52" s="4" t="n">
        <f aca="false">IF(D52=0,0,$I52+1-D52)</f>
        <v>0</v>
      </c>
      <c r="N52" s="4" t="n">
        <f aca="false">IF(E52=0,0,$I52+1-E52)</f>
        <v>0</v>
      </c>
      <c r="O52" s="4" t="n">
        <f aca="false">IF(F52=0,0,$I52+1-F52)</f>
        <v>0</v>
      </c>
      <c r="P52" s="4" t="n">
        <f aca="false">IF(G52=0,0,$I52+1-G52)</f>
        <v>0</v>
      </c>
      <c r="Q52" s="4" t="n">
        <f aca="false">IF(H52=0,0,$I52+1-H52)</f>
        <v>1</v>
      </c>
    </row>
    <row r="53" customFormat="false" ht="13" hidden="false" customHeight="false" outlineLevel="0" collapsed="false">
      <c r="A53" s="3" t="n">
        <v>0</v>
      </c>
      <c r="B53" s="3" t="n">
        <v>0</v>
      </c>
      <c r="C53" s="3" t="n">
        <v>0</v>
      </c>
      <c r="D53" s="3" t="n">
        <v>0</v>
      </c>
      <c r="E53" s="3" t="n">
        <v>0</v>
      </c>
      <c r="F53" s="3" t="n">
        <v>0</v>
      </c>
      <c r="G53" s="3" t="n">
        <v>0</v>
      </c>
      <c r="H53" s="3" t="n">
        <v>1</v>
      </c>
      <c r="I53" s="3" t="n">
        <f aca="false">MAX(A53:H53)</f>
        <v>1</v>
      </c>
      <c r="J53" s="4" t="n">
        <f aca="false">IF(A53=0,0,$I53+1-A53)</f>
        <v>0</v>
      </c>
      <c r="K53" s="4" t="n">
        <f aca="false">IF(B53=0,0,$I53+1-B53)</f>
        <v>0</v>
      </c>
      <c r="L53" s="4" t="n">
        <f aca="false">IF(C53=0,0,$I53+1-C53)</f>
        <v>0</v>
      </c>
      <c r="M53" s="4" t="n">
        <f aca="false">IF(D53=0,0,$I53+1-D53)</f>
        <v>0</v>
      </c>
      <c r="N53" s="4" t="n">
        <f aca="false">IF(E53=0,0,$I53+1-E53)</f>
        <v>0</v>
      </c>
      <c r="O53" s="4" t="n">
        <f aca="false">IF(F53=0,0,$I53+1-F53)</f>
        <v>0</v>
      </c>
      <c r="P53" s="4" t="n">
        <f aca="false">IF(G53=0,0,$I53+1-G53)</f>
        <v>0</v>
      </c>
      <c r="Q53" s="4" t="n">
        <f aca="false">IF(H53=0,0,$I53+1-H53)</f>
        <v>1</v>
      </c>
    </row>
    <row r="54" customFormat="false" ht="13" hidden="false" customHeight="false" outlineLevel="0" collapsed="false">
      <c r="A54" s="3" t="n">
        <v>1</v>
      </c>
      <c r="B54" s="3" t="n">
        <v>6</v>
      </c>
      <c r="C54" s="3" t="n">
        <v>4</v>
      </c>
      <c r="D54" s="3" t="n">
        <v>5</v>
      </c>
      <c r="E54" s="3" t="n">
        <v>3</v>
      </c>
      <c r="F54" s="3" t="n">
        <v>7</v>
      </c>
      <c r="G54" s="3" t="n">
        <v>8</v>
      </c>
      <c r="H54" s="3" t="n">
        <v>2</v>
      </c>
      <c r="I54" s="3" t="n">
        <f aca="false">MAX(A54:H54)</f>
        <v>8</v>
      </c>
      <c r="J54" s="4" t="n">
        <f aca="false">IF(A54=0,0,$I54+1-A54)</f>
        <v>8</v>
      </c>
      <c r="K54" s="4" t="n">
        <f aca="false">IF(B54=0,0,$I54+1-B54)</f>
        <v>3</v>
      </c>
      <c r="L54" s="4" t="n">
        <f aca="false">IF(C54=0,0,$I54+1-C54)</f>
        <v>5</v>
      </c>
      <c r="M54" s="4" t="n">
        <f aca="false">IF(D54=0,0,$I54+1-D54)</f>
        <v>4</v>
      </c>
      <c r="N54" s="4" t="n">
        <f aca="false">IF(E54=0,0,$I54+1-E54)</f>
        <v>6</v>
      </c>
      <c r="O54" s="4" t="n">
        <f aca="false">IF(F54=0,0,$I54+1-F54)</f>
        <v>2</v>
      </c>
      <c r="P54" s="4" t="n">
        <f aca="false">IF(G54=0,0,$I54+1-G54)</f>
        <v>1</v>
      </c>
      <c r="Q54" s="4" t="n">
        <f aca="false">IF(H54=0,0,$I54+1-H54)</f>
        <v>7</v>
      </c>
    </row>
    <row r="55" customFormat="false" ht="13" hidden="false" customHeight="false" outlineLevel="0" collapsed="false">
      <c r="A55" s="3" t="n">
        <v>3</v>
      </c>
      <c r="B55" s="3" t="n">
        <v>2</v>
      </c>
      <c r="C55" s="3" t="n">
        <v>1</v>
      </c>
      <c r="D55" s="3" t="n">
        <v>8</v>
      </c>
      <c r="E55" s="3" t="n">
        <v>5</v>
      </c>
      <c r="F55" s="3" t="n">
        <v>4</v>
      </c>
      <c r="G55" s="3" t="n">
        <v>6</v>
      </c>
      <c r="H55" s="3" t="n">
        <v>7</v>
      </c>
      <c r="I55" s="3" t="n">
        <f aca="false">MAX(A55:H55)</f>
        <v>8</v>
      </c>
      <c r="J55" s="4" t="n">
        <f aca="false">IF(A55=0,0,$I55+1-A55)</f>
        <v>6</v>
      </c>
      <c r="K55" s="4" t="n">
        <f aca="false">IF(B55=0,0,$I55+1-B55)</f>
        <v>7</v>
      </c>
      <c r="L55" s="4" t="n">
        <f aca="false">IF(C55=0,0,$I55+1-C55)</f>
        <v>8</v>
      </c>
      <c r="M55" s="4" t="n">
        <f aca="false">IF(D55=0,0,$I55+1-D55)</f>
        <v>1</v>
      </c>
      <c r="N55" s="4" t="n">
        <f aca="false">IF(E55=0,0,$I55+1-E55)</f>
        <v>4</v>
      </c>
      <c r="O55" s="4" t="n">
        <f aca="false">IF(F55=0,0,$I55+1-F55)</f>
        <v>5</v>
      </c>
      <c r="P55" s="4" t="n">
        <f aca="false">IF(G55=0,0,$I55+1-G55)</f>
        <v>3</v>
      </c>
      <c r="Q55" s="4" t="n">
        <f aca="false">IF(H55=0,0,$I55+1-H55)</f>
        <v>2</v>
      </c>
    </row>
    <row r="56" customFormat="false" ht="13" hidden="false" customHeight="false" outlineLevel="0" collapsed="false">
      <c r="A56" s="3" t="n">
        <v>1</v>
      </c>
      <c r="B56" s="3" t="n">
        <v>2</v>
      </c>
      <c r="C56" s="3" t="n">
        <v>8</v>
      </c>
      <c r="D56" s="3" t="n">
        <v>7</v>
      </c>
      <c r="E56" s="3" t="n">
        <v>3</v>
      </c>
      <c r="F56" s="3" t="n">
        <v>4</v>
      </c>
      <c r="G56" s="3" t="n">
        <v>6</v>
      </c>
      <c r="H56" s="3" t="n">
        <v>5</v>
      </c>
      <c r="I56" s="3" t="n">
        <f aca="false">MAX(A56:H56)</f>
        <v>8</v>
      </c>
      <c r="J56" s="4" t="n">
        <f aca="false">IF(A56=0,0,$I56+1-A56)</f>
        <v>8</v>
      </c>
      <c r="K56" s="4" t="n">
        <f aca="false">IF(B56=0,0,$I56+1-B56)</f>
        <v>7</v>
      </c>
      <c r="L56" s="4" t="n">
        <f aca="false">IF(C56=0,0,$I56+1-C56)</f>
        <v>1</v>
      </c>
      <c r="M56" s="4" t="n">
        <f aca="false">IF(D56=0,0,$I56+1-D56)</f>
        <v>2</v>
      </c>
      <c r="N56" s="4" t="n">
        <f aca="false">IF(E56=0,0,$I56+1-E56)</f>
        <v>6</v>
      </c>
      <c r="O56" s="4" t="n">
        <f aca="false">IF(F56=0,0,$I56+1-F56)</f>
        <v>5</v>
      </c>
      <c r="P56" s="4" t="n">
        <f aca="false">IF(G56=0,0,$I56+1-G56)</f>
        <v>3</v>
      </c>
      <c r="Q56" s="4" t="n">
        <f aca="false">IF(H56=0,0,$I56+1-H56)</f>
        <v>4</v>
      </c>
    </row>
    <row r="57" customFormat="false" ht="13" hidden="false" customHeight="false" outlineLevel="0" collapsed="false">
      <c r="A57" s="3" t="n">
        <v>1</v>
      </c>
      <c r="B57" s="3" t="n">
        <v>2</v>
      </c>
      <c r="C57" s="3" t="n">
        <v>0</v>
      </c>
      <c r="D57" s="3" t="n">
        <v>0</v>
      </c>
      <c r="E57" s="3" t="n">
        <v>0</v>
      </c>
      <c r="F57" s="3" t="n">
        <v>0</v>
      </c>
      <c r="G57" s="3" t="n">
        <v>0</v>
      </c>
      <c r="H57" s="3" t="n">
        <v>3</v>
      </c>
      <c r="I57" s="3" t="n">
        <f aca="false">MAX(A57:H57)</f>
        <v>3</v>
      </c>
      <c r="J57" s="4" t="n">
        <f aca="false">IF(A57=0,0,$I57+1-A57)</f>
        <v>3</v>
      </c>
      <c r="K57" s="4" t="n">
        <f aca="false">IF(B57=0,0,$I57+1-B57)</f>
        <v>2</v>
      </c>
      <c r="L57" s="4" t="n">
        <f aca="false">IF(C57=0,0,$I57+1-C57)</f>
        <v>0</v>
      </c>
      <c r="M57" s="4" t="n">
        <f aca="false">IF(D57=0,0,$I57+1-D57)</f>
        <v>0</v>
      </c>
      <c r="N57" s="4" t="n">
        <f aca="false">IF(E57=0,0,$I57+1-E57)</f>
        <v>0</v>
      </c>
      <c r="O57" s="4" t="n">
        <f aca="false">IF(F57=0,0,$I57+1-F57)</f>
        <v>0</v>
      </c>
      <c r="P57" s="4" t="n">
        <f aca="false">IF(G57=0,0,$I57+1-G57)</f>
        <v>0</v>
      </c>
      <c r="Q57" s="4" t="n">
        <f aca="false">IF(H57=0,0,$I57+1-H57)</f>
        <v>1</v>
      </c>
    </row>
    <row r="58" customFormat="false" ht="13" hidden="false" customHeight="false" outlineLevel="0" collapsed="false">
      <c r="A58" s="3" t="n">
        <v>1</v>
      </c>
      <c r="B58" s="3" t="n">
        <v>2</v>
      </c>
      <c r="C58" s="3" t="n">
        <v>3</v>
      </c>
      <c r="D58" s="3" t="n">
        <v>7</v>
      </c>
      <c r="E58" s="3" t="n">
        <v>6</v>
      </c>
      <c r="F58" s="3" t="n">
        <v>8</v>
      </c>
      <c r="G58" s="3" t="n">
        <v>4</v>
      </c>
      <c r="H58" s="3" t="n">
        <v>5</v>
      </c>
      <c r="I58" s="3" t="n">
        <f aca="false">MAX(A58:H58)</f>
        <v>8</v>
      </c>
      <c r="J58" s="4" t="n">
        <f aca="false">IF(A58=0,0,$I58+1-A58)</f>
        <v>8</v>
      </c>
      <c r="K58" s="4" t="n">
        <f aca="false">IF(B58=0,0,$I58+1-B58)</f>
        <v>7</v>
      </c>
      <c r="L58" s="4" t="n">
        <f aca="false">IF(C58=0,0,$I58+1-C58)</f>
        <v>6</v>
      </c>
      <c r="M58" s="4" t="n">
        <f aca="false">IF(D58=0,0,$I58+1-D58)</f>
        <v>2</v>
      </c>
      <c r="N58" s="4" t="n">
        <f aca="false">IF(E58=0,0,$I58+1-E58)</f>
        <v>3</v>
      </c>
      <c r="O58" s="4" t="n">
        <f aca="false">IF(F58=0,0,$I58+1-F58)</f>
        <v>1</v>
      </c>
      <c r="P58" s="4" t="n">
        <f aca="false">IF(G58=0,0,$I58+1-G58)</f>
        <v>5</v>
      </c>
      <c r="Q58" s="4" t="n">
        <f aca="false">IF(H58=0,0,$I58+1-H58)</f>
        <v>4</v>
      </c>
    </row>
    <row r="59" customFormat="false" ht="13" hidden="false" customHeight="false" outlineLevel="0" collapsed="false">
      <c r="A59" s="3" t="n">
        <v>1</v>
      </c>
      <c r="B59" s="3" t="n">
        <v>2</v>
      </c>
      <c r="C59" s="3" t="n">
        <v>3</v>
      </c>
      <c r="D59" s="3" t="n">
        <v>0</v>
      </c>
      <c r="E59" s="3" t="n">
        <v>5</v>
      </c>
      <c r="F59" s="3" t="n">
        <v>0</v>
      </c>
      <c r="G59" s="3" t="n">
        <v>0</v>
      </c>
      <c r="H59" s="3" t="n">
        <v>4</v>
      </c>
      <c r="I59" s="3" t="n">
        <f aca="false">MAX(A59:H59)</f>
        <v>5</v>
      </c>
      <c r="J59" s="4" t="n">
        <f aca="false">IF(A59=0,0,$I59+1-A59)</f>
        <v>5</v>
      </c>
      <c r="K59" s="4" t="n">
        <f aca="false">IF(B59=0,0,$I59+1-B59)</f>
        <v>4</v>
      </c>
      <c r="L59" s="4" t="n">
        <f aca="false">IF(C59=0,0,$I59+1-C59)</f>
        <v>3</v>
      </c>
      <c r="M59" s="4" t="n">
        <f aca="false">IF(D59=0,0,$I59+1-D59)</f>
        <v>0</v>
      </c>
      <c r="N59" s="4" t="n">
        <f aca="false">IF(E59=0,0,$I59+1-E59)</f>
        <v>1</v>
      </c>
      <c r="O59" s="4" t="n">
        <f aca="false">IF(F59=0,0,$I59+1-F59)</f>
        <v>0</v>
      </c>
      <c r="P59" s="4" t="n">
        <f aca="false">IF(G59=0,0,$I59+1-G59)</f>
        <v>0</v>
      </c>
      <c r="Q59" s="4" t="n">
        <f aca="false">IF(H59=0,0,$I59+1-H59)</f>
        <v>2</v>
      </c>
    </row>
    <row r="60" customFormat="false" ht="13" hidden="false" customHeight="false" outlineLevel="0" collapsed="false">
      <c r="A60" s="3" t="n">
        <v>5</v>
      </c>
      <c r="B60" s="3" t="n">
        <v>4</v>
      </c>
      <c r="C60" s="3" t="n">
        <v>3</v>
      </c>
      <c r="D60" s="3" t="n">
        <v>0</v>
      </c>
      <c r="E60" s="3" t="n">
        <v>1</v>
      </c>
      <c r="F60" s="3" t="n">
        <v>0</v>
      </c>
      <c r="G60" s="3" t="n">
        <v>0</v>
      </c>
      <c r="H60" s="3" t="n">
        <v>2</v>
      </c>
      <c r="I60" s="3" t="n">
        <f aca="false">MAX(A60:H60)</f>
        <v>5</v>
      </c>
      <c r="J60" s="4" t="n">
        <f aca="false">IF(A60=0,0,$I60+1-A60)</f>
        <v>1</v>
      </c>
      <c r="K60" s="4" t="n">
        <f aca="false">IF(B60=0,0,$I60+1-B60)</f>
        <v>2</v>
      </c>
      <c r="L60" s="4" t="n">
        <f aca="false">IF(C60=0,0,$I60+1-C60)</f>
        <v>3</v>
      </c>
      <c r="M60" s="4" t="n">
        <f aca="false">IF(D60=0,0,$I60+1-D60)</f>
        <v>0</v>
      </c>
      <c r="N60" s="4" t="n">
        <f aca="false">IF(E60=0,0,$I60+1-E60)</f>
        <v>5</v>
      </c>
      <c r="O60" s="4" t="n">
        <f aca="false">IF(F60=0,0,$I60+1-F60)</f>
        <v>0</v>
      </c>
      <c r="P60" s="4" t="n">
        <f aca="false">IF(G60=0,0,$I60+1-G60)</f>
        <v>0</v>
      </c>
      <c r="Q60" s="4" t="n">
        <f aca="false">IF(H60=0,0,$I60+1-H60)</f>
        <v>4</v>
      </c>
    </row>
    <row r="61" customFormat="false" ht="13" hidden="false" customHeight="false" outlineLevel="0" collapsed="false">
      <c r="A61" s="3" t="n">
        <v>8</v>
      </c>
      <c r="B61" s="3" t="n">
        <v>1</v>
      </c>
      <c r="C61" s="3" t="n">
        <v>2</v>
      </c>
      <c r="D61" s="3" t="n">
        <v>3</v>
      </c>
      <c r="E61" s="3" t="n">
        <v>4</v>
      </c>
      <c r="F61" s="3" t="n">
        <v>5</v>
      </c>
      <c r="G61" s="3" t="n">
        <v>6</v>
      </c>
      <c r="H61" s="3" t="n">
        <v>7</v>
      </c>
      <c r="I61" s="3" t="n">
        <f aca="false">MAX(A61:H61)</f>
        <v>8</v>
      </c>
      <c r="J61" s="4" t="n">
        <f aca="false">IF(A61=0,0,$I61+1-A61)</f>
        <v>1</v>
      </c>
      <c r="K61" s="4" t="n">
        <f aca="false">IF(B61=0,0,$I61+1-B61)</f>
        <v>8</v>
      </c>
      <c r="L61" s="4" t="n">
        <f aca="false">IF(C61=0,0,$I61+1-C61)</f>
        <v>7</v>
      </c>
      <c r="M61" s="4" t="n">
        <f aca="false">IF(D61=0,0,$I61+1-D61)</f>
        <v>6</v>
      </c>
      <c r="N61" s="4" t="n">
        <f aca="false">IF(E61=0,0,$I61+1-E61)</f>
        <v>5</v>
      </c>
      <c r="O61" s="4" t="n">
        <f aca="false">IF(F61=0,0,$I61+1-F61)</f>
        <v>4</v>
      </c>
      <c r="P61" s="4" t="n">
        <f aca="false">IF(G61=0,0,$I61+1-G61)</f>
        <v>3</v>
      </c>
      <c r="Q61" s="4" t="n">
        <f aca="false">IF(H61=0,0,$I61+1-H61)</f>
        <v>2</v>
      </c>
    </row>
    <row r="62" customFormat="false" ht="13" hidden="false" customHeight="false" outlineLevel="0" collapsed="false">
      <c r="A62" s="3" t="n">
        <v>3</v>
      </c>
      <c r="B62" s="3" t="n">
        <v>1</v>
      </c>
      <c r="C62" s="3" t="n">
        <v>2</v>
      </c>
      <c r="D62" s="3" t="n">
        <v>0</v>
      </c>
      <c r="E62" s="3" t="n">
        <v>0</v>
      </c>
      <c r="F62" s="3" t="n">
        <v>0</v>
      </c>
      <c r="G62" s="3" t="n">
        <v>0</v>
      </c>
      <c r="H62" s="3" t="n">
        <v>4</v>
      </c>
      <c r="I62" s="3" t="n">
        <f aca="false">MAX(A62:H62)</f>
        <v>4</v>
      </c>
      <c r="J62" s="4" t="n">
        <f aca="false">IF(A62=0,0,$I62+1-A62)</f>
        <v>2</v>
      </c>
      <c r="K62" s="4" t="n">
        <f aca="false">IF(B62=0,0,$I62+1-B62)</f>
        <v>4</v>
      </c>
      <c r="L62" s="4" t="n">
        <f aca="false">IF(C62=0,0,$I62+1-C62)</f>
        <v>3</v>
      </c>
      <c r="M62" s="4" t="n">
        <f aca="false">IF(D62=0,0,$I62+1-D62)</f>
        <v>0</v>
      </c>
      <c r="N62" s="4" t="n">
        <f aca="false">IF(E62=0,0,$I62+1-E62)</f>
        <v>0</v>
      </c>
      <c r="O62" s="4" t="n">
        <f aca="false">IF(F62=0,0,$I62+1-F62)</f>
        <v>0</v>
      </c>
      <c r="P62" s="4" t="n">
        <f aca="false">IF(G62=0,0,$I62+1-G62)</f>
        <v>0</v>
      </c>
      <c r="Q62" s="4" t="n">
        <f aca="false">IF(H62=0,0,$I62+1-H62)</f>
        <v>1</v>
      </c>
    </row>
    <row r="63" customFormat="false" ht="13" hidden="false" customHeight="false" outlineLevel="0" collapsed="false">
      <c r="A63" s="3" t="n">
        <v>1</v>
      </c>
      <c r="B63" s="3" t="n">
        <v>2</v>
      </c>
      <c r="C63" s="3" t="n">
        <v>3</v>
      </c>
      <c r="D63" s="3" t="n">
        <v>6</v>
      </c>
      <c r="E63" s="3" t="n">
        <v>5</v>
      </c>
      <c r="F63" s="3" t="n">
        <v>4</v>
      </c>
      <c r="G63" s="3" t="n">
        <v>7</v>
      </c>
      <c r="H63" s="3" t="n">
        <v>8</v>
      </c>
      <c r="I63" s="3" t="n">
        <f aca="false">MAX(A63:H63)</f>
        <v>8</v>
      </c>
      <c r="J63" s="4" t="n">
        <f aca="false">IF(A63=0,0,$I63+1-A63)</f>
        <v>8</v>
      </c>
      <c r="K63" s="4" t="n">
        <f aca="false">IF(B63=0,0,$I63+1-B63)</f>
        <v>7</v>
      </c>
      <c r="L63" s="4" t="n">
        <f aca="false">IF(C63=0,0,$I63+1-C63)</f>
        <v>6</v>
      </c>
      <c r="M63" s="4" t="n">
        <f aca="false">IF(D63=0,0,$I63+1-D63)</f>
        <v>3</v>
      </c>
      <c r="N63" s="4" t="n">
        <f aca="false">IF(E63=0,0,$I63+1-E63)</f>
        <v>4</v>
      </c>
      <c r="O63" s="4" t="n">
        <f aca="false">IF(F63=0,0,$I63+1-F63)</f>
        <v>5</v>
      </c>
      <c r="P63" s="4" t="n">
        <f aca="false">IF(G63=0,0,$I63+1-G63)</f>
        <v>2</v>
      </c>
      <c r="Q63" s="4" t="n">
        <f aca="false">IF(H63=0,0,$I63+1-H63)</f>
        <v>1</v>
      </c>
    </row>
    <row r="64" customFormat="false" ht="13" hidden="false" customHeight="false" outlineLevel="0" collapsed="false">
      <c r="A64" s="3" t="n">
        <v>1</v>
      </c>
      <c r="B64" s="3" t="n">
        <v>5</v>
      </c>
      <c r="C64" s="3" t="n">
        <v>3</v>
      </c>
      <c r="D64" s="3" t="n">
        <v>6</v>
      </c>
      <c r="E64" s="3" t="n">
        <v>2</v>
      </c>
      <c r="F64" s="3" t="n">
        <v>7</v>
      </c>
      <c r="G64" s="3" t="n">
        <v>8</v>
      </c>
      <c r="H64" s="3" t="n">
        <v>4</v>
      </c>
      <c r="I64" s="3" t="n">
        <f aca="false">MAX(A64:H64)</f>
        <v>8</v>
      </c>
      <c r="J64" s="4" t="n">
        <f aca="false">IF(A64=0,0,$I64+1-A64)</f>
        <v>8</v>
      </c>
      <c r="K64" s="4" t="n">
        <f aca="false">IF(B64=0,0,$I64+1-B64)</f>
        <v>4</v>
      </c>
      <c r="L64" s="4" t="n">
        <f aca="false">IF(C64=0,0,$I64+1-C64)</f>
        <v>6</v>
      </c>
      <c r="M64" s="4" t="n">
        <f aca="false">IF(D64=0,0,$I64+1-D64)</f>
        <v>3</v>
      </c>
      <c r="N64" s="4" t="n">
        <f aca="false">IF(E64=0,0,$I64+1-E64)</f>
        <v>7</v>
      </c>
      <c r="O64" s="4" t="n">
        <f aca="false">IF(F64=0,0,$I64+1-F64)</f>
        <v>2</v>
      </c>
      <c r="P64" s="4" t="n">
        <f aca="false">IF(G64=0,0,$I64+1-G64)</f>
        <v>1</v>
      </c>
      <c r="Q64" s="4" t="n">
        <f aca="false">IF(H64=0,0,$I64+1-H64)</f>
        <v>5</v>
      </c>
    </row>
    <row r="65" customFormat="false" ht="13" hidden="false" customHeight="false" outlineLevel="0" collapsed="false">
      <c r="A65" s="3" t="n">
        <v>6</v>
      </c>
      <c r="B65" s="3" t="n">
        <v>2</v>
      </c>
      <c r="C65" s="3" t="n">
        <v>1</v>
      </c>
      <c r="D65" s="3" t="n">
        <v>4</v>
      </c>
      <c r="E65" s="3" t="n">
        <v>3</v>
      </c>
      <c r="F65" s="3" t="n">
        <v>0</v>
      </c>
      <c r="G65" s="3" t="n">
        <v>5</v>
      </c>
      <c r="H65" s="3" t="n">
        <v>0</v>
      </c>
      <c r="I65" s="3" t="n">
        <f aca="false">MAX(A65:H65)</f>
        <v>6</v>
      </c>
      <c r="J65" s="4" t="n">
        <f aca="false">IF(A65=0,0,$I65+1-A65)</f>
        <v>1</v>
      </c>
      <c r="K65" s="4" t="n">
        <f aca="false">IF(B65=0,0,$I65+1-B65)</f>
        <v>5</v>
      </c>
      <c r="L65" s="4" t="n">
        <f aca="false">IF(C65=0,0,$I65+1-C65)</f>
        <v>6</v>
      </c>
      <c r="M65" s="4" t="n">
        <f aca="false">IF(D65=0,0,$I65+1-D65)</f>
        <v>3</v>
      </c>
      <c r="N65" s="4" t="n">
        <f aca="false">IF(E65=0,0,$I65+1-E65)</f>
        <v>4</v>
      </c>
      <c r="O65" s="4" t="n">
        <f aca="false">IF(F65=0,0,$I65+1-F65)</f>
        <v>0</v>
      </c>
      <c r="P65" s="4" t="n">
        <f aca="false">IF(G65=0,0,$I65+1-G65)</f>
        <v>2</v>
      </c>
      <c r="Q65" s="4" t="n">
        <f aca="false">IF(H65=0,0,$I65+1-H65)</f>
        <v>0</v>
      </c>
    </row>
    <row r="66" customFormat="false" ht="13" hidden="false" customHeight="false" outlineLevel="0" collapsed="false">
      <c r="A66" s="3" t="n">
        <v>1</v>
      </c>
      <c r="B66" s="3" t="n">
        <v>0</v>
      </c>
      <c r="C66" s="3" t="n">
        <v>2</v>
      </c>
      <c r="D66" s="3" t="n">
        <v>0</v>
      </c>
      <c r="E66" s="3" t="n">
        <v>4</v>
      </c>
      <c r="F66" s="3" t="n">
        <v>3</v>
      </c>
      <c r="G66" s="3" t="n">
        <v>0</v>
      </c>
      <c r="H66" s="3" t="n">
        <v>5</v>
      </c>
      <c r="I66" s="3" t="n">
        <f aca="false">MAX(A66:H66)</f>
        <v>5</v>
      </c>
      <c r="J66" s="4" t="n">
        <f aca="false">IF(A66=0,0,$I66+1-A66)</f>
        <v>5</v>
      </c>
      <c r="K66" s="4" t="n">
        <f aca="false">IF(B66=0,0,$I66+1-B66)</f>
        <v>0</v>
      </c>
      <c r="L66" s="4" t="n">
        <f aca="false">IF(C66=0,0,$I66+1-C66)</f>
        <v>4</v>
      </c>
      <c r="M66" s="4" t="n">
        <f aca="false">IF(D66=0,0,$I66+1-D66)</f>
        <v>0</v>
      </c>
      <c r="N66" s="4" t="n">
        <f aca="false">IF(E66=0,0,$I66+1-E66)</f>
        <v>2</v>
      </c>
      <c r="O66" s="4" t="n">
        <f aca="false">IF(F66=0,0,$I66+1-F66)</f>
        <v>3</v>
      </c>
      <c r="P66" s="4" t="n">
        <f aca="false">IF(G66=0,0,$I66+1-G66)</f>
        <v>0</v>
      </c>
      <c r="Q66" s="4" t="n">
        <f aca="false">IF(H66=0,0,$I66+1-H66)</f>
        <v>1</v>
      </c>
    </row>
    <row r="67" customFormat="false" ht="13" hidden="false" customHeight="false" outlineLevel="0" collapsed="false">
      <c r="A67" s="3" t="n">
        <v>1</v>
      </c>
      <c r="B67" s="3" t="n">
        <v>3</v>
      </c>
      <c r="C67" s="3" t="n">
        <v>2</v>
      </c>
      <c r="D67" s="3" t="n">
        <v>4</v>
      </c>
      <c r="E67" s="3" t="n">
        <v>5</v>
      </c>
      <c r="F67" s="3" t="n">
        <v>6</v>
      </c>
      <c r="G67" s="3" t="n">
        <v>8</v>
      </c>
      <c r="H67" s="3" t="n">
        <v>7</v>
      </c>
      <c r="I67" s="3" t="n">
        <f aca="false">MAX(A67:H67)</f>
        <v>8</v>
      </c>
      <c r="J67" s="4" t="n">
        <f aca="false">IF(A67=0,0,$I67+1-A67)</f>
        <v>8</v>
      </c>
      <c r="K67" s="4" t="n">
        <f aca="false">IF(B67=0,0,$I67+1-B67)</f>
        <v>6</v>
      </c>
      <c r="L67" s="4" t="n">
        <f aca="false">IF(C67=0,0,$I67+1-C67)</f>
        <v>7</v>
      </c>
      <c r="M67" s="4" t="n">
        <f aca="false">IF(D67=0,0,$I67+1-D67)</f>
        <v>5</v>
      </c>
      <c r="N67" s="4" t="n">
        <f aca="false">IF(E67=0,0,$I67+1-E67)</f>
        <v>4</v>
      </c>
      <c r="O67" s="4" t="n">
        <f aca="false">IF(F67=0,0,$I67+1-F67)</f>
        <v>3</v>
      </c>
      <c r="P67" s="4" t="n">
        <f aca="false">IF(G67=0,0,$I67+1-G67)</f>
        <v>1</v>
      </c>
      <c r="Q67" s="4" t="n">
        <f aca="false">IF(H67=0,0,$I67+1-H67)</f>
        <v>2</v>
      </c>
    </row>
    <row r="68" customFormat="false" ht="13" hidden="false" customHeight="false" outlineLevel="0" collapsed="false">
      <c r="A68" s="3" t="n">
        <v>0</v>
      </c>
      <c r="B68" s="3" t="n">
        <v>0</v>
      </c>
      <c r="C68" s="3" t="n">
        <v>1</v>
      </c>
      <c r="D68" s="3" t="n">
        <v>0</v>
      </c>
      <c r="E68" s="3" t="n">
        <v>2</v>
      </c>
      <c r="F68" s="3" t="n">
        <v>3</v>
      </c>
      <c r="G68" s="3" t="n">
        <v>0</v>
      </c>
      <c r="H68" s="3" t="n">
        <v>0</v>
      </c>
      <c r="I68" s="3" t="n">
        <f aca="false">MAX(A68:H68)</f>
        <v>3</v>
      </c>
      <c r="J68" s="4" t="n">
        <f aca="false">IF(A68=0,0,$I68+1-A68)</f>
        <v>0</v>
      </c>
      <c r="K68" s="4" t="n">
        <f aca="false">IF(B68=0,0,$I68+1-B68)</f>
        <v>0</v>
      </c>
      <c r="L68" s="4" t="n">
        <f aca="false">IF(C68=0,0,$I68+1-C68)</f>
        <v>3</v>
      </c>
      <c r="M68" s="4" t="n">
        <f aca="false">IF(D68=0,0,$I68+1-D68)</f>
        <v>0</v>
      </c>
      <c r="N68" s="4" t="n">
        <f aca="false">IF(E68=0,0,$I68+1-E68)</f>
        <v>2</v>
      </c>
      <c r="O68" s="4" t="n">
        <f aca="false">IF(F68=0,0,$I68+1-F68)</f>
        <v>1</v>
      </c>
      <c r="P68" s="4" t="n">
        <f aca="false">IF(G68=0,0,$I68+1-G68)</f>
        <v>0</v>
      </c>
      <c r="Q68" s="4" t="n">
        <f aca="false">IF(H68=0,0,$I68+1-H68)</f>
        <v>0</v>
      </c>
    </row>
    <row r="69" customFormat="false" ht="13" hidden="false" customHeight="false" outlineLevel="0" collapsed="false">
      <c r="A69" s="3" t="n">
        <v>0</v>
      </c>
      <c r="B69" s="3" t="n">
        <v>0</v>
      </c>
      <c r="C69" s="3" t="n">
        <v>0</v>
      </c>
      <c r="D69" s="3" t="n">
        <v>1</v>
      </c>
      <c r="E69" s="3" t="n">
        <v>0</v>
      </c>
      <c r="F69" s="3" t="n">
        <v>0</v>
      </c>
      <c r="G69" s="3" t="n">
        <v>2</v>
      </c>
      <c r="H69" s="3" t="n">
        <v>0</v>
      </c>
      <c r="I69" s="3" t="n">
        <f aca="false">MAX(A69:H69)</f>
        <v>2</v>
      </c>
      <c r="J69" s="4" t="n">
        <f aca="false">IF(A69=0,0,$I69+1-A69)</f>
        <v>0</v>
      </c>
      <c r="K69" s="4" t="n">
        <f aca="false">IF(B69=0,0,$I69+1-B69)</f>
        <v>0</v>
      </c>
      <c r="L69" s="4" t="n">
        <f aca="false">IF(C69=0,0,$I69+1-C69)</f>
        <v>0</v>
      </c>
      <c r="M69" s="4" t="n">
        <f aca="false">IF(D69=0,0,$I69+1-D69)</f>
        <v>2</v>
      </c>
      <c r="N69" s="4" t="n">
        <f aca="false">IF(E69=0,0,$I69+1-E69)</f>
        <v>0</v>
      </c>
      <c r="O69" s="4" t="n">
        <f aca="false">IF(F69=0,0,$I69+1-F69)</f>
        <v>0</v>
      </c>
      <c r="P69" s="4" t="n">
        <f aca="false">IF(G69=0,0,$I69+1-G69)</f>
        <v>1</v>
      </c>
      <c r="Q69" s="4" t="n">
        <f aca="false">IF(H69=0,0,$I69+1-H69)</f>
        <v>0</v>
      </c>
    </row>
    <row r="70" customFormat="false" ht="13" hidden="false" customHeight="false" outlineLevel="0" collapsed="false">
      <c r="A70" s="3" t="n">
        <v>6</v>
      </c>
      <c r="B70" s="3" t="n">
        <v>4</v>
      </c>
      <c r="C70" s="3" t="n">
        <v>1</v>
      </c>
      <c r="D70" s="3" t="n">
        <v>3</v>
      </c>
      <c r="E70" s="3" t="n">
        <v>2</v>
      </c>
      <c r="F70" s="3" t="n">
        <v>5</v>
      </c>
      <c r="G70" s="3" t="n">
        <v>8</v>
      </c>
      <c r="H70" s="3" t="n">
        <v>7</v>
      </c>
      <c r="I70" s="3" t="n">
        <f aca="false">MAX(A70:H70)</f>
        <v>8</v>
      </c>
      <c r="J70" s="4" t="n">
        <f aca="false">IF(A70=0,0,$I70+1-A70)</f>
        <v>3</v>
      </c>
      <c r="K70" s="4" t="n">
        <f aca="false">IF(B70=0,0,$I70+1-B70)</f>
        <v>5</v>
      </c>
      <c r="L70" s="4" t="n">
        <f aca="false">IF(C70=0,0,$I70+1-C70)</f>
        <v>8</v>
      </c>
      <c r="M70" s="4" t="n">
        <f aca="false">IF(D70=0,0,$I70+1-D70)</f>
        <v>6</v>
      </c>
      <c r="N70" s="4" t="n">
        <f aca="false">IF(E70=0,0,$I70+1-E70)</f>
        <v>7</v>
      </c>
      <c r="O70" s="4" t="n">
        <f aca="false">IF(F70=0,0,$I70+1-F70)</f>
        <v>4</v>
      </c>
      <c r="P70" s="4" t="n">
        <f aca="false">IF(G70=0,0,$I70+1-G70)</f>
        <v>1</v>
      </c>
      <c r="Q70" s="4" t="n">
        <f aca="false">IF(H70=0,0,$I70+1-H70)</f>
        <v>2</v>
      </c>
    </row>
    <row r="71" customFormat="false" ht="13" hidden="false" customHeight="false" outlineLevel="0" collapsed="false">
      <c r="A71" s="3" t="n">
        <v>1</v>
      </c>
      <c r="B71" s="3" t="n">
        <v>0</v>
      </c>
      <c r="C71" s="3" t="n">
        <v>2</v>
      </c>
      <c r="D71" s="3" t="n">
        <v>0</v>
      </c>
      <c r="E71" s="3" t="n">
        <v>0</v>
      </c>
      <c r="F71" s="3" t="n">
        <v>0</v>
      </c>
      <c r="G71" s="3" t="n">
        <v>0</v>
      </c>
      <c r="H71" s="3" t="n">
        <v>0</v>
      </c>
      <c r="I71" s="3" t="n">
        <f aca="false">MAX(A71:H71)</f>
        <v>2</v>
      </c>
      <c r="J71" s="4" t="n">
        <f aca="false">IF(A71=0,0,$I71+1-A71)</f>
        <v>2</v>
      </c>
      <c r="K71" s="4" t="n">
        <f aca="false">IF(B71=0,0,$I71+1-B71)</f>
        <v>0</v>
      </c>
      <c r="L71" s="4" t="n">
        <f aca="false">IF(C71=0,0,$I71+1-C71)</f>
        <v>1</v>
      </c>
      <c r="M71" s="4" t="n">
        <f aca="false">IF(D71=0,0,$I71+1-D71)</f>
        <v>0</v>
      </c>
      <c r="N71" s="4" t="n">
        <f aca="false">IF(E71=0,0,$I71+1-E71)</f>
        <v>0</v>
      </c>
      <c r="O71" s="4" t="n">
        <f aca="false">IF(F71=0,0,$I71+1-F71)</f>
        <v>0</v>
      </c>
      <c r="P71" s="4" t="n">
        <f aca="false">IF(G71=0,0,$I71+1-G71)</f>
        <v>0</v>
      </c>
      <c r="Q71" s="4" t="n">
        <f aca="false">IF(H71=0,0,$I71+1-H71)</f>
        <v>0</v>
      </c>
    </row>
    <row r="72" customFormat="false" ht="13" hidden="false" customHeight="false" outlineLevel="0" collapsed="false">
      <c r="A72" s="3" t="n">
        <v>8</v>
      </c>
      <c r="B72" s="3" t="n">
        <v>6</v>
      </c>
      <c r="C72" s="3" t="n">
        <v>1</v>
      </c>
      <c r="D72" s="3" t="n">
        <v>2</v>
      </c>
      <c r="E72" s="3" t="n">
        <v>3</v>
      </c>
      <c r="F72" s="3" t="n">
        <v>5</v>
      </c>
      <c r="G72" s="3" t="n">
        <v>4</v>
      </c>
      <c r="H72" s="3" t="n">
        <v>7</v>
      </c>
      <c r="I72" s="3" t="n">
        <f aca="false">MAX(A72:H72)</f>
        <v>8</v>
      </c>
      <c r="J72" s="4" t="n">
        <f aca="false">IF(A72=0,0,$I72+1-A72)</f>
        <v>1</v>
      </c>
      <c r="K72" s="4" t="n">
        <f aca="false">IF(B72=0,0,$I72+1-B72)</f>
        <v>3</v>
      </c>
      <c r="L72" s="4" t="n">
        <f aca="false">IF(C72=0,0,$I72+1-C72)</f>
        <v>8</v>
      </c>
      <c r="M72" s="4" t="n">
        <f aca="false">IF(D72=0,0,$I72+1-D72)</f>
        <v>7</v>
      </c>
      <c r="N72" s="4" t="n">
        <f aca="false">IF(E72=0,0,$I72+1-E72)</f>
        <v>6</v>
      </c>
      <c r="O72" s="4" t="n">
        <f aca="false">IF(F72=0,0,$I72+1-F72)</f>
        <v>4</v>
      </c>
      <c r="P72" s="4" t="n">
        <f aca="false">IF(G72=0,0,$I72+1-G72)</f>
        <v>5</v>
      </c>
      <c r="Q72" s="4" t="n">
        <f aca="false">IF(H72=0,0,$I72+1-H72)</f>
        <v>2</v>
      </c>
    </row>
    <row r="73" customFormat="false" ht="13" hidden="false" customHeight="false" outlineLevel="0" collapsed="false">
      <c r="A73" s="3" t="n">
        <v>3</v>
      </c>
      <c r="B73" s="3" t="n">
        <v>2</v>
      </c>
      <c r="C73" s="3" t="n">
        <v>6</v>
      </c>
      <c r="D73" s="3" t="n">
        <v>7</v>
      </c>
      <c r="E73" s="3" t="n">
        <v>5</v>
      </c>
      <c r="F73" s="3" t="n">
        <v>8</v>
      </c>
      <c r="G73" s="3" t="n">
        <v>1</v>
      </c>
      <c r="H73" s="3" t="n">
        <v>4</v>
      </c>
      <c r="I73" s="3" t="n">
        <f aca="false">MAX(A73:H73)</f>
        <v>8</v>
      </c>
      <c r="J73" s="4" t="n">
        <f aca="false">IF(A73=0,0,$I73+1-A73)</f>
        <v>6</v>
      </c>
      <c r="K73" s="4" t="n">
        <f aca="false">IF(B73=0,0,$I73+1-B73)</f>
        <v>7</v>
      </c>
      <c r="L73" s="4" t="n">
        <f aca="false">IF(C73=0,0,$I73+1-C73)</f>
        <v>3</v>
      </c>
      <c r="M73" s="4" t="n">
        <f aca="false">IF(D73=0,0,$I73+1-D73)</f>
        <v>2</v>
      </c>
      <c r="N73" s="4" t="n">
        <f aca="false">IF(E73=0,0,$I73+1-E73)</f>
        <v>4</v>
      </c>
      <c r="O73" s="4" t="n">
        <f aca="false">IF(F73=0,0,$I73+1-F73)</f>
        <v>1</v>
      </c>
      <c r="P73" s="4" t="n">
        <f aca="false">IF(G73=0,0,$I73+1-G73)</f>
        <v>8</v>
      </c>
      <c r="Q73" s="4" t="n">
        <f aca="false">IF(H73=0,0,$I73+1-H73)</f>
        <v>5</v>
      </c>
    </row>
    <row r="74" customFormat="false" ht="13" hidden="false" customHeight="false" outlineLevel="0" collapsed="false">
      <c r="A74" s="3" t="n">
        <v>1</v>
      </c>
      <c r="B74" s="3" t="n">
        <v>2</v>
      </c>
      <c r="C74" s="3" t="n">
        <v>3</v>
      </c>
      <c r="D74" s="3" t="n">
        <v>0</v>
      </c>
      <c r="E74" s="3" t="n">
        <v>0</v>
      </c>
      <c r="F74" s="3" t="n">
        <v>0</v>
      </c>
      <c r="G74" s="3" t="n">
        <v>0</v>
      </c>
      <c r="H74" s="3" t="n">
        <v>4</v>
      </c>
      <c r="I74" s="3" t="n">
        <f aca="false">MAX(A74:H74)</f>
        <v>4</v>
      </c>
      <c r="J74" s="4" t="n">
        <f aca="false">IF(A74=0,0,$I74+1-A74)</f>
        <v>4</v>
      </c>
      <c r="K74" s="4" t="n">
        <f aca="false">IF(B74=0,0,$I74+1-B74)</f>
        <v>3</v>
      </c>
      <c r="L74" s="4" t="n">
        <f aca="false">IF(C74=0,0,$I74+1-C74)</f>
        <v>2</v>
      </c>
      <c r="M74" s="4" t="n">
        <f aca="false">IF(D74=0,0,$I74+1-D74)</f>
        <v>0</v>
      </c>
      <c r="N74" s="4" t="n">
        <f aca="false">IF(E74=0,0,$I74+1-E74)</f>
        <v>0</v>
      </c>
      <c r="O74" s="4" t="n">
        <f aca="false">IF(F74=0,0,$I74+1-F74)</f>
        <v>0</v>
      </c>
      <c r="P74" s="4" t="n">
        <f aca="false">IF(G74=0,0,$I74+1-G74)</f>
        <v>0</v>
      </c>
      <c r="Q74" s="4" t="n">
        <f aca="false">IF(H74=0,0,$I74+1-H74)</f>
        <v>1</v>
      </c>
    </row>
    <row r="75" customFormat="false" ht="13" hidden="false" customHeight="false" outlineLevel="0" collapsed="false">
      <c r="A75" s="3" t="n">
        <v>1</v>
      </c>
      <c r="B75" s="3" t="n">
        <v>2</v>
      </c>
      <c r="C75" s="3" t="n">
        <v>4</v>
      </c>
      <c r="D75" s="3" t="n">
        <v>5</v>
      </c>
      <c r="E75" s="3" t="n">
        <v>7</v>
      </c>
      <c r="F75" s="3" t="n">
        <v>6</v>
      </c>
      <c r="G75" s="3" t="n">
        <v>8</v>
      </c>
      <c r="H75" s="3" t="n">
        <v>3</v>
      </c>
      <c r="I75" s="3" t="n">
        <f aca="false">MAX(A75:H75)</f>
        <v>8</v>
      </c>
      <c r="J75" s="4" t="n">
        <f aca="false">IF(A75=0,0,$I75+1-A75)</f>
        <v>8</v>
      </c>
      <c r="K75" s="4" t="n">
        <f aca="false">IF(B75=0,0,$I75+1-B75)</f>
        <v>7</v>
      </c>
      <c r="L75" s="4" t="n">
        <f aca="false">IF(C75=0,0,$I75+1-C75)</f>
        <v>5</v>
      </c>
      <c r="M75" s="4" t="n">
        <f aca="false">IF(D75=0,0,$I75+1-D75)</f>
        <v>4</v>
      </c>
      <c r="N75" s="4" t="n">
        <f aca="false">IF(E75=0,0,$I75+1-E75)</f>
        <v>2</v>
      </c>
      <c r="O75" s="4" t="n">
        <f aca="false">IF(F75=0,0,$I75+1-F75)</f>
        <v>3</v>
      </c>
      <c r="P75" s="4" t="n">
        <f aca="false">IF(G75=0,0,$I75+1-G75)</f>
        <v>1</v>
      </c>
      <c r="Q75" s="4" t="n">
        <f aca="false">IF(H75=0,0,$I75+1-H75)</f>
        <v>6</v>
      </c>
    </row>
    <row r="76" customFormat="false" ht="13" hidden="false" customHeight="false" outlineLevel="0" collapsed="false">
      <c r="A76" s="3" t="n">
        <v>7</v>
      </c>
      <c r="B76" s="3" t="n">
        <v>6</v>
      </c>
      <c r="C76" s="3" t="n">
        <v>5</v>
      </c>
      <c r="D76" s="3" t="n">
        <v>4</v>
      </c>
      <c r="E76" s="3" t="n">
        <v>1</v>
      </c>
      <c r="F76" s="3" t="n">
        <v>3</v>
      </c>
      <c r="G76" s="3" t="n">
        <v>2</v>
      </c>
      <c r="H76" s="3" t="n">
        <v>8</v>
      </c>
      <c r="I76" s="3" t="n">
        <f aca="false">MAX(A76:H76)</f>
        <v>8</v>
      </c>
      <c r="J76" s="4" t="n">
        <f aca="false">IF(A76=0,0,$I76+1-A76)</f>
        <v>2</v>
      </c>
      <c r="K76" s="4" t="n">
        <f aca="false">IF(B76=0,0,$I76+1-B76)</f>
        <v>3</v>
      </c>
      <c r="L76" s="4" t="n">
        <f aca="false">IF(C76=0,0,$I76+1-C76)</f>
        <v>4</v>
      </c>
      <c r="M76" s="4" t="n">
        <f aca="false">IF(D76=0,0,$I76+1-D76)</f>
        <v>5</v>
      </c>
      <c r="N76" s="4" t="n">
        <f aca="false">IF(E76=0,0,$I76+1-E76)</f>
        <v>8</v>
      </c>
      <c r="O76" s="4" t="n">
        <f aca="false">IF(F76=0,0,$I76+1-F76)</f>
        <v>6</v>
      </c>
      <c r="P76" s="4" t="n">
        <f aca="false">IF(G76=0,0,$I76+1-G76)</f>
        <v>7</v>
      </c>
      <c r="Q76" s="4" t="n">
        <f aca="false">IF(H76=0,0,$I76+1-H76)</f>
        <v>1</v>
      </c>
    </row>
    <row r="77" customFormat="false" ht="13" hidden="false" customHeight="false" outlineLevel="0" collapsed="false">
      <c r="A77" s="3" t="n">
        <v>0</v>
      </c>
      <c r="B77" s="3" t="n">
        <v>4</v>
      </c>
      <c r="C77" s="3" t="n">
        <v>3</v>
      </c>
      <c r="D77" s="3" t="n">
        <v>0</v>
      </c>
      <c r="E77" s="3" t="n">
        <v>2</v>
      </c>
      <c r="F77" s="3" t="n">
        <v>0</v>
      </c>
      <c r="G77" s="3" t="n">
        <v>1</v>
      </c>
      <c r="H77" s="3" t="n">
        <v>5</v>
      </c>
      <c r="I77" s="3" t="n">
        <f aca="false">MAX(A77:H77)</f>
        <v>5</v>
      </c>
      <c r="J77" s="4" t="n">
        <f aca="false">IF(A77=0,0,$I77+1-A77)</f>
        <v>0</v>
      </c>
      <c r="K77" s="4" t="n">
        <f aca="false">IF(B77=0,0,$I77+1-B77)</f>
        <v>2</v>
      </c>
      <c r="L77" s="4" t="n">
        <f aca="false">IF(C77=0,0,$I77+1-C77)</f>
        <v>3</v>
      </c>
      <c r="M77" s="4" t="n">
        <f aca="false">IF(D77=0,0,$I77+1-D77)</f>
        <v>0</v>
      </c>
      <c r="N77" s="4" t="n">
        <f aca="false">IF(E77=0,0,$I77+1-E77)</f>
        <v>4</v>
      </c>
      <c r="O77" s="4" t="n">
        <f aca="false">IF(F77=0,0,$I77+1-F77)</f>
        <v>0</v>
      </c>
      <c r="P77" s="4" t="n">
        <f aca="false">IF(G77=0,0,$I77+1-G77)</f>
        <v>5</v>
      </c>
      <c r="Q77" s="4" t="n">
        <f aca="false">IF(H77=0,0,$I77+1-H77)</f>
        <v>1</v>
      </c>
    </row>
    <row r="78" customFormat="false" ht="13" hidden="false" customHeight="false" outlineLevel="0" collapsed="false">
      <c r="A78" s="3" t="n">
        <v>8</v>
      </c>
      <c r="B78" s="3" t="n">
        <v>5</v>
      </c>
      <c r="C78" s="3" t="n">
        <v>3</v>
      </c>
      <c r="D78" s="3" t="n">
        <v>4</v>
      </c>
      <c r="E78" s="3" t="n">
        <v>2</v>
      </c>
      <c r="F78" s="3" t="n">
        <v>1</v>
      </c>
      <c r="G78" s="3" t="n">
        <v>6</v>
      </c>
      <c r="H78" s="3" t="n">
        <v>7</v>
      </c>
      <c r="I78" s="3" t="n">
        <f aca="false">MAX(A78:H78)</f>
        <v>8</v>
      </c>
      <c r="J78" s="4" t="n">
        <f aca="false">IF(A78=0,0,$I78+1-A78)</f>
        <v>1</v>
      </c>
      <c r="K78" s="4" t="n">
        <f aca="false">IF(B78=0,0,$I78+1-B78)</f>
        <v>4</v>
      </c>
      <c r="L78" s="4" t="n">
        <f aca="false">IF(C78=0,0,$I78+1-C78)</f>
        <v>6</v>
      </c>
      <c r="M78" s="4" t="n">
        <f aca="false">IF(D78=0,0,$I78+1-D78)</f>
        <v>5</v>
      </c>
      <c r="N78" s="4" t="n">
        <f aca="false">IF(E78=0,0,$I78+1-E78)</f>
        <v>7</v>
      </c>
      <c r="O78" s="4" t="n">
        <f aca="false">IF(F78=0,0,$I78+1-F78)</f>
        <v>8</v>
      </c>
      <c r="P78" s="4" t="n">
        <f aca="false">IF(G78=0,0,$I78+1-G78)</f>
        <v>3</v>
      </c>
      <c r="Q78" s="4" t="n">
        <f aca="false">IF(H78=0,0,$I78+1-H78)</f>
        <v>2</v>
      </c>
    </row>
    <row r="79" customFormat="false" ht="13" hidden="false" customHeight="false" outlineLevel="0" collapsed="false">
      <c r="A79" s="3" t="n">
        <v>0</v>
      </c>
      <c r="B79" s="3" t="n">
        <v>3</v>
      </c>
      <c r="C79" s="3" t="n">
        <v>1</v>
      </c>
      <c r="D79" s="3" t="n">
        <v>2</v>
      </c>
      <c r="E79" s="3" t="n">
        <v>0</v>
      </c>
      <c r="F79" s="3" t="n">
        <v>4</v>
      </c>
      <c r="G79" s="3" t="n">
        <v>0</v>
      </c>
      <c r="H79" s="3" t="n">
        <v>0</v>
      </c>
      <c r="I79" s="3" t="n">
        <f aca="false">MAX(A79:H79)</f>
        <v>4</v>
      </c>
      <c r="J79" s="4" t="n">
        <f aca="false">IF(A79=0,0,$I79+1-A79)</f>
        <v>0</v>
      </c>
      <c r="K79" s="4" t="n">
        <f aca="false">IF(B79=0,0,$I79+1-B79)</f>
        <v>2</v>
      </c>
      <c r="L79" s="4" t="n">
        <f aca="false">IF(C79=0,0,$I79+1-C79)</f>
        <v>4</v>
      </c>
      <c r="M79" s="4" t="n">
        <f aca="false">IF(D79=0,0,$I79+1-D79)</f>
        <v>3</v>
      </c>
      <c r="N79" s="4" t="n">
        <f aca="false">IF(E79=0,0,$I79+1-E79)</f>
        <v>0</v>
      </c>
      <c r="O79" s="4" t="n">
        <f aca="false">IF(F79=0,0,$I79+1-F79)</f>
        <v>1</v>
      </c>
      <c r="P79" s="4" t="n">
        <f aca="false">IF(G79=0,0,$I79+1-G79)</f>
        <v>0</v>
      </c>
      <c r="Q79" s="4" t="n">
        <f aca="false">IF(H79=0,0,$I79+1-H79)</f>
        <v>0</v>
      </c>
    </row>
    <row r="80" customFormat="false" ht="13" hidden="false" customHeight="false" outlineLevel="0" collapsed="false">
      <c r="A80" s="3" t="n">
        <v>0</v>
      </c>
      <c r="B80" s="3" t="n">
        <v>0</v>
      </c>
      <c r="C80" s="3" t="n">
        <v>2</v>
      </c>
      <c r="D80" s="3" t="n">
        <v>0</v>
      </c>
      <c r="E80" s="3" t="n">
        <v>3</v>
      </c>
      <c r="F80" s="3" t="n">
        <v>4</v>
      </c>
      <c r="G80" s="3" t="n">
        <v>5</v>
      </c>
      <c r="H80" s="3" t="n">
        <v>1</v>
      </c>
      <c r="I80" s="3" t="n">
        <f aca="false">MAX(A80:H80)</f>
        <v>5</v>
      </c>
      <c r="J80" s="4" t="n">
        <f aca="false">IF(A80=0,0,$I80+1-A80)</f>
        <v>0</v>
      </c>
      <c r="K80" s="4" t="n">
        <f aca="false">IF(B80=0,0,$I80+1-B80)</f>
        <v>0</v>
      </c>
      <c r="L80" s="4" t="n">
        <f aca="false">IF(C80=0,0,$I80+1-C80)</f>
        <v>4</v>
      </c>
      <c r="M80" s="4" t="n">
        <f aca="false">IF(D80=0,0,$I80+1-D80)</f>
        <v>0</v>
      </c>
      <c r="N80" s="4" t="n">
        <f aca="false">IF(E80=0,0,$I80+1-E80)</f>
        <v>3</v>
      </c>
      <c r="O80" s="4" t="n">
        <f aca="false">IF(F80=0,0,$I80+1-F80)</f>
        <v>2</v>
      </c>
      <c r="P80" s="4" t="n">
        <f aca="false">IF(G80=0,0,$I80+1-G80)</f>
        <v>1</v>
      </c>
      <c r="Q80" s="4" t="n">
        <f aca="false">IF(H80=0,0,$I80+1-H80)</f>
        <v>5</v>
      </c>
    </row>
    <row r="81" customFormat="false" ht="13" hidden="false" customHeight="false" outlineLevel="0" collapsed="false">
      <c r="A81" s="3" t="n">
        <v>8</v>
      </c>
      <c r="B81" s="3" t="n">
        <v>7</v>
      </c>
      <c r="C81" s="3" t="n">
        <v>6</v>
      </c>
      <c r="D81" s="3" t="n">
        <v>5</v>
      </c>
      <c r="E81" s="3" t="n">
        <v>3</v>
      </c>
      <c r="F81" s="3" t="n">
        <v>4</v>
      </c>
      <c r="G81" s="3" t="n">
        <v>1</v>
      </c>
      <c r="H81" s="3" t="n">
        <v>2</v>
      </c>
      <c r="I81" s="3" t="n">
        <f aca="false">MAX(A81:H81)</f>
        <v>8</v>
      </c>
      <c r="J81" s="4" t="n">
        <f aca="false">IF(A81=0,0,$I81+1-A81)</f>
        <v>1</v>
      </c>
      <c r="K81" s="4" t="n">
        <f aca="false">IF(B81=0,0,$I81+1-B81)</f>
        <v>2</v>
      </c>
      <c r="L81" s="4" t="n">
        <f aca="false">IF(C81=0,0,$I81+1-C81)</f>
        <v>3</v>
      </c>
      <c r="M81" s="4" t="n">
        <f aca="false">IF(D81=0,0,$I81+1-D81)</f>
        <v>4</v>
      </c>
      <c r="N81" s="4" t="n">
        <f aca="false">IF(E81=0,0,$I81+1-E81)</f>
        <v>6</v>
      </c>
      <c r="O81" s="4" t="n">
        <f aca="false">IF(F81=0,0,$I81+1-F81)</f>
        <v>5</v>
      </c>
      <c r="P81" s="4" t="n">
        <f aca="false">IF(G81=0,0,$I81+1-G81)</f>
        <v>8</v>
      </c>
      <c r="Q81" s="4" t="n">
        <f aca="false">IF(H81=0,0,$I81+1-H81)</f>
        <v>7</v>
      </c>
    </row>
    <row r="82" customFormat="false" ht="13" hidden="false" customHeight="false" outlineLevel="0" collapsed="false">
      <c r="A82" s="3" t="n">
        <v>1</v>
      </c>
      <c r="B82" s="3" t="n">
        <v>2</v>
      </c>
      <c r="C82" s="3" t="n">
        <v>0</v>
      </c>
      <c r="D82" s="3" t="n">
        <v>0</v>
      </c>
      <c r="E82" s="3" t="n">
        <v>0</v>
      </c>
      <c r="F82" s="3" t="n">
        <v>0</v>
      </c>
      <c r="G82" s="3" t="n">
        <v>0</v>
      </c>
      <c r="H82" s="3" t="n">
        <v>0</v>
      </c>
      <c r="I82" s="3" t="n">
        <f aca="false">MAX(A82:H82)</f>
        <v>2</v>
      </c>
      <c r="J82" s="4" t="n">
        <f aca="false">IF(A82=0,0,$I82+1-A82)</f>
        <v>2</v>
      </c>
      <c r="K82" s="4" t="n">
        <f aca="false">IF(B82=0,0,$I82+1-B82)</f>
        <v>1</v>
      </c>
      <c r="L82" s="4" t="n">
        <f aca="false">IF(C82=0,0,$I82+1-C82)</f>
        <v>0</v>
      </c>
      <c r="M82" s="4" t="n">
        <f aca="false">IF(D82=0,0,$I82+1-D82)</f>
        <v>0</v>
      </c>
      <c r="N82" s="4" t="n">
        <f aca="false">IF(E82=0,0,$I82+1-E82)</f>
        <v>0</v>
      </c>
      <c r="O82" s="4" t="n">
        <f aca="false">IF(F82=0,0,$I82+1-F82)</f>
        <v>0</v>
      </c>
      <c r="P82" s="4" t="n">
        <f aca="false">IF(G82=0,0,$I82+1-G82)</f>
        <v>0</v>
      </c>
      <c r="Q82" s="4" t="n">
        <f aca="false">IF(H82=0,0,$I82+1-H82)</f>
        <v>0</v>
      </c>
    </row>
    <row r="83" customFormat="false" ht="13" hidden="false" customHeight="false" outlineLevel="0" collapsed="false">
      <c r="A83" s="3" t="n">
        <v>2</v>
      </c>
      <c r="B83" s="3" t="n">
        <v>3</v>
      </c>
      <c r="C83" s="3" t="n">
        <v>1</v>
      </c>
      <c r="D83" s="3" t="n">
        <v>0</v>
      </c>
      <c r="E83" s="3" t="n">
        <v>0</v>
      </c>
      <c r="F83" s="3" t="n">
        <v>0</v>
      </c>
      <c r="G83" s="3" t="n">
        <v>0</v>
      </c>
      <c r="H83" s="3" t="n">
        <v>0</v>
      </c>
      <c r="I83" s="3" t="n">
        <f aca="false">MAX(A83:H83)</f>
        <v>3</v>
      </c>
      <c r="J83" s="4" t="n">
        <f aca="false">IF(A83=0,0,$I83+1-A83)</f>
        <v>2</v>
      </c>
      <c r="K83" s="4" t="n">
        <f aca="false">IF(B83=0,0,$I83+1-B83)</f>
        <v>1</v>
      </c>
      <c r="L83" s="4" t="n">
        <f aca="false">IF(C83=0,0,$I83+1-C83)</f>
        <v>3</v>
      </c>
      <c r="M83" s="4" t="n">
        <f aca="false">IF(D83=0,0,$I83+1-D83)</f>
        <v>0</v>
      </c>
      <c r="N83" s="4" t="n">
        <f aca="false">IF(E83=0,0,$I83+1-E83)</f>
        <v>0</v>
      </c>
      <c r="O83" s="4" t="n">
        <f aca="false">IF(F83=0,0,$I83+1-F83)</f>
        <v>0</v>
      </c>
      <c r="P83" s="4" t="n">
        <f aca="false">IF(G83=0,0,$I83+1-G83)</f>
        <v>0</v>
      </c>
      <c r="Q83" s="4" t="n">
        <f aca="false">IF(H83=0,0,$I83+1-H83)</f>
        <v>0</v>
      </c>
    </row>
    <row r="84" customFormat="false" ht="13" hidden="false" customHeight="false" outlineLevel="0" collapsed="false">
      <c r="A84" s="3" t="n">
        <v>2</v>
      </c>
      <c r="B84" s="3" t="n">
        <v>7</v>
      </c>
      <c r="C84" s="3" t="n">
        <v>8</v>
      </c>
      <c r="D84" s="3" t="n">
        <v>6</v>
      </c>
      <c r="E84" s="3" t="n">
        <v>4</v>
      </c>
      <c r="F84" s="3" t="n">
        <v>5</v>
      </c>
      <c r="G84" s="3" t="n">
        <v>3</v>
      </c>
      <c r="H84" s="3" t="n">
        <v>1</v>
      </c>
      <c r="I84" s="3" t="n">
        <f aca="false">MAX(A84:H84)</f>
        <v>8</v>
      </c>
      <c r="J84" s="4" t="n">
        <f aca="false">IF(A84=0,0,$I84+1-A84)</f>
        <v>7</v>
      </c>
      <c r="K84" s="4" t="n">
        <f aca="false">IF(B84=0,0,$I84+1-B84)</f>
        <v>2</v>
      </c>
      <c r="L84" s="4" t="n">
        <f aca="false">IF(C84=0,0,$I84+1-C84)</f>
        <v>1</v>
      </c>
      <c r="M84" s="4" t="n">
        <f aca="false">IF(D84=0,0,$I84+1-D84)</f>
        <v>3</v>
      </c>
      <c r="N84" s="4" t="n">
        <f aca="false">IF(E84=0,0,$I84+1-E84)</f>
        <v>5</v>
      </c>
      <c r="O84" s="4" t="n">
        <f aca="false">IF(F84=0,0,$I84+1-F84)</f>
        <v>4</v>
      </c>
      <c r="P84" s="4" t="n">
        <f aca="false">IF(G84=0,0,$I84+1-G84)</f>
        <v>6</v>
      </c>
      <c r="Q84" s="4" t="n">
        <f aca="false">IF(H84=0,0,$I84+1-H84)</f>
        <v>8</v>
      </c>
    </row>
    <row r="85" customFormat="false" ht="13" hidden="false" customHeight="false" outlineLevel="0" collapsed="false">
      <c r="A85" s="3" t="n">
        <v>1</v>
      </c>
      <c r="B85" s="3" t="n">
        <v>0</v>
      </c>
      <c r="C85" s="3" t="n">
        <v>2</v>
      </c>
      <c r="D85" s="3" t="n">
        <v>0</v>
      </c>
      <c r="E85" s="3" t="n">
        <v>0</v>
      </c>
      <c r="F85" s="3" t="n">
        <v>0</v>
      </c>
      <c r="G85" s="3" t="n">
        <v>0</v>
      </c>
      <c r="H85" s="3" t="n">
        <v>3</v>
      </c>
      <c r="I85" s="3" t="n">
        <f aca="false">MAX(A85:H85)</f>
        <v>3</v>
      </c>
      <c r="J85" s="4" t="n">
        <f aca="false">IF(A85=0,0,$I85+1-A85)</f>
        <v>3</v>
      </c>
      <c r="K85" s="4" t="n">
        <f aca="false">IF(B85=0,0,$I85+1-B85)</f>
        <v>0</v>
      </c>
      <c r="L85" s="4" t="n">
        <f aca="false">IF(C85=0,0,$I85+1-C85)</f>
        <v>2</v>
      </c>
      <c r="M85" s="4" t="n">
        <f aca="false">IF(D85=0,0,$I85+1-D85)</f>
        <v>0</v>
      </c>
      <c r="N85" s="4" t="n">
        <f aca="false">IF(E85=0,0,$I85+1-E85)</f>
        <v>0</v>
      </c>
      <c r="O85" s="4" t="n">
        <f aca="false">IF(F85=0,0,$I85+1-F85)</f>
        <v>0</v>
      </c>
      <c r="P85" s="4" t="n">
        <f aca="false">IF(G85=0,0,$I85+1-G85)</f>
        <v>0</v>
      </c>
      <c r="Q85" s="4" t="n">
        <f aca="false">IF(H85=0,0,$I85+1-H85)</f>
        <v>1</v>
      </c>
    </row>
    <row r="86" customFormat="false" ht="13" hidden="false" customHeight="false" outlineLevel="0" collapsed="false">
      <c r="A86" s="3" t="n">
        <v>1</v>
      </c>
      <c r="B86" s="3" t="n">
        <v>2</v>
      </c>
      <c r="C86" s="3" t="n">
        <v>3</v>
      </c>
      <c r="D86" s="3" t="n">
        <v>6</v>
      </c>
      <c r="E86" s="3" t="n">
        <v>7</v>
      </c>
      <c r="F86" s="3" t="n">
        <v>4</v>
      </c>
      <c r="G86" s="3" t="n">
        <v>8</v>
      </c>
      <c r="H86" s="3" t="n">
        <v>5</v>
      </c>
      <c r="I86" s="3" t="n">
        <f aca="false">MAX(A86:H86)</f>
        <v>8</v>
      </c>
      <c r="J86" s="4" t="n">
        <f aca="false">IF(A86=0,0,$I86+1-A86)</f>
        <v>8</v>
      </c>
      <c r="K86" s="4" t="n">
        <f aca="false">IF(B86=0,0,$I86+1-B86)</f>
        <v>7</v>
      </c>
      <c r="L86" s="4" t="n">
        <f aca="false">IF(C86=0,0,$I86+1-C86)</f>
        <v>6</v>
      </c>
      <c r="M86" s="4" t="n">
        <f aca="false">IF(D86=0,0,$I86+1-D86)</f>
        <v>3</v>
      </c>
      <c r="N86" s="4" t="n">
        <f aca="false">IF(E86=0,0,$I86+1-E86)</f>
        <v>2</v>
      </c>
      <c r="O86" s="4" t="n">
        <f aca="false">IF(F86=0,0,$I86+1-F86)</f>
        <v>5</v>
      </c>
      <c r="P86" s="4" t="n">
        <f aca="false">IF(G86=0,0,$I86+1-G86)</f>
        <v>1</v>
      </c>
      <c r="Q86" s="4" t="n">
        <f aca="false">IF(H86=0,0,$I86+1-H86)</f>
        <v>4</v>
      </c>
    </row>
    <row r="87" customFormat="false" ht="13" hidden="false" customHeight="false" outlineLevel="0" collapsed="false">
      <c r="A87" s="3" t="n">
        <v>1</v>
      </c>
      <c r="B87" s="3" t="n">
        <v>2</v>
      </c>
      <c r="C87" s="3" t="n">
        <v>3</v>
      </c>
      <c r="D87" s="3" t="n">
        <v>0</v>
      </c>
      <c r="E87" s="3" t="n">
        <v>0</v>
      </c>
      <c r="F87" s="3" t="n">
        <v>0</v>
      </c>
      <c r="G87" s="3" t="n">
        <v>0</v>
      </c>
      <c r="H87" s="3" t="n">
        <v>4</v>
      </c>
      <c r="I87" s="3" t="n">
        <f aca="false">MAX(A87:H87)</f>
        <v>4</v>
      </c>
      <c r="J87" s="4" t="n">
        <f aca="false">IF(A87=0,0,$I87+1-A87)</f>
        <v>4</v>
      </c>
      <c r="K87" s="4" t="n">
        <f aca="false">IF(B87=0,0,$I87+1-B87)</f>
        <v>3</v>
      </c>
      <c r="L87" s="4" t="n">
        <f aca="false">IF(C87=0,0,$I87+1-C87)</f>
        <v>2</v>
      </c>
      <c r="M87" s="4" t="n">
        <f aca="false">IF(D87=0,0,$I87+1-D87)</f>
        <v>0</v>
      </c>
      <c r="N87" s="4" t="n">
        <f aca="false">IF(E87=0,0,$I87+1-E87)</f>
        <v>0</v>
      </c>
      <c r="O87" s="4" t="n">
        <f aca="false">IF(F87=0,0,$I87+1-F87)</f>
        <v>0</v>
      </c>
      <c r="P87" s="4" t="n">
        <f aca="false">IF(G87=0,0,$I87+1-G87)</f>
        <v>0</v>
      </c>
      <c r="Q87" s="4" t="n">
        <f aca="false">IF(H87=0,0,$I87+1-H87)</f>
        <v>1</v>
      </c>
    </row>
    <row r="88" customFormat="false" ht="13" hidden="false" customHeight="false" outlineLevel="0" collapsed="false">
      <c r="A88" s="3" t="n">
        <v>2</v>
      </c>
      <c r="B88" s="3" t="n">
        <v>1</v>
      </c>
      <c r="C88" s="3" t="n">
        <v>3</v>
      </c>
      <c r="D88" s="3" t="n">
        <v>7</v>
      </c>
      <c r="E88" s="3" t="n">
        <v>4</v>
      </c>
      <c r="F88" s="3" t="n">
        <v>5</v>
      </c>
      <c r="G88" s="3" t="n">
        <v>6</v>
      </c>
      <c r="H88" s="3" t="n">
        <v>8</v>
      </c>
      <c r="I88" s="3" t="n">
        <f aca="false">MAX(A88:H88)</f>
        <v>8</v>
      </c>
      <c r="J88" s="4" t="n">
        <f aca="false">IF(A88=0,0,$I88+1-A88)</f>
        <v>7</v>
      </c>
      <c r="K88" s="4" t="n">
        <f aca="false">IF(B88=0,0,$I88+1-B88)</f>
        <v>8</v>
      </c>
      <c r="L88" s="4" t="n">
        <f aca="false">IF(C88=0,0,$I88+1-C88)</f>
        <v>6</v>
      </c>
      <c r="M88" s="4" t="n">
        <f aca="false">IF(D88=0,0,$I88+1-D88)</f>
        <v>2</v>
      </c>
      <c r="N88" s="4" t="n">
        <f aca="false">IF(E88=0,0,$I88+1-E88)</f>
        <v>5</v>
      </c>
      <c r="O88" s="4" t="n">
        <f aca="false">IF(F88=0,0,$I88+1-F88)</f>
        <v>4</v>
      </c>
      <c r="P88" s="4" t="n">
        <f aca="false">IF(G88=0,0,$I88+1-G88)</f>
        <v>3</v>
      </c>
      <c r="Q88" s="4" t="n">
        <f aca="false">IF(H88=0,0,$I88+1-H88)</f>
        <v>1</v>
      </c>
    </row>
    <row r="89" customFormat="false" ht="13" hidden="false" customHeight="false" outlineLevel="0" collapsed="false">
      <c r="A89" s="3" t="n">
        <v>1</v>
      </c>
      <c r="B89" s="3" t="n">
        <v>0</v>
      </c>
      <c r="C89" s="3" t="n">
        <v>2</v>
      </c>
      <c r="D89" s="3" t="n">
        <v>3</v>
      </c>
      <c r="E89" s="3" t="n">
        <v>4</v>
      </c>
      <c r="F89" s="3" t="n">
        <v>5</v>
      </c>
      <c r="G89" s="3" t="n">
        <v>6</v>
      </c>
      <c r="H89" s="3" t="n">
        <v>0</v>
      </c>
      <c r="I89" s="3" t="n">
        <f aca="false">MAX(A89:H89)</f>
        <v>6</v>
      </c>
      <c r="J89" s="4" t="n">
        <f aca="false">IF(A89=0,0,$I89+1-A89)</f>
        <v>6</v>
      </c>
      <c r="K89" s="4" t="n">
        <f aca="false">IF(B89=0,0,$I89+1-B89)</f>
        <v>0</v>
      </c>
      <c r="L89" s="4" t="n">
        <f aca="false">IF(C89=0,0,$I89+1-C89)</f>
        <v>5</v>
      </c>
      <c r="M89" s="4" t="n">
        <f aca="false">IF(D89=0,0,$I89+1-D89)</f>
        <v>4</v>
      </c>
      <c r="N89" s="4" t="n">
        <f aca="false">IF(E89=0,0,$I89+1-E89)</f>
        <v>3</v>
      </c>
      <c r="O89" s="4" t="n">
        <f aca="false">IF(F89=0,0,$I89+1-F89)</f>
        <v>2</v>
      </c>
      <c r="P89" s="4" t="n">
        <f aca="false">IF(G89=0,0,$I89+1-G89)</f>
        <v>1</v>
      </c>
      <c r="Q89" s="4" t="n">
        <f aca="false">IF(H89=0,0,$I89+1-H89)</f>
        <v>0</v>
      </c>
    </row>
    <row r="90" customFormat="false" ht="13" hidden="false" customHeight="false" outlineLevel="0" collapsed="false">
      <c r="A90" s="3" t="n">
        <v>3</v>
      </c>
      <c r="B90" s="3" t="n">
        <v>1</v>
      </c>
      <c r="C90" s="3" t="n">
        <v>2</v>
      </c>
      <c r="D90" s="3" t="n">
        <v>5</v>
      </c>
      <c r="E90" s="3" t="n">
        <v>4</v>
      </c>
      <c r="F90" s="3" t="n">
        <v>6</v>
      </c>
      <c r="G90" s="3" t="n">
        <v>7</v>
      </c>
      <c r="H90" s="3" t="n">
        <v>8</v>
      </c>
      <c r="I90" s="3" t="n">
        <f aca="false">MAX(A90:H90)</f>
        <v>8</v>
      </c>
      <c r="J90" s="4" t="n">
        <f aca="false">IF(A90=0,0,$I90+1-A90)</f>
        <v>6</v>
      </c>
      <c r="K90" s="4" t="n">
        <f aca="false">IF(B90=0,0,$I90+1-B90)</f>
        <v>8</v>
      </c>
      <c r="L90" s="4" t="n">
        <f aca="false">IF(C90=0,0,$I90+1-C90)</f>
        <v>7</v>
      </c>
      <c r="M90" s="4" t="n">
        <f aca="false">IF(D90=0,0,$I90+1-D90)</f>
        <v>4</v>
      </c>
      <c r="N90" s="4" t="n">
        <f aca="false">IF(E90=0,0,$I90+1-E90)</f>
        <v>5</v>
      </c>
      <c r="O90" s="4" t="n">
        <f aca="false">IF(F90=0,0,$I90+1-F90)</f>
        <v>3</v>
      </c>
      <c r="P90" s="4" t="n">
        <f aca="false">IF(G90=0,0,$I90+1-G90)</f>
        <v>2</v>
      </c>
      <c r="Q90" s="4" t="n">
        <f aca="false">IF(H90=0,0,$I90+1-H90)</f>
        <v>1</v>
      </c>
    </row>
    <row r="91" customFormat="false" ht="13" hidden="false" customHeight="false" outlineLevel="0" collapsed="false">
      <c r="A91" s="3" t="n">
        <v>2</v>
      </c>
      <c r="B91" s="3" t="n">
        <v>3</v>
      </c>
      <c r="C91" s="3" t="n">
        <v>1</v>
      </c>
      <c r="D91" s="3" t="n">
        <v>8</v>
      </c>
      <c r="E91" s="3" t="n">
        <v>5</v>
      </c>
      <c r="F91" s="3" t="n">
        <v>6</v>
      </c>
      <c r="G91" s="3" t="n">
        <v>7</v>
      </c>
      <c r="H91" s="3" t="n">
        <v>4</v>
      </c>
      <c r="I91" s="3" t="n">
        <f aca="false">MAX(A91:H91)</f>
        <v>8</v>
      </c>
      <c r="J91" s="4" t="n">
        <f aca="false">IF(A91=0,0,$I91+1-A91)</f>
        <v>7</v>
      </c>
      <c r="K91" s="4" t="n">
        <f aca="false">IF(B91=0,0,$I91+1-B91)</f>
        <v>6</v>
      </c>
      <c r="L91" s="4" t="n">
        <f aca="false">IF(C91=0,0,$I91+1-C91)</f>
        <v>8</v>
      </c>
      <c r="M91" s="4" t="n">
        <f aca="false">IF(D91=0,0,$I91+1-D91)</f>
        <v>1</v>
      </c>
      <c r="N91" s="4" t="n">
        <f aca="false">IF(E91=0,0,$I91+1-E91)</f>
        <v>4</v>
      </c>
      <c r="O91" s="4" t="n">
        <f aca="false">IF(F91=0,0,$I91+1-F91)</f>
        <v>3</v>
      </c>
      <c r="P91" s="4" t="n">
        <f aca="false">IF(G91=0,0,$I91+1-G91)</f>
        <v>2</v>
      </c>
      <c r="Q91" s="4" t="n">
        <f aca="false">IF(H91=0,0,$I91+1-H91)</f>
        <v>5</v>
      </c>
    </row>
    <row r="92" customFormat="false" ht="13" hidden="false" customHeight="false" outlineLevel="0" collapsed="false">
      <c r="A92" s="3" t="n">
        <v>1</v>
      </c>
      <c r="B92" s="3" t="n">
        <v>2</v>
      </c>
      <c r="C92" s="3" t="n">
        <v>3</v>
      </c>
      <c r="D92" s="3" t="n">
        <v>8</v>
      </c>
      <c r="E92" s="3" t="n">
        <v>4</v>
      </c>
      <c r="F92" s="3" t="n">
        <v>6</v>
      </c>
      <c r="G92" s="3" t="n">
        <v>7</v>
      </c>
      <c r="H92" s="3" t="n">
        <v>5</v>
      </c>
      <c r="I92" s="3" t="n">
        <f aca="false">MAX(A92:H92)</f>
        <v>8</v>
      </c>
      <c r="J92" s="4" t="n">
        <f aca="false">IF(A92=0,0,$I92+1-A92)</f>
        <v>8</v>
      </c>
      <c r="K92" s="4" t="n">
        <f aca="false">IF(B92=0,0,$I92+1-B92)</f>
        <v>7</v>
      </c>
      <c r="L92" s="4" t="n">
        <f aca="false">IF(C92=0,0,$I92+1-C92)</f>
        <v>6</v>
      </c>
      <c r="M92" s="4" t="n">
        <f aca="false">IF(D92=0,0,$I92+1-D92)</f>
        <v>1</v>
      </c>
      <c r="N92" s="4" t="n">
        <f aca="false">IF(E92=0,0,$I92+1-E92)</f>
        <v>5</v>
      </c>
      <c r="O92" s="4" t="n">
        <f aca="false">IF(F92=0,0,$I92+1-F92)</f>
        <v>3</v>
      </c>
      <c r="P92" s="4" t="n">
        <f aca="false">IF(G92=0,0,$I92+1-G92)</f>
        <v>2</v>
      </c>
      <c r="Q92" s="4" t="n">
        <f aca="false">IF(H92=0,0,$I92+1-H92)</f>
        <v>4</v>
      </c>
    </row>
    <row r="93" customFormat="false" ht="13" hidden="false" customHeight="false" outlineLevel="0" collapsed="false">
      <c r="A93" s="3" t="n">
        <v>1</v>
      </c>
      <c r="B93" s="3" t="n">
        <v>4</v>
      </c>
      <c r="C93" s="3" t="n">
        <v>2</v>
      </c>
      <c r="D93" s="3" t="n">
        <v>5</v>
      </c>
      <c r="E93" s="3" t="n">
        <v>0</v>
      </c>
      <c r="F93" s="3" t="n">
        <v>3</v>
      </c>
      <c r="G93" s="3" t="n">
        <v>7</v>
      </c>
      <c r="H93" s="3" t="n">
        <v>6</v>
      </c>
      <c r="I93" s="3" t="n">
        <f aca="false">MAX(A93:H93)</f>
        <v>7</v>
      </c>
      <c r="J93" s="4" t="n">
        <f aca="false">IF(A93=0,0,$I93+1-A93)</f>
        <v>7</v>
      </c>
      <c r="K93" s="4" t="n">
        <f aca="false">IF(B93=0,0,$I93+1-B93)</f>
        <v>4</v>
      </c>
      <c r="L93" s="4" t="n">
        <f aca="false">IF(C93=0,0,$I93+1-C93)</f>
        <v>6</v>
      </c>
      <c r="M93" s="4" t="n">
        <f aca="false">IF(D93=0,0,$I93+1-D93)</f>
        <v>3</v>
      </c>
      <c r="N93" s="4" t="n">
        <f aca="false">IF(E93=0,0,$I93+1-E93)</f>
        <v>0</v>
      </c>
      <c r="O93" s="4" t="n">
        <f aca="false">IF(F93=0,0,$I93+1-F93)</f>
        <v>5</v>
      </c>
      <c r="P93" s="4" t="n">
        <f aca="false">IF(G93=0,0,$I93+1-G93)</f>
        <v>1</v>
      </c>
      <c r="Q93" s="4" t="n">
        <f aca="false">IF(H93=0,0,$I93+1-H93)</f>
        <v>2</v>
      </c>
    </row>
    <row r="94" customFormat="false" ht="13" hidden="false" customHeight="false" outlineLevel="0" collapsed="false">
      <c r="A94" s="3" t="n">
        <v>4</v>
      </c>
      <c r="B94" s="3" t="n">
        <v>3</v>
      </c>
      <c r="C94" s="3" t="n">
        <v>0</v>
      </c>
      <c r="D94" s="3" t="n">
        <v>0</v>
      </c>
      <c r="E94" s="3" t="n">
        <v>2</v>
      </c>
      <c r="F94" s="3" t="n">
        <v>0</v>
      </c>
      <c r="G94" s="3" t="n">
        <v>0</v>
      </c>
      <c r="H94" s="3" t="n">
        <v>1</v>
      </c>
      <c r="I94" s="3" t="n">
        <f aca="false">MAX(A94:H94)</f>
        <v>4</v>
      </c>
      <c r="J94" s="4" t="n">
        <f aca="false">IF(A94=0,0,$I94+1-A94)</f>
        <v>1</v>
      </c>
      <c r="K94" s="4" t="n">
        <f aca="false">IF(B94=0,0,$I94+1-B94)</f>
        <v>2</v>
      </c>
      <c r="L94" s="4" t="n">
        <f aca="false">IF(C94=0,0,$I94+1-C94)</f>
        <v>0</v>
      </c>
      <c r="M94" s="4" t="n">
        <f aca="false">IF(D94=0,0,$I94+1-D94)</f>
        <v>0</v>
      </c>
      <c r="N94" s="4" t="n">
        <f aca="false">IF(E94=0,0,$I94+1-E94)</f>
        <v>3</v>
      </c>
      <c r="O94" s="4" t="n">
        <f aca="false">IF(F94=0,0,$I94+1-F94)</f>
        <v>0</v>
      </c>
      <c r="P94" s="4" t="n">
        <f aca="false">IF(G94=0,0,$I94+1-G94)</f>
        <v>0</v>
      </c>
      <c r="Q94" s="4" t="n">
        <f aca="false">IF(H94=0,0,$I94+1-H94)</f>
        <v>4</v>
      </c>
    </row>
    <row r="95" customFormat="false" ht="13" hidden="false" customHeight="false" outlineLevel="0" collapsed="false">
      <c r="A95" s="3" t="n">
        <v>5</v>
      </c>
      <c r="B95" s="3" t="n">
        <v>4</v>
      </c>
      <c r="C95" s="3" t="n">
        <v>3</v>
      </c>
      <c r="D95" s="3" t="n">
        <v>0</v>
      </c>
      <c r="E95" s="3" t="n">
        <v>1</v>
      </c>
      <c r="F95" s="3" t="n">
        <v>0</v>
      </c>
      <c r="G95" s="3" t="n">
        <v>2</v>
      </c>
      <c r="H95" s="3" t="n">
        <v>0</v>
      </c>
      <c r="I95" s="3" t="n">
        <f aca="false">MAX(A95:H95)</f>
        <v>5</v>
      </c>
      <c r="J95" s="4" t="n">
        <f aca="false">IF(A95=0,0,$I95+1-A95)</f>
        <v>1</v>
      </c>
      <c r="K95" s="4" t="n">
        <f aca="false">IF(B95=0,0,$I95+1-B95)</f>
        <v>2</v>
      </c>
      <c r="L95" s="4" t="n">
        <f aca="false">IF(C95=0,0,$I95+1-C95)</f>
        <v>3</v>
      </c>
      <c r="M95" s="4" t="n">
        <f aca="false">IF(D95=0,0,$I95+1-D95)</f>
        <v>0</v>
      </c>
      <c r="N95" s="4" t="n">
        <f aca="false">IF(E95=0,0,$I95+1-E95)</f>
        <v>5</v>
      </c>
      <c r="O95" s="4" t="n">
        <f aca="false">IF(F95=0,0,$I95+1-F95)</f>
        <v>0</v>
      </c>
      <c r="P95" s="4" t="n">
        <f aca="false">IF(G95=0,0,$I95+1-G95)</f>
        <v>4</v>
      </c>
      <c r="Q95" s="4" t="n">
        <f aca="false">IF(H95=0,0,$I95+1-H95)</f>
        <v>0</v>
      </c>
    </row>
    <row r="96" customFormat="false" ht="13" hidden="false" customHeight="false" outlineLevel="0" collapsed="false">
      <c r="A96" s="3" t="n">
        <v>1</v>
      </c>
      <c r="B96" s="3" t="n">
        <v>0</v>
      </c>
      <c r="C96" s="3" t="n">
        <v>2</v>
      </c>
      <c r="D96" s="3" t="n">
        <v>3</v>
      </c>
      <c r="E96" s="3" t="n">
        <v>0</v>
      </c>
      <c r="F96" s="3" t="n">
        <v>4</v>
      </c>
      <c r="G96" s="3" t="n">
        <v>5</v>
      </c>
      <c r="H96" s="3" t="n">
        <v>0</v>
      </c>
      <c r="I96" s="3" t="n">
        <f aca="false">MAX(A96:H96)</f>
        <v>5</v>
      </c>
      <c r="J96" s="4" t="n">
        <f aca="false">IF(A96=0,0,$I96+1-A96)</f>
        <v>5</v>
      </c>
      <c r="K96" s="4" t="n">
        <f aca="false">IF(B96=0,0,$I96+1-B96)</f>
        <v>0</v>
      </c>
      <c r="L96" s="4" t="n">
        <f aca="false">IF(C96=0,0,$I96+1-C96)</f>
        <v>4</v>
      </c>
      <c r="M96" s="4" t="n">
        <f aca="false">IF(D96=0,0,$I96+1-D96)</f>
        <v>3</v>
      </c>
      <c r="N96" s="4" t="n">
        <f aca="false">IF(E96=0,0,$I96+1-E96)</f>
        <v>0</v>
      </c>
      <c r="O96" s="4" t="n">
        <f aca="false">IF(F96=0,0,$I96+1-F96)</f>
        <v>2</v>
      </c>
      <c r="P96" s="4" t="n">
        <f aca="false">IF(G96=0,0,$I96+1-G96)</f>
        <v>1</v>
      </c>
      <c r="Q96" s="4" t="n">
        <f aca="false">IF(H96=0,0,$I96+1-H96)</f>
        <v>0</v>
      </c>
    </row>
    <row r="97" customFormat="false" ht="13" hidden="false" customHeight="false" outlineLevel="0" collapsed="false">
      <c r="A97" s="3" t="n">
        <v>0</v>
      </c>
      <c r="B97" s="3" t="n">
        <v>4</v>
      </c>
      <c r="C97" s="3" t="n">
        <v>0</v>
      </c>
      <c r="D97" s="3" t="n">
        <v>0</v>
      </c>
      <c r="E97" s="3" t="n">
        <v>2</v>
      </c>
      <c r="F97" s="3" t="n">
        <v>0</v>
      </c>
      <c r="G97" s="3" t="n">
        <v>3</v>
      </c>
      <c r="H97" s="3" t="n">
        <v>1</v>
      </c>
      <c r="I97" s="3" t="n">
        <f aca="false">MAX(A97:H97)</f>
        <v>4</v>
      </c>
      <c r="J97" s="4" t="n">
        <f aca="false">IF(A97=0,0,$I97+1-A97)</f>
        <v>0</v>
      </c>
      <c r="K97" s="4" t="n">
        <f aca="false">IF(B97=0,0,$I97+1-B97)</f>
        <v>1</v>
      </c>
      <c r="L97" s="4" t="n">
        <f aca="false">IF(C97=0,0,$I97+1-C97)</f>
        <v>0</v>
      </c>
      <c r="M97" s="4" t="n">
        <f aca="false">IF(D97=0,0,$I97+1-D97)</f>
        <v>0</v>
      </c>
      <c r="N97" s="4" t="n">
        <f aca="false">IF(E97=0,0,$I97+1-E97)</f>
        <v>3</v>
      </c>
      <c r="O97" s="4" t="n">
        <f aca="false">IF(F97=0,0,$I97+1-F97)</f>
        <v>0</v>
      </c>
      <c r="P97" s="4" t="n">
        <f aca="false">IF(G97=0,0,$I97+1-G97)</f>
        <v>2</v>
      </c>
      <c r="Q97" s="4" t="n">
        <f aca="false">IF(H97=0,0,$I97+1-H97)</f>
        <v>4</v>
      </c>
    </row>
    <row r="98" customFormat="false" ht="13" hidden="false" customHeight="false" outlineLevel="0" collapsed="false">
      <c r="A98" s="3" t="n">
        <v>2</v>
      </c>
      <c r="B98" s="3" t="n">
        <v>1</v>
      </c>
      <c r="C98" s="3" t="n">
        <v>0</v>
      </c>
      <c r="D98" s="3" t="n">
        <v>0</v>
      </c>
      <c r="E98" s="3" t="n">
        <v>0</v>
      </c>
      <c r="F98" s="3" t="n">
        <v>0</v>
      </c>
      <c r="G98" s="3" t="n">
        <v>0</v>
      </c>
      <c r="H98" s="3" t="n">
        <v>3</v>
      </c>
      <c r="I98" s="3" t="n">
        <f aca="false">MAX(A98:H98)</f>
        <v>3</v>
      </c>
      <c r="J98" s="4" t="n">
        <f aca="false">IF(A98=0,0,$I98+1-A98)</f>
        <v>2</v>
      </c>
      <c r="K98" s="4" t="n">
        <f aca="false">IF(B98=0,0,$I98+1-B98)</f>
        <v>3</v>
      </c>
      <c r="L98" s="4" t="n">
        <f aca="false">IF(C98=0,0,$I98+1-C98)</f>
        <v>0</v>
      </c>
      <c r="M98" s="4" t="n">
        <f aca="false">IF(D98=0,0,$I98+1-D98)</f>
        <v>0</v>
      </c>
      <c r="N98" s="4" t="n">
        <f aca="false">IF(E98=0,0,$I98+1-E98)</f>
        <v>0</v>
      </c>
      <c r="O98" s="4" t="n">
        <f aca="false">IF(F98=0,0,$I98+1-F98)</f>
        <v>0</v>
      </c>
      <c r="P98" s="4" t="n">
        <f aca="false">IF(G98=0,0,$I98+1-G98)</f>
        <v>0</v>
      </c>
      <c r="Q98" s="4" t="n">
        <f aca="false">IF(H98=0,0,$I98+1-H98)</f>
        <v>1</v>
      </c>
    </row>
    <row r="99" customFormat="false" ht="13" hidden="false" customHeight="false" outlineLevel="0" collapsed="false">
      <c r="A99" s="3" t="n">
        <v>2</v>
      </c>
      <c r="B99" s="3" t="n">
        <v>3</v>
      </c>
      <c r="C99" s="3" t="n">
        <v>4</v>
      </c>
      <c r="D99" s="3" t="n">
        <v>0</v>
      </c>
      <c r="E99" s="3" t="n">
        <v>0</v>
      </c>
      <c r="F99" s="3" t="n">
        <v>0</v>
      </c>
      <c r="G99" s="3" t="n">
        <v>0</v>
      </c>
      <c r="H99" s="3" t="n">
        <v>1</v>
      </c>
      <c r="I99" s="3" t="n">
        <f aca="false">MAX(A99:H99)</f>
        <v>4</v>
      </c>
      <c r="J99" s="4" t="n">
        <f aca="false">IF(A99=0,0,$I99+1-A99)</f>
        <v>3</v>
      </c>
      <c r="K99" s="4" t="n">
        <f aca="false">IF(B99=0,0,$I99+1-B99)</f>
        <v>2</v>
      </c>
      <c r="L99" s="4" t="n">
        <f aca="false">IF(C99=0,0,$I99+1-C99)</f>
        <v>1</v>
      </c>
      <c r="M99" s="4" t="n">
        <f aca="false">IF(D99=0,0,$I99+1-D99)</f>
        <v>0</v>
      </c>
      <c r="N99" s="4" t="n">
        <f aca="false">IF(E99=0,0,$I99+1-E99)</f>
        <v>0</v>
      </c>
      <c r="O99" s="4" t="n">
        <f aca="false">IF(F99=0,0,$I99+1-F99)</f>
        <v>0</v>
      </c>
      <c r="P99" s="4" t="n">
        <f aca="false">IF(G99=0,0,$I99+1-G99)</f>
        <v>0</v>
      </c>
      <c r="Q99" s="4" t="n">
        <f aca="false">IF(H99=0,0,$I99+1-H99)</f>
        <v>4</v>
      </c>
    </row>
    <row r="100" customFormat="false" ht="13" hidden="false" customHeight="false" outlineLevel="0" collapsed="false">
      <c r="A100" s="3" t="n">
        <v>1</v>
      </c>
      <c r="B100" s="3" t="n">
        <v>4</v>
      </c>
      <c r="C100" s="3" t="n">
        <v>3</v>
      </c>
      <c r="D100" s="3" t="n">
        <v>6</v>
      </c>
      <c r="E100" s="3" t="n">
        <v>5</v>
      </c>
      <c r="F100" s="3" t="n">
        <v>8</v>
      </c>
      <c r="G100" s="3" t="n">
        <v>7</v>
      </c>
      <c r="H100" s="3" t="n">
        <v>2</v>
      </c>
      <c r="I100" s="3" t="n">
        <f aca="false">MAX(A100:H100)</f>
        <v>8</v>
      </c>
      <c r="J100" s="4" t="n">
        <f aca="false">IF(A100=0,0,$I100+1-A100)</f>
        <v>8</v>
      </c>
      <c r="K100" s="4" t="n">
        <f aca="false">IF(B100=0,0,$I100+1-B100)</f>
        <v>5</v>
      </c>
      <c r="L100" s="4" t="n">
        <f aca="false">IF(C100=0,0,$I100+1-C100)</f>
        <v>6</v>
      </c>
      <c r="M100" s="4" t="n">
        <f aca="false">IF(D100=0,0,$I100+1-D100)</f>
        <v>3</v>
      </c>
      <c r="N100" s="4" t="n">
        <f aca="false">IF(E100=0,0,$I100+1-E100)</f>
        <v>4</v>
      </c>
      <c r="O100" s="4" t="n">
        <f aca="false">IF(F100=0,0,$I100+1-F100)</f>
        <v>1</v>
      </c>
      <c r="P100" s="4" t="n">
        <f aca="false">IF(G100=0,0,$I100+1-G100)</f>
        <v>2</v>
      </c>
      <c r="Q100" s="4" t="n">
        <f aca="false">IF(H100=0,0,$I100+1-H100)</f>
        <v>7</v>
      </c>
    </row>
    <row r="101" customFormat="false" ht="13" hidden="false" customHeight="false" outlineLevel="0" collapsed="false">
      <c r="J101" s="4" t="n">
        <f aca="false">SUM(J2:J100)/COUNTIF(J2:J100,"&lt;&gt;0")</f>
        <v>4.36046511627907</v>
      </c>
      <c r="K101" s="4" t="n">
        <f aca="false">SUM(K2:K100)/COUNTIF(K2:K100,"&lt;&gt;0")</f>
        <v>4.03846153846154</v>
      </c>
      <c r="L101" s="4" t="n">
        <f aca="false">SUM(L2:L100)/COUNTIF(L2:L100,"&lt;&gt;0")</f>
        <v>4.42105263157895</v>
      </c>
      <c r="M101" s="4" t="n">
        <f aca="false">SUM(M2:M100)/COUNTIF(M2:M100,"&lt;&gt;0")</f>
        <v>3.72</v>
      </c>
      <c r="N101" s="4" t="n">
        <f aca="false">SUM(N2:N100)/COUNTIF(N2:N100,"&lt;&gt;0")</f>
        <v>4.08695652173913</v>
      </c>
      <c r="O101" s="4" t="n">
        <f aca="false">SUM(O2:O100)/COUNTIF(O2:O100,"&lt;&gt;0")</f>
        <v>3.59259259259259</v>
      </c>
      <c r="P101" s="4" t="n">
        <f aca="false">SUM(P2:P100)/COUNTIF(P2:P100,"&lt;&gt;0")</f>
        <v>2.81034482758621</v>
      </c>
      <c r="Q101" s="4" t="n">
        <f aca="false">SUM(Q2:Q100)/COUNTIF(Q2:Q100,"&lt;&gt;0")</f>
        <v>2.82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Microsoft Office User</cp:lastModifiedBy>
  <dcterms:modified xsi:type="dcterms:W3CDTF">2018-03-30T20:37:25Z</dcterms:modified>
  <cp:revision>0</cp:revision>
  <dc:subject/>
  <dc:title/>
</cp:coreProperties>
</file>